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xuechen/Desktop/Research Program/Dr Choo/antibacteria细菌转录组/manuscript/PeerJ/Revised/Revision/"/>
    </mc:Choice>
  </mc:AlternateContent>
  <xr:revisionPtr revIDLastSave="0" documentId="13_ncr:1_{5E11694E-3367-2F4C-AF93-22105A5114B6}" xr6:coauthVersionLast="47" xr6:coauthVersionMax="47" xr10:uidLastSave="{00000000-0000-0000-0000-000000000000}"/>
  <bookViews>
    <workbookView xWindow="2260" yWindow="940" windowWidth="23260" windowHeight="12460" activeTab="4" xr2:uid="{14AD7780-B04A-4BB9-BE10-712FEF9D0F50}"/>
  </bookViews>
  <sheets>
    <sheet name="ST1" sheetId="3" r:id="rId1"/>
    <sheet name="ST2" sheetId="4" r:id="rId2"/>
    <sheet name="ST3" sheetId="6" r:id="rId3"/>
    <sheet name="ST4" sheetId="7" r:id="rId4"/>
    <sheet name="ST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87" i="5" l="1"/>
  <c r="C888" i="5"/>
  <c r="C889" i="5"/>
  <c r="C890" i="5"/>
  <c r="C891" i="5"/>
  <c r="C892" i="5"/>
  <c r="C893" i="5"/>
  <c r="C894" i="5"/>
  <c r="C895" i="5"/>
  <c r="C896" i="5"/>
  <c r="C897" i="5"/>
  <c r="C898" i="5"/>
  <c r="C899" i="5"/>
  <c r="C900" i="5"/>
  <c r="C901" i="5"/>
  <c r="C902" i="5"/>
  <c r="C903" i="5"/>
  <c r="C904" i="5"/>
  <c r="C905" i="5"/>
  <c r="C906" i="5"/>
  <c r="C907" i="5"/>
  <c r="C908" i="5"/>
  <c r="C909" i="5"/>
  <c r="C910" i="5"/>
  <c r="C911" i="5"/>
  <c r="C912" i="5"/>
  <c r="C913" i="5"/>
  <c r="C914" i="5"/>
  <c r="C915" i="5"/>
  <c r="C916" i="5"/>
  <c r="C917" i="5"/>
  <c r="C918" i="5"/>
  <c r="C919" i="5"/>
  <c r="C920" i="5"/>
  <c r="C921" i="5"/>
  <c r="C922" i="5"/>
  <c r="C923" i="5"/>
  <c r="C924" i="5"/>
  <c r="C925" i="5"/>
  <c r="C926" i="5"/>
  <c r="C927" i="5"/>
  <c r="C928" i="5"/>
  <c r="C929" i="5"/>
  <c r="C930" i="5"/>
  <c r="C931" i="5"/>
  <c r="C932" i="5"/>
  <c r="C933" i="5"/>
  <c r="C934" i="5"/>
  <c r="C935" i="5"/>
  <c r="C936" i="5"/>
  <c r="C937" i="5"/>
  <c r="C938" i="5"/>
  <c r="C939" i="5"/>
  <c r="C940" i="5"/>
  <c r="C941" i="5"/>
  <c r="C942" i="5"/>
  <c r="C943" i="5"/>
  <c r="C944" i="5"/>
  <c r="C945" i="5"/>
  <c r="C946" i="5"/>
  <c r="C947" i="5"/>
  <c r="C948" i="5"/>
  <c r="C949" i="5"/>
  <c r="C950" i="5"/>
  <c r="C951" i="5"/>
  <c r="C952" i="5"/>
  <c r="C953" i="5"/>
  <c r="C954" i="5"/>
  <c r="C955" i="5"/>
  <c r="C956" i="5"/>
  <c r="C957" i="5"/>
  <c r="C958" i="5"/>
  <c r="C959" i="5"/>
  <c r="C960" i="5"/>
  <c r="C961" i="5"/>
  <c r="C962" i="5"/>
  <c r="C963" i="5"/>
  <c r="C964" i="5"/>
  <c r="C965" i="5"/>
  <c r="C966" i="5"/>
  <c r="C967" i="5"/>
  <c r="C968" i="5"/>
  <c r="C969" i="5"/>
  <c r="C970" i="5"/>
  <c r="C971" i="5"/>
  <c r="C972" i="5"/>
  <c r="C973" i="5"/>
  <c r="C974" i="5"/>
  <c r="C975" i="5"/>
  <c r="C976" i="5"/>
  <c r="C977" i="5"/>
  <c r="C978" i="5"/>
  <c r="C979" i="5"/>
  <c r="C980" i="5"/>
  <c r="C981" i="5"/>
  <c r="C982" i="5"/>
  <c r="C983" i="5"/>
  <c r="C984" i="5"/>
  <c r="C985" i="5"/>
  <c r="C986" i="5"/>
  <c r="C987" i="5"/>
  <c r="C988" i="5"/>
  <c r="C989" i="5"/>
  <c r="C990" i="5"/>
  <c r="C991" i="5"/>
  <c r="C992" i="5"/>
  <c r="C993" i="5"/>
  <c r="C994" i="5"/>
  <c r="C995" i="5"/>
  <c r="C996" i="5"/>
  <c r="C997" i="5"/>
  <c r="C998" i="5"/>
  <c r="C999" i="5"/>
  <c r="C1000" i="5"/>
  <c r="C1001" i="5"/>
  <c r="C1002" i="5"/>
  <c r="C1003" i="5"/>
  <c r="C1004" i="5"/>
  <c r="C1005" i="5"/>
  <c r="C1006" i="5"/>
  <c r="C1007" i="5"/>
  <c r="C1008" i="5"/>
  <c r="C1009" i="5"/>
  <c r="C1010" i="5"/>
  <c r="C1011" i="5"/>
  <c r="C1012" i="5"/>
  <c r="C1013" i="5"/>
  <c r="C1014" i="5"/>
  <c r="C1015" i="5"/>
  <c r="C1016" i="5"/>
  <c r="C1017" i="5"/>
  <c r="C1018" i="5"/>
  <c r="C1019" i="5"/>
  <c r="C1020" i="5"/>
  <c r="C1021" i="5"/>
  <c r="C1022" i="5"/>
  <c r="C1023" i="5"/>
  <c r="C1024" i="5"/>
  <c r="C1025" i="5"/>
  <c r="C1026" i="5"/>
  <c r="C1027" i="5"/>
  <c r="C1028" i="5"/>
  <c r="C1029" i="5"/>
  <c r="C1030" i="5"/>
  <c r="C1031" i="5"/>
  <c r="C1032" i="5"/>
  <c r="C1033" i="5"/>
  <c r="C1034" i="5"/>
  <c r="C1035" i="5"/>
  <c r="C1036" i="5"/>
  <c r="C1037" i="5"/>
  <c r="C1038" i="5"/>
  <c r="C1039" i="5"/>
  <c r="C1040" i="5"/>
  <c r="C1041" i="5"/>
  <c r="C1042" i="5"/>
  <c r="C1043" i="5"/>
  <c r="C1044" i="5"/>
  <c r="C1045" i="5"/>
  <c r="C1046" i="5"/>
  <c r="C1047" i="5"/>
  <c r="C1048" i="5"/>
  <c r="C1049" i="5"/>
  <c r="C1050" i="5"/>
  <c r="C1051" i="5"/>
  <c r="C1052" i="5"/>
  <c r="C1053" i="5"/>
  <c r="C1054" i="5"/>
  <c r="C1055" i="5"/>
  <c r="C1056" i="5"/>
  <c r="C1057" i="5"/>
  <c r="C1058" i="5"/>
  <c r="C1059" i="5"/>
  <c r="C1060" i="5"/>
  <c r="C1061" i="5"/>
  <c r="C1062" i="5"/>
  <c r="C1063" i="5"/>
  <c r="C1064" i="5"/>
  <c r="C1065" i="5"/>
  <c r="C1066" i="5"/>
  <c r="C1067" i="5"/>
  <c r="C1068" i="5"/>
  <c r="C1069" i="5"/>
  <c r="C1070" i="5"/>
  <c r="C1071" i="5"/>
  <c r="C1072" i="5"/>
  <c r="C1073" i="5"/>
  <c r="C1074" i="5"/>
  <c r="C1075" i="5"/>
  <c r="C1076" i="5"/>
  <c r="C1077" i="5"/>
  <c r="C1078" i="5"/>
  <c r="C1079" i="5"/>
  <c r="C1080" i="5"/>
  <c r="C1081" i="5"/>
  <c r="C1082" i="5"/>
  <c r="C1083" i="5"/>
  <c r="C1084" i="5"/>
  <c r="C1085" i="5"/>
  <c r="C1086" i="5"/>
  <c r="C1087" i="5"/>
  <c r="C1088" i="5"/>
  <c r="C1089" i="5"/>
  <c r="C1090" i="5"/>
  <c r="C1091" i="5"/>
  <c r="C1092" i="5"/>
  <c r="C1093" i="5"/>
  <c r="C1094" i="5"/>
  <c r="C1095" i="5"/>
  <c r="C764" i="5"/>
  <c r="C765" i="5"/>
  <c r="C766" i="5"/>
  <c r="C767" i="5"/>
  <c r="C768" i="5"/>
  <c r="C769" i="5"/>
  <c r="C770" i="5"/>
  <c r="C771" i="5"/>
  <c r="C772" i="5"/>
  <c r="C773" i="5"/>
  <c r="C774" i="5"/>
  <c r="C775" i="5"/>
  <c r="C776" i="5"/>
  <c r="C777" i="5"/>
  <c r="C778" i="5"/>
  <c r="C779" i="5"/>
  <c r="C780" i="5"/>
  <c r="C781" i="5"/>
  <c r="C782" i="5"/>
  <c r="C783" i="5"/>
  <c r="C784" i="5"/>
  <c r="C785" i="5"/>
  <c r="C786" i="5"/>
  <c r="C787" i="5"/>
  <c r="C788" i="5"/>
  <c r="C789" i="5"/>
  <c r="C790" i="5"/>
  <c r="C791" i="5"/>
  <c r="C792" i="5"/>
  <c r="C793" i="5"/>
  <c r="C794" i="5"/>
  <c r="C795" i="5"/>
  <c r="C796" i="5"/>
  <c r="C797" i="5"/>
  <c r="C798" i="5"/>
  <c r="C799" i="5"/>
  <c r="C800" i="5"/>
  <c r="C801" i="5"/>
  <c r="C802" i="5"/>
  <c r="C803" i="5"/>
  <c r="C804" i="5"/>
  <c r="C805" i="5"/>
  <c r="C806" i="5"/>
  <c r="C807" i="5"/>
  <c r="C808" i="5"/>
  <c r="C809" i="5"/>
  <c r="C810" i="5"/>
  <c r="C811" i="5"/>
  <c r="C812" i="5"/>
  <c r="C813" i="5"/>
  <c r="C814" i="5"/>
  <c r="C815" i="5"/>
  <c r="C816" i="5"/>
  <c r="C817" i="5"/>
  <c r="C818" i="5"/>
  <c r="C819" i="5"/>
  <c r="C820" i="5"/>
  <c r="C821" i="5"/>
  <c r="C822" i="5"/>
  <c r="C823" i="5"/>
  <c r="C824" i="5"/>
  <c r="C825" i="5"/>
  <c r="C826" i="5"/>
  <c r="C827" i="5"/>
  <c r="C828" i="5"/>
  <c r="C829" i="5"/>
  <c r="C830" i="5"/>
  <c r="C831" i="5"/>
  <c r="C832" i="5"/>
  <c r="C833" i="5"/>
  <c r="C834" i="5"/>
  <c r="C835" i="5"/>
  <c r="C836" i="5"/>
  <c r="C837" i="5"/>
  <c r="C838" i="5"/>
  <c r="C839" i="5"/>
  <c r="C840" i="5"/>
  <c r="C841" i="5"/>
  <c r="C842" i="5"/>
  <c r="C843" i="5"/>
  <c r="C844" i="5"/>
  <c r="C845" i="5"/>
  <c r="C846" i="5"/>
  <c r="C847" i="5"/>
  <c r="C848" i="5"/>
  <c r="C849" i="5"/>
  <c r="C850" i="5"/>
  <c r="C851" i="5"/>
  <c r="C852" i="5"/>
  <c r="C853" i="5"/>
  <c r="C854" i="5"/>
  <c r="C855" i="5"/>
  <c r="C856" i="5"/>
  <c r="C857" i="5"/>
  <c r="C858" i="5"/>
  <c r="C859" i="5"/>
  <c r="C860" i="5"/>
  <c r="C861" i="5"/>
  <c r="C862" i="5"/>
  <c r="C863" i="5"/>
  <c r="C864" i="5"/>
  <c r="C865" i="5"/>
  <c r="C866" i="5"/>
  <c r="C867" i="5"/>
  <c r="C868" i="5"/>
  <c r="C869" i="5"/>
  <c r="C870" i="5"/>
  <c r="C871" i="5"/>
  <c r="C872" i="5"/>
  <c r="C873" i="5"/>
  <c r="C874" i="5"/>
  <c r="C875" i="5"/>
  <c r="C876" i="5"/>
  <c r="C877" i="5"/>
  <c r="C878" i="5"/>
  <c r="C879" i="5"/>
  <c r="C880" i="5"/>
  <c r="C881" i="5"/>
  <c r="C882" i="5"/>
  <c r="C883" i="5"/>
  <c r="C884" i="5"/>
  <c r="C885" i="5"/>
  <c r="C886" i="5"/>
  <c r="C690" i="5"/>
  <c r="C691" i="5"/>
  <c r="C692" i="5"/>
  <c r="C693" i="5"/>
  <c r="C694" i="5"/>
  <c r="C695" i="5"/>
  <c r="C696" i="5"/>
  <c r="C697" i="5"/>
  <c r="C698" i="5"/>
  <c r="C699" i="5"/>
  <c r="C700" i="5"/>
  <c r="C701" i="5"/>
  <c r="C702" i="5"/>
  <c r="C703" i="5"/>
  <c r="C704" i="5"/>
  <c r="C705" i="5"/>
  <c r="C706" i="5"/>
  <c r="C707" i="5"/>
  <c r="C708" i="5"/>
  <c r="C709" i="5"/>
  <c r="C710" i="5"/>
  <c r="C711" i="5"/>
  <c r="C712" i="5"/>
  <c r="C713" i="5"/>
  <c r="C714" i="5"/>
  <c r="C715" i="5"/>
  <c r="C716" i="5"/>
  <c r="C717" i="5"/>
  <c r="C718" i="5"/>
  <c r="C719" i="5"/>
  <c r="C720" i="5"/>
  <c r="C721" i="5"/>
  <c r="C722" i="5"/>
  <c r="C723" i="5"/>
  <c r="C724" i="5"/>
  <c r="C725" i="5"/>
  <c r="C726" i="5"/>
  <c r="C727" i="5"/>
  <c r="C728" i="5"/>
  <c r="C729" i="5"/>
  <c r="C730" i="5"/>
  <c r="C731" i="5"/>
  <c r="C732" i="5"/>
  <c r="C733" i="5"/>
  <c r="C734" i="5"/>
  <c r="C735" i="5"/>
  <c r="C736" i="5"/>
  <c r="C737" i="5"/>
  <c r="C738" i="5"/>
  <c r="C739" i="5"/>
  <c r="C740" i="5"/>
  <c r="C741" i="5"/>
  <c r="C742" i="5"/>
  <c r="C743" i="5"/>
  <c r="C744" i="5"/>
  <c r="C745" i="5"/>
  <c r="C746" i="5"/>
  <c r="C747" i="5"/>
  <c r="C748" i="5"/>
  <c r="C749" i="5"/>
  <c r="C750" i="5"/>
  <c r="C751" i="5"/>
  <c r="C752" i="5"/>
  <c r="C753" i="5"/>
  <c r="C754" i="5"/>
  <c r="C755" i="5"/>
  <c r="C756" i="5"/>
  <c r="C757" i="5"/>
  <c r="C758" i="5"/>
  <c r="C759" i="5"/>
  <c r="C760" i="5"/>
  <c r="C761" i="5"/>
  <c r="C762" i="5"/>
  <c r="C763" i="5"/>
  <c r="C679" i="5"/>
  <c r="C680" i="5"/>
  <c r="C681" i="5"/>
  <c r="C682" i="5"/>
  <c r="C683" i="5"/>
  <c r="C684" i="5"/>
  <c r="C685" i="5"/>
  <c r="C686" i="5"/>
  <c r="C687" i="5"/>
  <c r="C688" i="5"/>
  <c r="C689" i="5"/>
  <c r="C663" i="5"/>
  <c r="C664" i="5"/>
  <c r="C665" i="5"/>
  <c r="C666" i="5"/>
  <c r="C667" i="5"/>
  <c r="C668" i="5"/>
  <c r="C669" i="5"/>
  <c r="C670" i="5"/>
  <c r="C671" i="5"/>
  <c r="C672" i="5"/>
  <c r="C673" i="5"/>
  <c r="C674" i="5"/>
  <c r="C675" i="5"/>
  <c r="C676" i="5"/>
  <c r="C677" i="5"/>
  <c r="C678" i="5"/>
  <c r="C662" i="5"/>
  <c r="C19" i="5"/>
  <c r="C20" i="5"/>
  <c r="C21" i="5"/>
  <c r="C22" i="5"/>
  <c r="C23" i="5"/>
  <c r="C24" i="5"/>
  <c r="C25" i="5"/>
  <c r="C26" i="5"/>
  <c r="C27" i="5"/>
  <c r="C28" i="5"/>
  <c r="C29" i="5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52" i="5"/>
  <c r="C53" i="5"/>
  <c r="C54" i="5"/>
  <c r="C55" i="5"/>
  <c r="C56" i="5"/>
  <c r="C57" i="5"/>
  <c r="C58" i="5"/>
  <c r="C59" i="5"/>
  <c r="C60" i="5"/>
  <c r="C61" i="5"/>
  <c r="C62" i="5"/>
  <c r="C63" i="5"/>
  <c r="C64" i="5"/>
  <c r="C65" i="5"/>
  <c r="C66" i="5"/>
  <c r="C67" i="5"/>
  <c r="C68" i="5"/>
  <c r="C69" i="5"/>
  <c r="C70" i="5"/>
  <c r="C71" i="5"/>
  <c r="C72" i="5"/>
  <c r="C73" i="5"/>
  <c r="C74" i="5"/>
  <c r="C75" i="5"/>
  <c r="C76" i="5"/>
  <c r="C77" i="5"/>
  <c r="C78" i="5"/>
  <c r="C79" i="5"/>
  <c r="C80" i="5"/>
  <c r="C81" i="5"/>
  <c r="C82" i="5"/>
  <c r="C83" i="5"/>
  <c r="C84" i="5"/>
  <c r="C85" i="5"/>
  <c r="C86" i="5"/>
  <c r="C87" i="5"/>
  <c r="C88" i="5"/>
  <c r="C89" i="5"/>
  <c r="C90" i="5"/>
  <c r="C91" i="5"/>
  <c r="C92" i="5"/>
  <c r="C93" i="5"/>
  <c r="C94" i="5"/>
  <c r="C95" i="5"/>
  <c r="C96" i="5"/>
  <c r="C97" i="5"/>
  <c r="C98" i="5"/>
  <c r="C99" i="5"/>
  <c r="C100" i="5"/>
  <c r="C101" i="5"/>
  <c r="C102" i="5"/>
  <c r="C103" i="5"/>
  <c r="C104" i="5"/>
  <c r="C105" i="5"/>
  <c r="C106" i="5"/>
  <c r="C107" i="5"/>
  <c r="C108" i="5"/>
  <c r="C109" i="5"/>
  <c r="C110" i="5"/>
  <c r="C111" i="5"/>
  <c r="C112" i="5"/>
  <c r="C113" i="5"/>
  <c r="C114" i="5"/>
  <c r="C115" i="5"/>
  <c r="C116" i="5"/>
  <c r="C117" i="5"/>
  <c r="C118" i="5"/>
  <c r="C119" i="5"/>
  <c r="C120" i="5"/>
  <c r="C121" i="5"/>
  <c r="C122" i="5"/>
  <c r="C123" i="5"/>
  <c r="C124" i="5"/>
  <c r="C125" i="5"/>
  <c r="C126" i="5"/>
  <c r="C127" i="5"/>
  <c r="C128" i="5"/>
  <c r="C129" i="5"/>
  <c r="C130" i="5"/>
  <c r="C131" i="5"/>
  <c r="C132" i="5"/>
  <c r="C133" i="5"/>
  <c r="C134" i="5"/>
  <c r="C135" i="5"/>
  <c r="C136" i="5"/>
  <c r="C137" i="5"/>
  <c r="C138" i="5"/>
  <c r="C139" i="5"/>
  <c r="C140" i="5"/>
  <c r="C141" i="5"/>
  <c r="C142" i="5"/>
  <c r="C143" i="5"/>
  <c r="C144" i="5"/>
  <c r="C145" i="5"/>
  <c r="C146" i="5"/>
  <c r="C147" i="5"/>
  <c r="C148" i="5"/>
  <c r="C149" i="5"/>
  <c r="C150" i="5"/>
  <c r="C151" i="5"/>
  <c r="C152" i="5"/>
  <c r="C153" i="5"/>
  <c r="C154" i="5"/>
  <c r="C155" i="5"/>
  <c r="C156" i="5"/>
  <c r="C157" i="5"/>
  <c r="C158" i="5"/>
  <c r="C159" i="5"/>
  <c r="C160" i="5"/>
  <c r="C161" i="5"/>
  <c r="C162" i="5"/>
  <c r="C163" i="5"/>
  <c r="C164" i="5"/>
  <c r="C165" i="5"/>
  <c r="C166" i="5"/>
  <c r="C167" i="5"/>
  <c r="C168" i="5"/>
  <c r="C169" i="5"/>
  <c r="C170" i="5"/>
  <c r="C171" i="5"/>
  <c r="C172" i="5"/>
  <c r="C173" i="5"/>
  <c r="C174" i="5"/>
  <c r="C175" i="5"/>
  <c r="C176" i="5"/>
  <c r="C177" i="5"/>
  <c r="C178" i="5"/>
  <c r="C179" i="5"/>
  <c r="C180" i="5"/>
  <c r="C181" i="5"/>
  <c r="C182" i="5"/>
  <c r="C183" i="5"/>
  <c r="C184" i="5"/>
  <c r="C185" i="5"/>
  <c r="C186" i="5"/>
  <c r="C187" i="5"/>
  <c r="C188" i="5"/>
  <c r="C189" i="5"/>
  <c r="C190" i="5"/>
  <c r="C191" i="5"/>
  <c r="C192" i="5"/>
  <c r="C193" i="5"/>
  <c r="C194" i="5"/>
  <c r="C195" i="5"/>
  <c r="C196" i="5"/>
  <c r="C197" i="5"/>
  <c r="C198" i="5"/>
  <c r="C199" i="5"/>
  <c r="C200" i="5"/>
  <c r="C201" i="5"/>
  <c r="C202" i="5"/>
  <c r="C203" i="5"/>
  <c r="C204" i="5"/>
  <c r="C205" i="5"/>
  <c r="C206" i="5"/>
  <c r="C207" i="5"/>
  <c r="C208" i="5"/>
  <c r="C209" i="5"/>
  <c r="C210" i="5"/>
  <c r="C211" i="5"/>
  <c r="C212" i="5"/>
  <c r="C213" i="5"/>
  <c r="C214" i="5"/>
  <c r="C215" i="5"/>
  <c r="C216" i="5"/>
  <c r="C217" i="5"/>
  <c r="C218" i="5"/>
  <c r="C219" i="5"/>
  <c r="C220" i="5"/>
  <c r="C221" i="5"/>
  <c r="C222" i="5"/>
  <c r="C223" i="5"/>
  <c r="C224" i="5"/>
  <c r="C225" i="5"/>
  <c r="C226" i="5"/>
  <c r="C227" i="5"/>
  <c r="C228" i="5"/>
  <c r="C229" i="5"/>
  <c r="C230" i="5"/>
  <c r="C231" i="5"/>
  <c r="C232" i="5"/>
  <c r="C233" i="5"/>
  <c r="C234" i="5"/>
  <c r="C235" i="5"/>
  <c r="C236" i="5"/>
  <c r="C237" i="5"/>
  <c r="C238" i="5"/>
  <c r="C239" i="5"/>
  <c r="C240" i="5"/>
  <c r="C241" i="5"/>
  <c r="C242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C263" i="5"/>
  <c r="C264" i="5"/>
  <c r="C265" i="5"/>
  <c r="C266" i="5"/>
  <c r="C267" i="5"/>
  <c r="C268" i="5"/>
  <c r="C269" i="5"/>
  <c r="C270" i="5"/>
  <c r="C271" i="5"/>
  <c r="C272" i="5"/>
  <c r="C273" i="5"/>
  <c r="C274" i="5"/>
  <c r="C275" i="5"/>
  <c r="C276" i="5"/>
  <c r="C277" i="5"/>
  <c r="C278" i="5"/>
  <c r="C279" i="5"/>
  <c r="C280" i="5"/>
  <c r="C281" i="5"/>
  <c r="C282" i="5"/>
  <c r="C283" i="5"/>
  <c r="C284" i="5"/>
  <c r="C285" i="5"/>
  <c r="C286" i="5"/>
  <c r="C287" i="5"/>
  <c r="C288" i="5"/>
  <c r="C289" i="5"/>
  <c r="C290" i="5"/>
  <c r="C291" i="5"/>
  <c r="C292" i="5"/>
  <c r="C293" i="5"/>
  <c r="C294" i="5"/>
  <c r="C295" i="5"/>
  <c r="C296" i="5"/>
  <c r="C297" i="5"/>
  <c r="C298" i="5"/>
  <c r="C299" i="5"/>
  <c r="C300" i="5"/>
  <c r="C301" i="5"/>
  <c r="C302" i="5"/>
  <c r="C303" i="5"/>
  <c r="C304" i="5"/>
  <c r="C305" i="5"/>
  <c r="C306" i="5"/>
  <c r="C307" i="5"/>
  <c r="C308" i="5"/>
  <c r="C309" i="5"/>
  <c r="C310" i="5"/>
  <c r="C311" i="5"/>
  <c r="C312" i="5"/>
  <c r="C313" i="5"/>
  <c r="C314" i="5"/>
  <c r="C315" i="5"/>
  <c r="C316" i="5"/>
  <c r="C317" i="5"/>
  <c r="C318" i="5"/>
  <c r="C319" i="5"/>
  <c r="C320" i="5"/>
  <c r="C321" i="5"/>
  <c r="C322" i="5"/>
  <c r="C323" i="5"/>
  <c r="C324" i="5"/>
  <c r="C325" i="5"/>
  <c r="C326" i="5"/>
  <c r="C327" i="5"/>
  <c r="C328" i="5"/>
  <c r="C329" i="5"/>
  <c r="C330" i="5"/>
  <c r="C331" i="5"/>
  <c r="C332" i="5"/>
  <c r="C333" i="5"/>
  <c r="C334" i="5"/>
  <c r="C335" i="5"/>
  <c r="C336" i="5"/>
  <c r="C337" i="5"/>
  <c r="C338" i="5"/>
  <c r="C339" i="5"/>
  <c r="C340" i="5"/>
  <c r="C341" i="5"/>
  <c r="C342" i="5"/>
  <c r="C343" i="5"/>
  <c r="C344" i="5"/>
  <c r="C345" i="5"/>
  <c r="C346" i="5"/>
  <c r="C347" i="5"/>
  <c r="C348" i="5"/>
  <c r="C349" i="5"/>
  <c r="C350" i="5"/>
  <c r="C351" i="5"/>
  <c r="C352" i="5"/>
  <c r="C353" i="5"/>
  <c r="C354" i="5"/>
  <c r="C355" i="5"/>
  <c r="C356" i="5"/>
  <c r="C357" i="5"/>
  <c r="C358" i="5"/>
  <c r="C359" i="5"/>
  <c r="C360" i="5"/>
  <c r="C361" i="5"/>
  <c r="C362" i="5"/>
  <c r="C363" i="5"/>
  <c r="C364" i="5"/>
  <c r="C365" i="5"/>
  <c r="C366" i="5"/>
  <c r="C367" i="5"/>
  <c r="C368" i="5"/>
  <c r="C369" i="5"/>
  <c r="C370" i="5"/>
  <c r="C371" i="5"/>
  <c r="C372" i="5"/>
  <c r="C373" i="5"/>
  <c r="C374" i="5"/>
  <c r="C375" i="5"/>
  <c r="C376" i="5"/>
  <c r="C377" i="5"/>
  <c r="C378" i="5"/>
  <c r="C379" i="5"/>
  <c r="C380" i="5"/>
  <c r="C381" i="5"/>
  <c r="C382" i="5"/>
  <c r="C383" i="5"/>
  <c r="C384" i="5"/>
  <c r="C385" i="5"/>
  <c r="C386" i="5"/>
  <c r="C387" i="5"/>
  <c r="C388" i="5"/>
  <c r="C389" i="5"/>
  <c r="C390" i="5"/>
  <c r="C391" i="5"/>
  <c r="C392" i="5"/>
  <c r="C393" i="5"/>
  <c r="C394" i="5"/>
  <c r="C395" i="5"/>
  <c r="C396" i="5"/>
  <c r="C397" i="5"/>
  <c r="C398" i="5"/>
  <c r="C399" i="5"/>
  <c r="C400" i="5"/>
  <c r="C401" i="5"/>
  <c r="C402" i="5"/>
  <c r="C403" i="5"/>
  <c r="C404" i="5"/>
  <c r="C405" i="5"/>
  <c r="C406" i="5"/>
  <c r="C407" i="5"/>
  <c r="C408" i="5"/>
  <c r="C409" i="5"/>
  <c r="C410" i="5"/>
  <c r="C411" i="5"/>
  <c r="C412" i="5"/>
  <c r="C413" i="5"/>
  <c r="C414" i="5"/>
  <c r="C415" i="5"/>
  <c r="C416" i="5"/>
  <c r="C417" i="5"/>
  <c r="C418" i="5"/>
  <c r="C419" i="5"/>
  <c r="C420" i="5"/>
  <c r="C421" i="5"/>
  <c r="C422" i="5"/>
  <c r="C423" i="5"/>
  <c r="C424" i="5"/>
  <c r="C425" i="5"/>
  <c r="C426" i="5"/>
  <c r="C427" i="5"/>
  <c r="C428" i="5"/>
  <c r="C429" i="5"/>
  <c r="C430" i="5"/>
  <c r="C431" i="5"/>
  <c r="C432" i="5"/>
  <c r="C433" i="5"/>
  <c r="C434" i="5"/>
  <c r="C435" i="5"/>
  <c r="C436" i="5"/>
  <c r="C437" i="5"/>
  <c r="C438" i="5"/>
  <c r="C439" i="5"/>
  <c r="C440" i="5"/>
  <c r="C441" i="5"/>
  <c r="C442" i="5"/>
  <c r="C443" i="5"/>
  <c r="C444" i="5"/>
  <c r="C445" i="5"/>
  <c r="C446" i="5"/>
  <c r="C447" i="5"/>
  <c r="C448" i="5"/>
  <c r="C449" i="5"/>
  <c r="C450" i="5"/>
  <c r="C451" i="5"/>
  <c r="C452" i="5"/>
  <c r="C453" i="5"/>
  <c r="C454" i="5"/>
  <c r="C455" i="5"/>
  <c r="C456" i="5"/>
  <c r="C457" i="5"/>
  <c r="C458" i="5"/>
  <c r="C459" i="5"/>
  <c r="C460" i="5"/>
  <c r="C461" i="5"/>
  <c r="C462" i="5"/>
  <c r="C463" i="5"/>
  <c r="C464" i="5"/>
  <c r="C465" i="5"/>
  <c r="C466" i="5"/>
  <c r="C467" i="5"/>
  <c r="C468" i="5"/>
  <c r="C469" i="5"/>
  <c r="C470" i="5"/>
  <c r="C471" i="5"/>
  <c r="C472" i="5"/>
  <c r="C473" i="5"/>
  <c r="C474" i="5"/>
  <c r="C475" i="5"/>
  <c r="C476" i="5"/>
  <c r="C477" i="5"/>
  <c r="C478" i="5"/>
  <c r="C479" i="5"/>
  <c r="C480" i="5"/>
  <c r="C481" i="5"/>
  <c r="C482" i="5"/>
  <c r="C483" i="5"/>
  <c r="C484" i="5"/>
  <c r="C485" i="5"/>
  <c r="C486" i="5"/>
  <c r="C487" i="5"/>
  <c r="C488" i="5"/>
  <c r="C489" i="5"/>
  <c r="C490" i="5"/>
  <c r="C491" i="5"/>
  <c r="C492" i="5"/>
  <c r="C493" i="5"/>
  <c r="C494" i="5"/>
  <c r="C495" i="5"/>
  <c r="C496" i="5"/>
  <c r="C497" i="5"/>
  <c r="C498" i="5"/>
  <c r="C499" i="5"/>
  <c r="C500" i="5"/>
  <c r="C501" i="5"/>
  <c r="C502" i="5"/>
  <c r="C503" i="5"/>
  <c r="C504" i="5"/>
  <c r="C505" i="5"/>
  <c r="C506" i="5"/>
  <c r="C507" i="5"/>
  <c r="C508" i="5"/>
  <c r="C509" i="5"/>
  <c r="C510" i="5"/>
  <c r="C511" i="5"/>
  <c r="C512" i="5"/>
  <c r="C513" i="5"/>
  <c r="C514" i="5"/>
  <c r="C515" i="5"/>
  <c r="C516" i="5"/>
  <c r="C517" i="5"/>
  <c r="C518" i="5"/>
  <c r="C519" i="5"/>
  <c r="C520" i="5"/>
  <c r="C521" i="5"/>
  <c r="C522" i="5"/>
  <c r="C523" i="5"/>
  <c r="C524" i="5"/>
  <c r="C525" i="5"/>
  <c r="C526" i="5"/>
  <c r="C527" i="5"/>
  <c r="C528" i="5"/>
  <c r="C529" i="5"/>
  <c r="C530" i="5"/>
  <c r="C531" i="5"/>
  <c r="C532" i="5"/>
  <c r="C533" i="5"/>
  <c r="C534" i="5"/>
  <c r="C535" i="5"/>
  <c r="C536" i="5"/>
  <c r="C537" i="5"/>
  <c r="C538" i="5"/>
  <c r="C539" i="5"/>
  <c r="C540" i="5"/>
  <c r="C541" i="5"/>
  <c r="C542" i="5"/>
  <c r="C543" i="5"/>
  <c r="C544" i="5"/>
  <c r="C545" i="5"/>
  <c r="C546" i="5"/>
  <c r="C547" i="5"/>
  <c r="C548" i="5"/>
  <c r="C549" i="5"/>
  <c r="C550" i="5"/>
  <c r="C551" i="5"/>
  <c r="C552" i="5"/>
  <c r="C553" i="5"/>
  <c r="C554" i="5"/>
  <c r="C555" i="5"/>
  <c r="C556" i="5"/>
  <c r="C557" i="5"/>
  <c r="C558" i="5"/>
  <c r="C559" i="5"/>
  <c r="C560" i="5"/>
  <c r="C561" i="5"/>
  <c r="C562" i="5"/>
  <c r="C563" i="5"/>
  <c r="C564" i="5"/>
  <c r="C565" i="5"/>
  <c r="C566" i="5"/>
  <c r="C567" i="5"/>
  <c r="C568" i="5"/>
  <c r="C569" i="5"/>
  <c r="C570" i="5"/>
  <c r="C571" i="5"/>
  <c r="C572" i="5"/>
  <c r="C573" i="5"/>
  <c r="C574" i="5"/>
  <c r="C575" i="5"/>
  <c r="C576" i="5"/>
  <c r="C577" i="5"/>
  <c r="C578" i="5"/>
  <c r="C579" i="5"/>
  <c r="C580" i="5"/>
  <c r="C581" i="5"/>
  <c r="C582" i="5"/>
  <c r="C583" i="5"/>
  <c r="C584" i="5"/>
  <c r="C585" i="5"/>
  <c r="C586" i="5"/>
  <c r="C587" i="5"/>
  <c r="C588" i="5"/>
  <c r="C589" i="5"/>
  <c r="C590" i="5"/>
  <c r="C591" i="5"/>
  <c r="C592" i="5"/>
  <c r="C593" i="5"/>
  <c r="C594" i="5"/>
  <c r="C595" i="5"/>
  <c r="C596" i="5"/>
  <c r="C597" i="5"/>
  <c r="C598" i="5"/>
  <c r="C599" i="5"/>
  <c r="C600" i="5"/>
  <c r="C601" i="5"/>
  <c r="C602" i="5"/>
  <c r="C603" i="5"/>
  <c r="C604" i="5"/>
  <c r="C605" i="5"/>
  <c r="C606" i="5"/>
  <c r="C607" i="5"/>
  <c r="C608" i="5"/>
  <c r="C609" i="5"/>
  <c r="C610" i="5"/>
  <c r="C611" i="5"/>
  <c r="C612" i="5"/>
  <c r="C613" i="5"/>
  <c r="C614" i="5"/>
  <c r="C615" i="5"/>
  <c r="C616" i="5"/>
  <c r="C617" i="5"/>
  <c r="C618" i="5"/>
  <c r="C619" i="5"/>
  <c r="C620" i="5"/>
  <c r="C621" i="5"/>
  <c r="C622" i="5"/>
  <c r="C623" i="5"/>
  <c r="C624" i="5"/>
  <c r="C625" i="5"/>
  <c r="C626" i="5"/>
  <c r="C627" i="5"/>
  <c r="C628" i="5"/>
  <c r="C629" i="5"/>
  <c r="C630" i="5"/>
  <c r="C631" i="5"/>
  <c r="C632" i="5"/>
  <c r="C633" i="5"/>
  <c r="C634" i="5"/>
  <c r="C635" i="5"/>
  <c r="C636" i="5"/>
  <c r="C637" i="5"/>
  <c r="C638" i="5"/>
  <c r="C639" i="5"/>
  <c r="C640" i="5"/>
  <c r="C641" i="5"/>
  <c r="C642" i="5"/>
  <c r="C643" i="5"/>
  <c r="C644" i="5"/>
  <c r="C645" i="5"/>
  <c r="C646" i="5"/>
  <c r="C647" i="5"/>
  <c r="C648" i="5"/>
  <c r="C649" i="5"/>
  <c r="C650" i="5"/>
  <c r="C651" i="5"/>
  <c r="C652" i="5"/>
  <c r="C653" i="5"/>
  <c r="C654" i="5"/>
  <c r="C655" i="5"/>
  <c r="C656" i="5"/>
  <c r="C657" i="5"/>
  <c r="C658" i="5"/>
  <c r="C659" i="5"/>
  <c r="C660" i="5"/>
  <c r="C661" i="5"/>
  <c r="C4" i="5"/>
  <c r="C5" i="5"/>
  <c r="C6" i="5"/>
  <c r="C7" i="5"/>
  <c r="C8" i="5"/>
  <c r="C9" i="5"/>
  <c r="C10" i="5"/>
  <c r="C11" i="5"/>
  <c r="C12" i="5"/>
  <c r="C13" i="5"/>
  <c r="C14" i="5"/>
  <c r="C15" i="5"/>
  <c r="C16" i="5"/>
  <c r="C17" i="5"/>
  <c r="C18" i="5"/>
  <c r="C3" i="5"/>
</calcChain>
</file>

<file path=xl/sharedStrings.xml><?xml version="1.0" encoding="utf-8"?>
<sst xmlns="http://schemas.openxmlformats.org/spreadsheetml/2006/main" count="4512" uniqueCount="3081">
  <si>
    <t>Supplementary Table 1. A list of sequences used in this study</t>
    <phoneticPr fontId="2" type="noConversion"/>
  </si>
  <si>
    <t>Target gene</t>
  </si>
  <si>
    <t>Primer</t>
  </si>
  <si>
    <t>Sequence (5′-3′)</t>
  </si>
  <si>
    <t>rpoD</t>
  </si>
  <si>
    <t>F-rpoD</t>
  </si>
  <si>
    <t xml:space="preserve">GTTCATGTCGATGCCGAAGC </t>
  </si>
  <si>
    <t>R-rpoD</t>
  </si>
  <si>
    <t xml:space="preserve">CGATCGGTGACGACGAAGAT </t>
  </si>
  <si>
    <t>ahpC</t>
  </si>
  <si>
    <t>F-ahpC</t>
  </si>
  <si>
    <t>ACACTCAAGTCCAACCGTTCA</t>
  </si>
  <si>
    <t>R-ahpC</t>
  </si>
  <si>
    <t>CCACTTGCCCTTCAGGGATT</t>
  </si>
  <si>
    <t>feoA</t>
  </si>
  <si>
    <t>F-feoA</t>
  </si>
  <si>
    <t>CATGGAGAACAGGCGCTGG</t>
  </si>
  <si>
    <t>R-feoA</t>
  </si>
  <si>
    <t>CCGTACCTATCGCATCACCG</t>
  </si>
  <si>
    <t>gatC</t>
  </si>
  <si>
    <t>F-gatC</t>
  </si>
  <si>
    <t>GACCCTGAACAACATCCTCGG</t>
  </si>
  <si>
    <t>R-gatC</t>
  </si>
  <si>
    <t>GACTCGATGACTTTCGGAACC</t>
  </si>
  <si>
    <t>cobU</t>
  </si>
  <si>
    <t>F-cobU</t>
  </si>
  <si>
    <t>ATGAGTCTGCAATGGTGGC</t>
  </si>
  <si>
    <t>R-cobU</t>
  </si>
  <si>
    <t>ACCGTCACCCAGATCCTCTC</t>
  </si>
  <si>
    <t>pfeR</t>
  </si>
  <si>
    <t>F-pfeR</t>
  </si>
  <si>
    <t>CCAATAGCCACGACACTCCT</t>
  </si>
  <si>
    <t>R-pfeR</t>
  </si>
  <si>
    <t>GACAAAGCCGTCGTTGCTTC</t>
  </si>
  <si>
    <t>pscF</t>
  </si>
  <si>
    <t>F-pscF</t>
  </si>
  <si>
    <t>TCAACAAGTGGTCGGTCATCT</t>
  </si>
  <si>
    <t>R-pscF</t>
  </si>
  <si>
    <t>GATCTTCTGCAGGATGCCTTG</t>
  </si>
  <si>
    <t>pscP</t>
  </si>
  <si>
    <t>F-pscP</t>
  </si>
  <si>
    <t>TCATTCGGCTTGCCACTCTT</t>
  </si>
  <si>
    <t>R-pscP</t>
  </si>
  <si>
    <t>GAGAAACCGATCCATCCGCA</t>
  </si>
  <si>
    <t>glcF</t>
  </si>
  <si>
    <t>F-glcF</t>
  </si>
  <si>
    <t>GATCAGGTAGATCCGTCCGC</t>
  </si>
  <si>
    <t>R-glcF</t>
  </si>
  <si>
    <t>ATGCAAACCAACCTCTGCGA</t>
  </si>
  <si>
    <t>cobA</t>
  </si>
  <si>
    <t>F-cobA</t>
  </si>
  <si>
    <t>TCGTCGACCATCACCACATC</t>
  </si>
  <si>
    <t>R-cobA</t>
  </si>
  <si>
    <t>ATGAGCGGTAAGGTCTGGCT</t>
  </si>
  <si>
    <t>azoR2</t>
  </si>
  <si>
    <t>F-azoR2</t>
  </si>
  <si>
    <t>CATCTCCAGCCAGCTCAAGG</t>
  </si>
  <si>
    <t>R-azoR2</t>
  </si>
  <si>
    <t>TCGGTGATGCCGAAGAAACC</t>
  </si>
  <si>
    <t>Supplementary Table 2.  Summary statistics of raw reads.</t>
    <phoneticPr fontId="2" type="noConversion"/>
  </si>
  <si>
    <t>Sample</t>
  </si>
  <si>
    <t>Length (bp)</t>
  </si>
  <si>
    <t>Number of Reads</t>
  </si>
  <si>
    <t>Number of Bases</t>
  </si>
  <si>
    <t>Q20(%)</t>
  </si>
  <si>
    <t>Q30(%)</t>
  </si>
  <si>
    <t>GC(%)</t>
  </si>
  <si>
    <t>N(ppm)</t>
  </si>
  <si>
    <t>C1</t>
  </si>
  <si>
    <t>C2</t>
  </si>
  <si>
    <t>C3</t>
  </si>
  <si>
    <t>T1</t>
  </si>
  <si>
    <t>T2</t>
  </si>
  <si>
    <t>T3</t>
  </si>
  <si>
    <t>Supplementary Table 3. Summary statistics of clean reads after preprocessing.</t>
    <phoneticPr fontId="2" type="noConversion"/>
  </si>
  <si>
    <t>Q20 (%)</t>
  </si>
  <si>
    <t>Q30 (%)</t>
  </si>
  <si>
    <t>GC (%)</t>
  </si>
  <si>
    <t>N (ppm)</t>
  </si>
  <si>
    <t>Reads(%)</t>
  </si>
  <si>
    <t>Bases(%)</t>
  </si>
  <si>
    <t>Supplementary Table 4. Mapping statistics of clean reads.</t>
    <phoneticPr fontId="2" type="noConversion"/>
  </si>
  <si>
    <t>Samples</t>
  </si>
  <si>
    <t>Total reads</t>
  </si>
  <si>
    <t>Total mapped</t>
  </si>
  <si>
    <t>Multiple mapped</t>
  </si>
  <si>
    <t>Uniquely mapped</t>
  </si>
  <si>
    <t>37654894(98.4830%)</t>
  </si>
  <si>
    <t>37254629(97.4362%)</t>
  </si>
  <si>
    <t>400265(1.0469%)</t>
  </si>
  <si>
    <t>29503019(98.7353%)</t>
  </si>
  <si>
    <t>29266675(97.9444%)</t>
  </si>
  <si>
    <t>236344(0.7910%)</t>
  </si>
  <si>
    <t>34091430(98.4692%)</t>
  </si>
  <si>
    <t>33541440(96.8806%)</t>
  </si>
  <si>
    <t>549990(1.5886%)</t>
  </si>
  <si>
    <t>33151697(98.3326%)</t>
  </si>
  <si>
    <t>32345243(95.9405%)</t>
  </si>
  <si>
    <t>806454(2.3921%)</t>
  </si>
  <si>
    <t>31570557(98.0257%)</t>
  </si>
  <si>
    <t>30720333(95.3858%)</t>
  </si>
  <si>
    <t>850224(2.6399%)</t>
  </si>
  <si>
    <t>35900217(97.8415%)</t>
  </si>
  <si>
    <t>34897338(95.1083%)</t>
  </si>
  <si>
    <t>1002879(2.7332%)</t>
  </si>
  <si>
    <t>Supplementary Table 5. Summary of differential expression genes (|log2 (fold change)| &gt; 1 and Padj &lt; 0.05).</t>
    <phoneticPr fontId="2" type="noConversion"/>
  </si>
  <si>
    <t>geneID</t>
  </si>
  <si>
    <t>log2FoldChange</t>
    <phoneticPr fontId="2" type="noConversion"/>
  </si>
  <si>
    <t>FoldChange</t>
  </si>
  <si>
    <t>padj</t>
  </si>
  <si>
    <t>C vs T</t>
    <phoneticPr fontId="2" type="noConversion"/>
  </si>
  <si>
    <t>GeneName</t>
  </si>
  <si>
    <t>Product</t>
  </si>
  <si>
    <t>gene-ACG06_RS25240</t>
  </si>
  <si>
    <t>Ups</t>
  </si>
  <si>
    <t>ACG06_RS25240</t>
  </si>
  <si>
    <t>hypothetical protein</t>
  </si>
  <si>
    <t>gene-ACG06_RS22550</t>
  </si>
  <si>
    <t>ACG06_RS22550</t>
  </si>
  <si>
    <t>peroxiredoxin</t>
  </si>
  <si>
    <t>gene-ACG06_RS00740</t>
  </si>
  <si>
    <t>gene-ACG06_RS28405</t>
  </si>
  <si>
    <t>ACG06_RS28405</t>
  </si>
  <si>
    <t>tRNA-Leu</t>
  </si>
  <si>
    <t>gene-ACG06_RS24665</t>
  </si>
  <si>
    <t>ferrous iron transporter A</t>
  </si>
  <si>
    <t>gene-ACG06_RS26955</t>
  </si>
  <si>
    <t>ACG06_RS26955</t>
  </si>
  <si>
    <t>tRNA-Met</t>
  </si>
  <si>
    <t>gene-ACG06_RS08615</t>
  </si>
  <si>
    <t>ACG06_RS08615</t>
  </si>
  <si>
    <t>tRNA-Asp</t>
  </si>
  <si>
    <t>gene-ACG06_RS17805</t>
  </si>
  <si>
    <t>ACG06_RS17805</t>
  </si>
  <si>
    <t>gene-ACG06_RS33205</t>
  </si>
  <si>
    <t>ACG06_RS33205</t>
  </si>
  <si>
    <t>gene-ACG06_RS09260</t>
  </si>
  <si>
    <t>ACG06_RS09260</t>
  </si>
  <si>
    <t>tRNA-Glu</t>
  </si>
  <si>
    <t>gene-ACG06_RS16535</t>
  </si>
  <si>
    <t>pqqA</t>
  </si>
  <si>
    <t>pyrroloquinoline quinone precursor peptide PqqA</t>
  </si>
  <si>
    <t>gene-ACG06_RS03440</t>
  </si>
  <si>
    <t>ACG06_RS03440</t>
  </si>
  <si>
    <t>tRNA-Trp</t>
  </si>
  <si>
    <t>gene-ACG06_RS03430</t>
  </si>
  <si>
    <t>ACG06_RS03430</t>
  </si>
  <si>
    <t>tRNA-Thr</t>
  </si>
  <si>
    <t>gene-ACG06_RS26360</t>
  </si>
  <si>
    <t>ACG06_RS26360</t>
  </si>
  <si>
    <t>gene-ACG06_RS03445</t>
  </si>
  <si>
    <t>secE</t>
  </si>
  <si>
    <t>preprotein translocase subunit SecE</t>
  </si>
  <si>
    <t>gene-ACG06_RS08475</t>
  </si>
  <si>
    <t>ACG06_RS08475</t>
  </si>
  <si>
    <t>ankyrin repeat domain-containing protein</t>
  </si>
  <si>
    <t>gene-ACG06_RS29925</t>
  </si>
  <si>
    <t>ssrS</t>
  </si>
  <si>
    <t>6S RNA</t>
  </si>
  <si>
    <t>gene-ACG06_RS28410</t>
  </si>
  <si>
    <t>ACG06_RS28410</t>
  </si>
  <si>
    <t>gene-ACG06_RS11725</t>
  </si>
  <si>
    <t>queD</t>
  </si>
  <si>
    <t>6-carboxytetrahydropterin synthase QueD</t>
  </si>
  <si>
    <t>gene-ACG06_RS03735</t>
  </si>
  <si>
    <t>ACG06_RS03735</t>
  </si>
  <si>
    <t>MFS transporter</t>
  </si>
  <si>
    <t>gene-ACG06_RS06950</t>
  </si>
  <si>
    <t>ACG06_RS06950</t>
  </si>
  <si>
    <t>type B 50S ribosomal protein L31</t>
  </si>
  <si>
    <t>gene-ACG06_RS03690</t>
  </si>
  <si>
    <t>pchR</t>
  </si>
  <si>
    <t>pyochelin biosynthesis transcriptional regulator PchR</t>
  </si>
  <si>
    <t>gene-ACG06_RS32800</t>
  </si>
  <si>
    <t>ACG06_RS32800</t>
  </si>
  <si>
    <t>gene-ACG06_RS19125</t>
  </si>
  <si>
    <t>ffs</t>
  </si>
  <si>
    <t>signal recognition particle sRNA small type</t>
  </si>
  <si>
    <t>gene-ACG06_RS07510</t>
  </si>
  <si>
    <t>ACG06_RS07510</t>
  </si>
  <si>
    <t>C40 family peptidase</t>
  </si>
  <si>
    <t>gene-ACG06_RS33300</t>
  </si>
  <si>
    <t>ACG06_RS33300</t>
  </si>
  <si>
    <t>gene-ACG06_RS24220</t>
  </si>
  <si>
    <t>pigA</t>
  </si>
  <si>
    <t>biliverdin-producing heme oxygenase PigA</t>
  </si>
  <si>
    <t>gene-ACG06_RS03680</t>
  </si>
  <si>
    <t>pchC</t>
  </si>
  <si>
    <t>pyochelin biosynthesis editing thioesterase PchC</t>
  </si>
  <si>
    <t>gene-ACG06_RS03710</t>
  </si>
  <si>
    <t>pchH</t>
  </si>
  <si>
    <t>ABC transporter ATP-binding protein PchH</t>
  </si>
  <si>
    <t>gene-ACG06_RS24445</t>
  </si>
  <si>
    <t>mvaT</t>
  </si>
  <si>
    <t>transcriptional regulator MvaT</t>
  </si>
  <si>
    <t>gene-ACG06_RS05490</t>
  </si>
  <si>
    <t>ACG06_RS05490</t>
  </si>
  <si>
    <t>gene-ACG06_RS16435</t>
  </si>
  <si>
    <t>ACG06_RS16435</t>
  </si>
  <si>
    <t>aromatic acid/H+ symport family MFS transporter</t>
  </si>
  <si>
    <t>gene-ACG06_RS03505</t>
  </si>
  <si>
    <t>rpsJ</t>
  </si>
  <si>
    <t>30S ribosomal protein S10</t>
  </si>
  <si>
    <t>gene-ACG06_RS27420</t>
  </si>
  <si>
    <t>rimP</t>
  </si>
  <si>
    <t>ribosome maturation factor RimP</t>
  </si>
  <si>
    <t>gene-ACG06_RS03720</t>
  </si>
  <si>
    <t>fptA</t>
  </si>
  <si>
    <t>Fe(3+)-pyochelin receptor FptA</t>
  </si>
  <si>
    <t>gene-ACG06_RS05115</t>
  </si>
  <si>
    <t>ACG06_RS05115</t>
  </si>
  <si>
    <t>sigma-70 family RNA polymerase sigma factor</t>
  </si>
  <si>
    <t>gene-ACG06_RS11970</t>
  </si>
  <si>
    <t>infA</t>
  </si>
  <si>
    <t>translation initiation factor IF-1</t>
  </si>
  <si>
    <t>gene-ACG06_RS26890</t>
  </si>
  <si>
    <t>ACG06_RS26890</t>
  </si>
  <si>
    <t>tRNA-Gln</t>
  </si>
  <si>
    <t>gene-ACG06_RS27425</t>
  </si>
  <si>
    <t>ACG06_RS27425</t>
  </si>
  <si>
    <t>gene-ACG06_RS10710</t>
  </si>
  <si>
    <t>ACG06_RS10710</t>
  </si>
  <si>
    <t>tRNA-Ser</t>
  </si>
  <si>
    <t>gene-ACG06_RS03685</t>
  </si>
  <si>
    <t>pchD</t>
  </si>
  <si>
    <t>pyochelin biosynthesis salicyl-AMP ligase PchD</t>
  </si>
  <si>
    <t>gene-ACG06_RS17535</t>
  </si>
  <si>
    <t>ACG06_RS17535</t>
  </si>
  <si>
    <t>gene-ACG06_RS33625</t>
  </si>
  <si>
    <t>ACG06_RS33625</t>
  </si>
  <si>
    <t>integrase</t>
  </si>
  <si>
    <t>gene-ACG06_RS17540</t>
  </si>
  <si>
    <t>ACG06_RS17540</t>
  </si>
  <si>
    <t>tRNA-His</t>
  </si>
  <si>
    <t>gene-ACG06_RS12560</t>
  </si>
  <si>
    <t>ACG06_RS12560</t>
  </si>
  <si>
    <t>tRNA-Gly</t>
  </si>
  <si>
    <t>gene-ACG06_RS15315</t>
  </si>
  <si>
    <t>ACG06_RS15315</t>
  </si>
  <si>
    <t>NAD(P)/FAD-dependent oxidoreductase</t>
  </si>
  <si>
    <t>gene-ACG06_RS02570</t>
  </si>
  <si>
    <t>ACG06_RS02570</t>
  </si>
  <si>
    <t>5-oxoprolinase subunit PxpA</t>
  </si>
  <si>
    <t>gene-ACG06_RS06955</t>
  </si>
  <si>
    <t>ykgO</t>
  </si>
  <si>
    <t>type B 50S ribosomal protein L36</t>
  </si>
  <si>
    <t>gene-ACG06_RS26585</t>
  </si>
  <si>
    <t>katB</t>
  </si>
  <si>
    <t>catalase KatB</t>
  </si>
  <si>
    <t>gene-ACG06_RS28195</t>
  </si>
  <si>
    <t>ACG06_RS28195</t>
  </si>
  <si>
    <t>gene-ACG06_RS22155</t>
  </si>
  <si>
    <t>ACG06_RS22155</t>
  </si>
  <si>
    <t>gene-ACG06_RS22245</t>
  </si>
  <si>
    <t>ACG06_RS22245</t>
  </si>
  <si>
    <t>tRNA-Arg</t>
  </si>
  <si>
    <t>gene-ACG06_RS19470</t>
  </si>
  <si>
    <t>ACG06_RS19470</t>
  </si>
  <si>
    <t>gene-ACG06_RS26005</t>
  </si>
  <si>
    <t>merF</t>
  </si>
  <si>
    <t>mercury resistance system transport protein MerF</t>
  </si>
  <si>
    <t>gene-ACG06_RS02990</t>
  </si>
  <si>
    <t>ACG06_RS02990</t>
  </si>
  <si>
    <t>tRNA-Ile</t>
  </si>
  <si>
    <t>gene-ACG06_RS07825</t>
  </si>
  <si>
    <t>ACG06_RS07825</t>
  </si>
  <si>
    <t>RNA polymerase sigma factor</t>
  </si>
  <si>
    <t>gene-ACG06_RS11895</t>
  </si>
  <si>
    <t>ACG06_RS11895</t>
  </si>
  <si>
    <t>isocitrate lyase</t>
  </si>
  <si>
    <t>gene-ACG06_RS22425</t>
  </si>
  <si>
    <t>phhA</t>
  </si>
  <si>
    <t>phenylalanine 4-monooxygenase</t>
  </si>
  <si>
    <t>gene-ACG06_RS03730</t>
  </si>
  <si>
    <t>ACG06_RS03730</t>
  </si>
  <si>
    <t>PepSY domain-containing protein</t>
  </si>
  <si>
    <t>gene-ACG06_RS22250</t>
  </si>
  <si>
    <t>ACG06_RS22250</t>
  </si>
  <si>
    <t>gene-ACG06_RS02985</t>
  </si>
  <si>
    <t>ACG06_RS02985</t>
  </si>
  <si>
    <t>gene-ACG06_RS10275</t>
  </si>
  <si>
    <t>ACG06_RS10275</t>
  </si>
  <si>
    <t>gene-ACG06_RS03700</t>
  </si>
  <si>
    <t>pchF</t>
  </si>
  <si>
    <t>pyochelin non-ribosomal peptide synthetase PchF</t>
  </si>
  <si>
    <t>gene-ACG06_RS25460</t>
  </si>
  <si>
    <t>ACG06_RS25460</t>
  </si>
  <si>
    <t>Fe2+-dependent dioxygenase</t>
  </si>
  <si>
    <t>gene-ACG06_RS19190</t>
  </si>
  <si>
    <t>ACG06_RS19190</t>
  </si>
  <si>
    <t>DUF262 domain-containing protein</t>
  </si>
  <si>
    <t>gene-ACG06_RS22460</t>
  </si>
  <si>
    <t>hppD</t>
  </si>
  <si>
    <t>4-hydroxyphenylpyruvate dioxygenase</t>
  </si>
  <si>
    <t>gene-ACG06_RS20900</t>
  </si>
  <si>
    <t>ACG06_RS20900</t>
  </si>
  <si>
    <t>gene-ACG06_RS26325</t>
  </si>
  <si>
    <t>rpsT</t>
  </si>
  <si>
    <t>30S ribosomal protein S20</t>
  </si>
  <si>
    <t>gene-ACG06_RS09005</t>
  </si>
  <si>
    <t>ACG06_RS09005</t>
  </si>
  <si>
    <t>carbohydrate ABC transporter permease</t>
  </si>
  <si>
    <t>gene-ACG06_RS24300</t>
  </si>
  <si>
    <t>ACG06_RS24300</t>
  </si>
  <si>
    <t>DMT family transporter</t>
  </si>
  <si>
    <t>gene-ACG06_RS14085</t>
  </si>
  <si>
    <t>ACG06_RS14085</t>
  </si>
  <si>
    <t>gene-ACG06_RS25830</t>
  </si>
  <si>
    <t>ACG06_RS25830</t>
  </si>
  <si>
    <t>gene-ACG06_RS21190</t>
  </si>
  <si>
    <t>ACG06_RS21190</t>
  </si>
  <si>
    <t>VF530 family protein</t>
  </si>
  <si>
    <t>gene-ACG06_RS33065</t>
  </si>
  <si>
    <t>ACG06_RS33065</t>
  </si>
  <si>
    <t>gene-ACG06_RS11620</t>
  </si>
  <si>
    <t>two-component system response regulator PfeR</t>
  </si>
  <si>
    <t>gene-ACG06_RS03725</t>
  </si>
  <si>
    <t>ACG06_RS03725</t>
  </si>
  <si>
    <t>protein FptB</t>
  </si>
  <si>
    <t>gene-ACG06_RS24340</t>
  </si>
  <si>
    <t>fppA</t>
  </si>
  <si>
    <t>type 4b pilus Flp prepilin peptidase</t>
  </si>
  <si>
    <t>gene-ACG06_RS03705</t>
  </si>
  <si>
    <t>pchG</t>
  </si>
  <si>
    <t>pyochelin biosynthesis thiazoline reductase PchG</t>
  </si>
  <si>
    <t>gene-ACG06_RS18645</t>
  </si>
  <si>
    <t>sdhC</t>
  </si>
  <si>
    <t>succinate dehydrogenase%2C cytochrome b556 subunit</t>
  </si>
  <si>
    <t>gene-ACG06_RS16920</t>
  </si>
  <si>
    <t>ACG06_RS16920</t>
  </si>
  <si>
    <t>gene-ACG06_RS32600</t>
  </si>
  <si>
    <t>ACG06_RS32600</t>
  </si>
  <si>
    <t>gene-ACG06_RS01395</t>
  </si>
  <si>
    <t>ACG06_RS01395</t>
  </si>
  <si>
    <t>gene-ACG06_RS23330</t>
  </si>
  <si>
    <t>ACG06_RS23330</t>
  </si>
  <si>
    <t>gene-ACG06_RS13580</t>
  </si>
  <si>
    <t>ACG06_RS13580</t>
  </si>
  <si>
    <t>gene-ACG06_RS24910</t>
  </si>
  <si>
    <t>lpxC</t>
  </si>
  <si>
    <t>UDP-3-O-acyl-N-acetylglucosamine deacetylase</t>
  </si>
  <si>
    <t>gene-ACG06_RS22980</t>
  </si>
  <si>
    <t>prpC</t>
  </si>
  <si>
    <t>2-methylcitrate synthase</t>
  </si>
  <si>
    <t>gene-ACG06_RS16425</t>
  </si>
  <si>
    <t>fahA</t>
  </si>
  <si>
    <t>fumarylacetoacetase</t>
  </si>
  <si>
    <t>gene-ACG06_RS11340</t>
  </si>
  <si>
    <t>ACG06_RS11340</t>
  </si>
  <si>
    <t>gene-ACG06_RS31690</t>
  </si>
  <si>
    <t>ACG06_RS31690</t>
  </si>
  <si>
    <t>gene-ACG06_RS04160</t>
  </si>
  <si>
    <t>ACG06_RS04160</t>
  </si>
  <si>
    <t>DUF2218 domain-containing protein</t>
  </si>
  <si>
    <t>gene-ACG06_RS12050</t>
  </si>
  <si>
    <t>ACG06_RS12050</t>
  </si>
  <si>
    <t>gene-ACG06_RS21870</t>
  </si>
  <si>
    <t>ACG06_RS21870</t>
  </si>
  <si>
    <t>tRNA-Lys</t>
  </si>
  <si>
    <t>gene-ACG06_RS19550</t>
  </si>
  <si>
    <t>ACG06_RS19550</t>
  </si>
  <si>
    <t>gene-ACG06_RS00845</t>
  </si>
  <si>
    <t>ACG06_RS00845</t>
  </si>
  <si>
    <t>gene-ACG06_RS03620</t>
  </si>
  <si>
    <t>rpsM</t>
  </si>
  <si>
    <t>30S ribosomal protein S13</t>
  </si>
  <si>
    <t>gene-ACG06_RS03580</t>
  </si>
  <si>
    <t>rpsH</t>
  </si>
  <si>
    <t>30S ribosomal protein S8</t>
  </si>
  <si>
    <t>gene-ACG06_RS19215</t>
  </si>
  <si>
    <t>ACG06_RS19215</t>
  </si>
  <si>
    <t>reverse transcriptase/maturase family protein</t>
  </si>
  <si>
    <t>gene-ACG06_RS17695</t>
  </si>
  <si>
    <t>ACG06_RS17695</t>
  </si>
  <si>
    <t>ATP-dependent zinc protease</t>
  </si>
  <si>
    <t>gene-ACG06_RS00685</t>
  </si>
  <si>
    <t>ACG06_RS00685</t>
  </si>
  <si>
    <t>alkylphosphonate utilization protein</t>
  </si>
  <si>
    <t>gene-ACG06_RS31140</t>
  </si>
  <si>
    <t>ACG06_RS31140</t>
  </si>
  <si>
    <t>DUF2388 domain-containing protein</t>
  </si>
  <si>
    <t>gene-ACG06_RS07475</t>
  </si>
  <si>
    <t>rhlA</t>
  </si>
  <si>
    <t>3-(3-hydroxydecanoyloxy)decanoate synthase</t>
  </si>
  <si>
    <t>gene-ACG06_RS27095</t>
  </si>
  <si>
    <t>ACG06_RS27095</t>
  </si>
  <si>
    <t>iron ABC transporter permease</t>
  </si>
  <si>
    <t>gene-ACG06_RS25200</t>
  </si>
  <si>
    <t>raiA</t>
  </si>
  <si>
    <t>ribosome-associated translation inhibitor RaiA</t>
  </si>
  <si>
    <t>gene-ACG06_RS27525</t>
  </si>
  <si>
    <t>ACG06_RS27525</t>
  </si>
  <si>
    <t>outer membrane protein assembly factor BamE</t>
  </si>
  <si>
    <t>gene-ACG06_RS09210</t>
  </si>
  <si>
    <t>ACG06_RS09210</t>
  </si>
  <si>
    <t>tRNA-Asn</t>
  </si>
  <si>
    <t>gene-ACG06_RS11225</t>
  </si>
  <si>
    <t>ACG06_RS11225</t>
  </si>
  <si>
    <t>gene-ACG06_RS32420</t>
  </si>
  <si>
    <t>ACG06_RS32420</t>
  </si>
  <si>
    <t>DUF736 family protein</t>
  </si>
  <si>
    <t>gene-ACG06_RS13190</t>
  </si>
  <si>
    <t>ACG06_RS13190</t>
  </si>
  <si>
    <t>tRNA-Cys</t>
  </si>
  <si>
    <t>gene-ACG06_RS03015</t>
  </si>
  <si>
    <t>rpsU</t>
  </si>
  <si>
    <t>30S ribosomal protein S21</t>
  </si>
  <si>
    <t>gene-ACG06_RS11390</t>
  </si>
  <si>
    <t>ACG06_RS11390</t>
  </si>
  <si>
    <t>tRNA-Pro</t>
  </si>
  <si>
    <t>gene-ACG06_RS11050</t>
  </si>
  <si>
    <t>ACG06_RS11050</t>
  </si>
  <si>
    <t>gene-ACG06_RS10630</t>
  </si>
  <si>
    <t>ACG06_RS10630</t>
  </si>
  <si>
    <t>DUF962 domain-containing protein</t>
  </si>
  <si>
    <t>gene-ACG06_RS26200</t>
  </si>
  <si>
    <t>ACG06_RS26200</t>
  </si>
  <si>
    <t>gene-ACG06_RS29490</t>
  </si>
  <si>
    <t>ACG06_RS29490</t>
  </si>
  <si>
    <t>tRNA-Phe</t>
  </si>
  <si>
    <t>gene-ACG06_RS33295</t>
  </si>
  <si>
    <t>ACG06_RS33295</t>
  </si>
  <si>
    <t>gene-ACG06_RS16990</t>
  </si>
  <si>
    <t>phzA</t>
  </si>
  <si>
    <t>phenazine biosynthesis protein PhzA</t>
  </si>
  <si>
    <t>gene-ACG06_RS25655</t>
  </si>
  <si>
    <t>ACG06_RS25655</t>
  </si>
  <si>
    <t>gene-ACG06_RS13090</t>
  </si>
  <si>
    <t>ACG06_RS13090</t>
  </si>
  <si>
    <t>gene-ACG06_RS02250</t>
  </si>
  <si>
    <t>ACG06_RS02250</t>
  </si>
  <si>
    <t>gene-ACG06_RS25225</t>
  </si>
  <si>
    <t>ACG06_RS25225</t>
  </si>
  <si>
    <t>superoxide dismutase</t>
  </si>
  <si>
    <t>gene-ACG06_RS29580</t>
  </si>
  <si>
    <t>ACG06_RS29580</t>
  </si>
  <si>
    <t>gene-ACG06_RS22455</t>
  </si>
  <si>
    <t>ACG06_RS22455</t>
  </si>
  <si>
    <t>amino acid permease</t>
  </si>
  <si>
    <t>gene-ACG06_RS09700</t>
  </si>
  <si>
    <t>rmf</t>
  </si>
  <si>
    <t>ribosome modulation factor</t>
  </si>
  <si>
    <t>gene-ACG06_RS02925</t>
  </si>
  <si>
    <t>ACG06_RS02925</t>
  </si>
  <si>
    <t>DUF805 domain-containing protein</t>
  </si>
  <si>
    <t>gene-ACG06_RS14190</t>
  </si>
  <si>
    <t>ACG06_RS14190</t>
  </si>
  <si>
    <t>DUF1654 domain-containing protein</t>
  </si>
  <si>
    <t>gene-ACG06_RS32825</t>
  </si>
  <si>
    <t>ACG06_RS32825</t>
  </si>
  <si>
    <t>gene-ACG06_RS25845</t>
  </si>
  <si>
    <t>ACG06_RS25845</t>
  </si>
  <si>
    <t>gene-ACG06_RS10420</t>
  </si>
  <si>
    <t>mntP</t>
  </si>
  <si>
    <t>manganese efflux pump MntP</t>
  </si>
  <si>
    <t>gene-ACG06_RS33470</t>
  </si>
  <si>
    <t>ACG06_RS33470</t>
  </si>
  <si>
    <t>gene-ACG06_RS29985</t>
  </si>
  <si>
    <t>rho</t>
  </si>
  <si>
    <t>transcription termination factor Rho</t>
  </si>
  <si>
    <t>gene-ACG06_RS20985</t>
  </si>
  <si>
    <t>ACG06_RS20985</t>
  </si>
  <si>
    <t>gene-ACG06_RS00035</t>
  </si>
  <si>
    <t>ACG06_RS00035</t>
  </si>
  <si>
    <t>SNF2-related protein</t>
  </si>
  <si>
    <t>gene-ACG06_RS17290</t>
  </si>
  <si>
    <t>ACG06_RS17290</t>
  </si>
  <si>
    <t>DUF1883 domain-containing protein</t>
  </si>
  <si>
    <t>gene-ACG06_RS25605</t>
  </si>
  <si>
    <t>ACG06_RS25605</t>
  </si>
  <si>
    <t>ParA family protein</t>
  </si>
  <si>
    <t>gene-ACG06_RS26000</t>
  </si>
  <si>
    <t>merP</t>
  </si>
  <si>
    <t>mercury resistance system periplasmic binding protein MerP</t>
  </si>
  <si>
    <t>gene-ACG06_RS06040</t>
  </si>
  <si>
    <t>ACG06_RS06040</t>
  </si>
  <si>
    <t>gene-ACG06_RS14510</t>
  </si>
  <si>
    <t>ACG06_RS14510</t>
  </si>
  <si>
    <t>FAD-binding oxidoreductase</t>
  </si>
  <si>
    <t>gene-ACG06_RS30240</t>
  </si>
  <si>
    <t>ACG06_RS30240</t>
  </si>
  <si>
    <t>accessory factor UbiK family protein</t>
  </si>
  <si>
    <t>gene-ACG06_RS17900</t>
  </si>
  <si>
    <t>ACG06_RS17900</t>
  </si>
  <si>
    <t>ribonuclease E inhibitor RraB</t>
  </si>
  <si>
    <t>gene-ACG06_RS26160</t>
  </si>
  <si>
    <t>ACG06_RS26160</t>
  </si>
  <si>
    <t>conjugal transfer protein TraG N-terminal domain-containing protein</t>
  </si>
  <si>
    <t>gene-ACG06_RS22930</t>
  </si>
  <si>
    <t>ACG06_RS22930</t>
  </si>
  <si>
    <t>gene-ACG06_RS03645</t>
  </si>
  <si>
    <t>katA</t>
  </si>
  <si>
    <t>catalase KatA</t>
  </si>
  <si>
    <t>gene-ACG06_RS14610</t>
  </si>
  <si>
    <t>ACG06_RS14610</t>
  </si>
  <si>
    <t>ferredoxin family protein</t>
  </si>
  <si>
    <t>gene-ACG06_RS14055</t>
  </si>
  <si>
    <t>ACG06_RS14055</t>
  </si>
  <si>
    <t>metal ABC transporter permease</t>
  </si>
  <si>
    <t>gene-ACG06_RS15320</t>
  </si>
  <si>
    <t>ACG06_RS15320</t>
  </si>
  <si>
    <t>alpha/beta hydrolase</t>
  </si>
  <si>
    <t>gene-ACG06_RS03045</t>
  </si>
  <si>
    <t>ACG06_RS03045</t>
  </si>
  <si>
    <t>DUF4136 domain-containing protein</t>
  </si>
  <si>
    <t>gene-ACG06_RS33185</t>
  </si>
  <si>
    <t>ACG06_RS33185</t>
  </si>
  <si>
    <t>gene-ACG06_RS20035</t>
  </si>
  <si>
    <t>lasI</t>
  </si>
  <si>
    <t>acyl-homoserine-lactone synthase LasI</t>
  </si>
  <si>
    <t>gene-ACG06_RS09000</t>
  </si>
  <si>
    <t>ACG06_RS09000</t>
  </si>
  <si>
    <t>sugar ABC transporter permease</t>
  </si>
  <si>
    <t>gene-ACG06_RS20990</t>
  </si>
  <si>
    <t>ACG06_RS20990</t>
  </si>
  <si>
    <t>bacteriocin immunity protein</t>
  </si>
  <si>
    <t>gene-ACG06_RS29500</t>
  </si>
  <si>
    <t>ACG06_RS29500</t>
  </si>
  <si>
    <t>gene-ACG06_RS13080</t>
  </si>
  <si>
    <t>ACG06_RS13080</t>
  </si>
  <si>
    <t>gene-ACG06_RS05540</t>
  </si>
  <si>
    <t>iscR</t>
  </si>
  <si>
    <t>Fe-S cluster assembly transcriptional regulator IscR</t>
  </si>
  <si>
    <t>gene-ACG06_RS00235</t>
  </si>
  <si>
    <t>tpsB2</t>
  </si>
  <si>
    <t>two-partner secretion system transporter TpsB2</t>
  </si>
  <si>
    <t>gene-ACG06_RS25865</t>
  </si>
  <si>
    <t>ACG06_RS25865</t>
  </si>
  <si>
    <t>gene-ACG06_RS09250</t>
  </si>
  <si>
    <t>ACG06_RS09250</t>
  </si>
  <si>
    <t>gene-ACG06_RS29520</t>
  </si>
  <si>
    <t>ACG06_RS29520</t>
  </si>
  <si>
    <t>gene-ACG06_RS25295</t>
  </si>
  <si>
    <t>Asp-tRNA(Asn)/Glu-tRNA(Gln) amidotransferase subunit GatC</t>
  </si>
  <si>
    <t>gene-ACG06_RS03695</t>
  </si>
  <si>
    <t>pchE</t>
  </si>
  <si>
    <t>pyochelin non-ribosomal peptide synthetase PchE</t>
  </si>
  <si>
    <t>gene-ACG06_RS22680</t>
  </si>
  <si>
    <t>ACG06_RS22680</t>
  </si>
  <si>
    <t>recombinase family protein</t>
  </si>
  <si>
    <t>gene-ACG06_RS14070</t>
  </si>
  <si>
    <t>ACG06_RS14070</t>
  </si>
  <si>
    <t>DUF6162 family protein</t>
  </si>
  <si>
    <t>gene-ACG06_RS27845</t>
  </si>
  <si>
    <t>ACG06_RS27845</t>
  </si>
  <si>
    <t>gene-ACG06_RS19070</t>
  </si>
  <si>
    <t>ACG06_RS19070</t>
  </si>
  <si>
    <t>multidrug/spermidine efflux SMR transporter subunit MdtJ</t>
  </si>
  <si>
    <t>gene-ACG06_RS02470</t>
  </si>
  <si>
    <t>ACG06_RS02470</t>
  </si>
  <si>
    <t>gene-ACG06_RS16430</t>
  </si>
  <si>
    <t>maiA</t>
  </si>
  <si>
    <t>maleylacetoacetate isomerase</t>
  </si>
  <si>
    <t>gene-ACG06_RS18740</t>
  </si>
  <si>
    <t>ACG06_RS18740</t>
  </si>
  <si>
    <t>HupE/UreJ family protein</t>
  </si>
  <si>
    <t>gene-ACG06_RS19620</t>
  </si>
  <si>
    <t>ACG06_RS19620</t>
  </si>
  <si>
    <t>ureidoglycolate lyase</t>
  </si>
  <si>
    <t>gene-ACG06_RS17155</t>
  </si>
  <si>
    <t>ACG06_RS17155</t>
  </si>
  <si>
    <t>gene-ACG06_RS25900</t>
  </si>
  <si>
    <t>ACG06_RS25900</t>
  </si>
  <si>
    <t>gene-ACG06_RS01110</t>
  </si>
  <si>
    <t>mdcE</t>
  </si>
  <si>
    <t>biotin-independent malonate decarboxylase subunit gamma</t>
  </si>
  <si>
    <t>gene-ACG06_RS11360</t>
  </si>
  <si>
    <t>rpmI</t>
  </si>
  <si>
    <t>50S ribosomal protein L35</t>
  </si>
  <si>
    <t>gene-ACG06_RS19065</t>
  </si>
  <si>
    <t>ACG06_RS19065</t>
  </si>
  <si>
    <t>metal-dependent hydrolase</t>
  </si>
  <si>
    <t>gene-ACG06_RS01100</t>
  </si>
  <si>
    <t>ACG06_RS01100</t>
  </si>
  <si>
    <t>malonate decarboxylase subunit delta</t>
  </si>
  <si>
    <t>gene-ACG06_RS03715</t>
  </si>
  <si>
    <t>pchI</t>
  </si>
  <si>
    <t>ABC transporter ATP-binding protein PchI</t>
  </si>
  <si>
    <t>gene-ACG06_RS03670</t>
  </si>
  <si>
    <t>pchA</t>
  </si>
  <si>
    <t>isochorismate synthase PchA</t>
  </si>
  <si>
    <t>gene-ACG06_RS14075</t>
  </si>
  <si>
    <t>ACG06_RS14075</t>
  </si>
  <si>
    <t>gene-ACG06_RS19195</t>
  </si>
  <si>
    <t>ACG06_RS19195</t>
  </si>
  <si>
    <t>Arm DNA-binding domain-containing protein</t>
  </si>
  <si>
    <t>gene-ACG06_RS07615</t>
  </si>
  <si>
    <t>ACG06_RS07615</t>
  </si>
  <si>
    <t>DUF6316 family protein</t>
  </si>
  <si>
    <t>gene-ACG06_RS22765</t>
  </si>
  <si>
    <t>ACG06_RS22765</t>
  </si>
  <si>
    <t>gene-ACG06_RS25755</t>
  </si>
  <si>
    <t>ACG06_RS25755</t>
  </si>
  <si>
    <t>gene-ACG06_RS01310</t>
  </si>
  <si>
    <t>ACG06_RS01310</t>
  </si>
  <si>
    <t>gene-ACG06_RS03425</t>
  </si>
  <si>
    <t>ACG06_RS03425</t>
  </si>
  <si>
    <t>gene-ACG06_RS21735</t>
  </si>
  <si>
    <t>ACG06_RS21735</t>
  </si>
  <si>
    <t>gene-ACG06_RS33125</t>
  </si>
  <si>
    <t>ACG06_RS33125</t>
  </si>
  <si>
    <t>CdiA family toxin C-terminal domain-containing protein</t>
  </si>
  <si>
    <t>gene-ACG06_RS11975</t>
  </si>
  <si>
    <t>ACG06_RS11975</t>
  </si>
  <si>
    <t>arginyltransferase</t>
  </si>
  <si>
    <t>gene-ACG06_RS10720</t>
  </si>
  <si>
    <t>efp</t>
  </si>
  <si>
    <t>elongation factor P</t>
  </si>
  <si>
    <t>gene-ACG06_RS33475</t>
  </si>
  <si>
    <t>ACG06_RS33475</t>
  </si>
  <si>
    <t>gene-ACG06_RS22685</t>
  </si>
  <si>
    <t>ACG06_RS22685</t>
  </si>
  <si>
    <t>helix-turn-helix domain-containing protein</t>
  </si>
  <si>
    <t>gene-ACG06_RS18720</t>
  </si>
  <si>
    <t>ACG06_RS18720</t>
  </si>
  <si>
    <t>EexN family lipoprotein</t>
  </si>
  <si>
    <t>gene-ACG06_RS11000</t>
  </si>
  <si>
    <t>ACG06_RS11000</t>
  </si>
  <si>
    <t>STAS domain-containing protein</t>
  </si>
  <si>
    <t>gene-ACG06_RS14080</t>
  </si>
  <si>
    <t>ACG06_RS14080</t>
  </si>
  <si>
    <t>gene-ACG06_RS13060</t>
  </si>
  <si>
    <t>ACG06_RS13060</t>
  </si>
  <si>
    <t>DUF3085 domain-containing protein</t>
  </si>
  <si>
    <t>gene-ACG06_RS25220</t>
  </si>
  <si>
    <t>ACG06_RS25220</t>
  </si>
  <si>
    <t>ZIP family metal transporter</t>
  </si>
  <si>
    <t>gene-ACG06_RS20225</t>
  </si>
  <si>
    <t>cysC</t>
  </si>
  <si>
    <t>adenylyl-sulfate kinase</t>
  </si>
  <si>
    <t>gene-ACG06_RS05525</t>
  </si>
  <si>
    <t>suhB</t>
  </si>
  <si>
    <t>inositol-phosphate phosphatase</t>
  </si>
  <si>
    <t>gene-ACG06_RS29515</t>
  </si>
  <si>
    <t>ACG06_RS29515</t>
  </si>
  <si>
    <t>gene-ACG06_RS27090</t>
  </si>
  <si>
    <t>ACG06_RS27090</t>
  </si>
  <si>
    <t>iron ABC transporter substrate-binding protein</t>
  </si>
  <si>
    <t>gene-ACG06_RS21155</t>
  </si>
  <si>
    <t>ACG06_RS21155</t>
  </si>
  <si>
    <t>magnesium transporter</t>
  </si>
  <si>
    <t>gene-ACG06_RS16420</t>
  </si>
  <si>
    <t>hmgA</t>
  </si>
  <si>
    <t>homogentisate 1%2C2-dioxygenase</t>
  </si>
  <si>
    <t>gene-ACG06_RS31240</t>
  </si>
  <si>
    <t>ACG06_RS31240</t>
  </si>
  <si>
    <t>DUF1328 domain-containing protein</t>
  </si>
  <si>
    <t>gene-ACG06_RS11235</t>
  </si>
  <si>
    <t>ACG06_RS11235</t>
  </si>
  <si>
    <t>gene-ACG06_RS32065</t>
  </si>
  <si>
    <t>tviB</t>
  </si>
  <si>
    <t>Vi polysaccharide biosynthesis UDP-N-acetylglucosamine C-6 dehydrogenase TviB</t>
  </si>
  <si>
    <t>gene-ACG06_RS25050</t>
  </si>
  <si>
    <t>rplM</t>
  </si>
  <si>
    <t>50S ribosomal protein L13</t>
  </si>
  <si>
    <t>gene-ACG06_RS20045</t>
  </si>
  <si>
    <t>lasR</t>
  </si>
  <si>
    <t>transcriptional regulator LasR</t>
  </si>
  <si>
    <t>gene-ACG06_RS25750</t>
  </si>
  <si>
    <t>ACG06_RS25750</t>
  </si>
  <si>
    <t>cold-shock protein</t>
  </si>
  <si>
    <t>gene-ACG06_RS03420</t>
  </si>
  <si>
    <t>ACG06_RS03420</t>
  </si>
  <si>
    <t>tRNA-Tyr</t>
  </si>
  <si>
    <t>gene-ACG06_RS25075</t>
  </si>
  <si>
    <t>zapE</t>
  </si>
  <si>
    <t>cell division protein ZapE</t>
  </si>
  <si>
    <t>gene-ACG06_RS14065</t>
  </si>
  <si>
    <t>ACG06_RS14065</t>
  </si>
  <si>
    <t>metal ABC transporter substrate-binding protein</t>
  </si>
  <si>
    <t>gene-ACG06_RS12650</t>
  </si>
  <si>
    <t>ACG06_RS12650</t>
  </si>
  <si>
    <t>Cu(+)/Ag(+) sensor histidine kinase</t>
  </si>
  <si>
    <t>gene-ACG06_RS04030</t>
  </si>
  <si>
    <t>ACG06_RS04030</t>
  </si>
  <si>
    <t>DNA adenine methylase</t>
  </si>
  <si>
    <t>gene-ACG06_RS25235</t>
  </si>
  <si>
    <t>fumC</t>
  </si>
  <si>
    <t>class II fumarate hydratase FumC</t>
  </si>
  <si>
    <t>gene-ACG06_RS25915</t>
  </si>
  <si>
    <t>ACG06_RS25915</t>
  </si>
  <si>
    <t>gene-ACG06_RS01105</t>
  </si>
  <si>
    <t>ACG06_RS01105</t>
  </si>
  <si>
    <t>biotin-independent malonate decarboxylase subunit beta</t>
  </si>
  <si>
    <t>gene-ACG06_RS33150</t>
  </si>
  <si>
    <t>ACG06_RS33150</t>
  </si>
  <si>
    <t>gene-ACG06_RS33290</t>
  </si>
  <si>
    <t>ACG06_RS33290</t>
  </si>
  <si>
    <t>gene-ACG06_RS22255</t>
  </si>
  <si>
    <t>ACG06_RS22255</t>
  </si>
  <si>
    <t>gene-ACG06_RS25840</t>
  </si>
  <si>
    <t>ACG06_RS25840</t>
  </si>
  <si>
    <t>gene-ACG06_RS14120</t>
  </si>
  <si>
    <t>ACG06_RS14120</t>
  </si>
  <si>
    <t>formylglycine-generating enzyme family protein</t>
  </si>
  <si>
    <t>gene-ACG06_RS27385</t>
  </si>
  <si>
    <t>ACG06_RS27385</t>
  </si>
  <si>
    <t>BON domain-containing protein</t>
  </si>
  <si>
    <t>gene-ACG06_RS19465</t>
  </si>
  <si>
    <t>cyoA</t>
  </si>
  <si>
    <t>ubiquinol oxidase subunit II</t>
  </si>
  <si>
    <t>gene-ACG06_RS14970</t>
  </si>
  <si>
    <t>ACG06_RS14970</t>
  </si>
  <si>
    <t>gene-ACG06_RS15325</t>
  </si>
  <si>
    <t>ACG06_RS15325</t>
  </si>
  <si>
    <t>iron-containing alcohol dehydrogenase</t>
  </si>
  <si>
    <t>gene-ACG06_RS02000</t>
  </si>
  <si>
    <t>thiS</t>
  </si>
  <si>
    <t>sulfur carrier protein ThiS</t>
  </si>
  <si>
    <t>gene-ACG06_RS15210</t>
  </si>
  <si>
    <t>ACG06_RS15210</t>
  </si>
  <si>
    <t>gene-ACG06_RS03450</t>
  </si>
  <si>
    <t>nusG</t>
  </si>
  <si>
    <t>transcription termination/antitermination protein NusG</t>
  </si>
  <si>
    <t>gene-ACG06_RS31640</t>
  </si>
  <si>
    <t>ACG06_RS31640</t>
  </si>
  <si>
    <t>F0F1 ATP synthase subunit I</t>
  </si>
  <si>
    <t>gene-ACG06_RS32125</t>
  </si>
  <si>
    <t>ACG06_RS32125</t>
  </si>
  <si>
    <t>gene-ACG06_RS17530</t>
  </si>
  <si>
    <t>ACG06_RS17530</t>
  </si>
  <si>
    <t>gene-ACG06_RS21950</t>
  </si>
  <si>
    <t>ACG06_RS21950</t>
  </si>
  <si>
    <t>gene-ACG06_RS16795</t>
  </si>
  <si>
    <t>ACG06_RS16795</t>
  </si>
  <si>
    <t>DUF2840 domain-containing protein</t>
  </si>
  <si>
    <t>gene-ACG06_RS32515</t>
  </si>
  <si>
    <t>ACG06_RS32515</t>
  </si>
  <si>
    <t>SIR2 family protein</t>
  </si>
  <si>
    <t>gene-ACG06_RS07955</t>
  </si>
  <si>
    <t>amrZ</t>
  </si>
  <si>
    <t>transcriptional regulator AmrZ</t>
  </si>
  <si>
    <t>gene-ACG06_RS13990</t>
  </si>
  <si>
    <t>ACG06_RS13990</t>
  </si>
  <si>
    <t>gene-ACG06_RS22435</t>
  </si>
  <si>
    <t>ACG06_RS22435</t>
  </si>
  <si>
    <t>aspartate/tyrosine/aromatic aminotransferase</t>
  </si>
  <si>
    <t>gene-ACG06_RS14105</t>
  </si>
  <si>
    <t>ACG06_RS14105</t>
  </si>
  <si>
    <t>TonB-dependent siderophore receptor</t>
  </si>
  <si>
    <t>gene-ACG06_RS22430</t>
  </si>
  <si>
    <t>ACG06_RS22430</t>
  </si>
  <si>
    <t>4a-hydroxytetrahydrobiopterin dehydratase</t>
  </si>
  <si>
    <t>gene-ACG06_RS25855</t>
  </si>
  <si>
    <t>ACG06_RS25855</t>
  </si>
  <si>
    <t>DUF3275 family protein</t>
  </si>
  <si>
    <t>gene-ACG06_RS18725</t>
  </si>
  <si>
    <t>ACG06_RS18725</t>
  </si>
  <si>
    <t>LysR family transcriptional regulator</t>
  </si>
  <si>
    <t>gene-ACG06_RS25205</t>
  </si>
  <si>
    <t>ptsN</t>
  </si>
  <si>
    <t>PTS IIA-like nitrogen regulatory protein PtsN</t>
  </si>
  <si>
    <t>gene-ACG06_RS27230</t>
  </si>
  <si>
    <t>ACG06_RS27230</t>
  </si>
  <si>
    <t>hemin-degrading factor</t>
  </si>
  <si>
    <t>gene-ACG06_RS09145</t>
  </si>
  <si>
    <t>ACG06_RS09145</t>
  </si>
  <si>
    <t>Wzz/FepE/Etk N-terminal domain-containing protein</t>
  </si>
  <si>
    <t>gene-ACG06_RS25625</t>
  </si>
  <si>
    <t>ACG06_RS25625</t>
  </si>
  <si>
    <t>gene-ACG06_RS22000</t>
  </si>
  <si>
    <t>ACG06_RS22000</t>
  </si>
  <si>
    <t>gene-ACG06_RS28980</t>
  </si>
  <si>
    <t>rpmE</t>
  </si>
  <si>
    <t>50S ribosomal protein L31</t>
  </si>
  <si>
    <t>gene-ACG06_RS25875</t>
  </si>
  <si>
    <t>ACG06_RS25875</t>
  </si>
  <si>
    <t>gene-ACG06_RS22070</t>
  </si>
  <si>
    <t>ACG06_RS22070</t>
  </si>
  <si>
    <t>gene-ACG06_RS24040</t>
  </si>
  <si>
    <t>toxR</t>
  </si>
  <si>
    <t>toxA transcriptional regulator ToxR</t>
  </si>
  <si>
    <t>gene-ACG06_RS25910</t>
  </si>
  <si>
    <t>ACG06_RS25910</t>
  </si>
  <si>
    <t>VWA domain-containing protein</t>
  </si>
  <si>
    <t>gene-ACG06_RS32945</t>
  </si>
  <si>
    <t>ACG06_RS32945</t>
  </si>
  <si>
    <t>ImmA/IrrE family metallo-endopeptidase</t>
  </si>
  <si>
    <t>gene-ACG06_RS13295</t>
  </si>
  <si>
    <t>ACG06_RS13295</t>
  </si>
  <si>
    <t>gene-ACG06_RS06845</t>
  </si>
  <si>
    <t>rpoS</t>
  </si>
  <si>
    <t>RNA polymerase sigma factor RpoS</t>
  </si>
  <si>
    <t>gene-ACG06_RS09165</t>
  </si>
  <si>
    <t>ACG06_RS09165</t>
  </si>
  <si>
    <t>oligosaccharide flippase family protein</t>
  </si>
  <si>
    <t>gene-ACG06_RS22945</t>
  </si>
  <si>
    <t>ACG06_RS22945</t>
  </si>
  <si>
    <t>DUF3325 domain-containing protein</t>
  </si>
  <si>
    <t>gene-ACG06_RS29495</t>
  </si>
  <si>
    <t>ACG06_RS29495</t>
  </si>
  <si>
    <t>site-specific integrase</t>
  </si>
  <si>
    <t>gene-ACG06_RS25230</t>
  </si>
  <si>
    <t>ACG06_RS25230</t>
  </si>
  <si>
    <t>gene-ACG06_RS25610</t>
  </si>
  <si>
    <t>ACG06_RS25610</t>
  </si>
  <si>
    <t>gene-ACG06_RS22120</t>
  </si>
  <si>
    <t>pirR</t>
  </si>
  <si>
    <t>response regulator transcription factor PirR</t>
  </si>
  <si>
    <t>gene-ACG06_RS25515</t>
  </si>
  <si>
    <t>ACG06_RS25515</t>
  </si>
  <si>
    <t>O-antigen ligase family protein</t>
  </si>
  <si>
    <t>gene-ACG06_RS08070</t>
  </si>
  <si>
    <t>ACG06_RS08070</t>
  </si>
  <si>
    <t>oligosaccharide repeat unit polymerase</t>
  </si>
  <si>
    <t>gene-ACG06_RS32180</t>
  </si>
  <si>
    <t>ACG06_RS32180</t>
  </si>
  <si>
    <t>LysR substrate-binding domain-containing protein</t>
  </si>
  <si>
    <t>gene-ACG06_RS18790</t>
  </si>
  <si>
    <t>ACG06_RS18790</t>
  </si>
  <si>
    <t>AAA family ATPase</t>
  </si>
  <si>
    <t>gene-ACG06_RS24730</t>
  </si>
  <si>
    <t>ACG06_RS24730</t>
  </si>
  <si>
    <t>c-type cytochrome</t>
  </si>
  <si>
    <t>gene-ACG06_RS04465</t>
  </si>
  <si>
    <t>ACG06_RS04465</t>
  </si>
  <si>
    <t>DedA family protein</t>
  </si>
  <si>
    <t>gene-ACG06_RS21300</t>
  </si>
  <si>
    <t>ACG06_RS21300</t>
  </si>
  <si>
    <t>flagellin</t>
  </si>
  <si>
    <t>gene-ACG06_RS11245</t>
  </si>
  <si>
    <t>ACG06_RS11245</t>
  </si>
  <si>
    <t>PACE efflux transporter</t>
  </si>
  <si>
    <t>gene-ACG06_RS19150</t>
  </si>
  <si>
    <t>ACG06_RS19150</t>
  </si>
  <si>
    <t>GntR family transcriptional regulator</t>
  </si>
  <si>
    <t>gene-ACG06_RS25835</t>
  </si>
  <si>
    <t>ACG06_RS25835</t>
  </si>
  <si>
    <t>STY4534 family ICE replication protein</t>
  </si>
  <si>
    <t>gene-ACG06_RS04780</t>
  </si>
  <si>
    <t>ACG06_RS04780</t>
  </si>
  <si>
    <t>DUF2788 domain-containing protein</t>
  </si>
  <si>
    <t>gene-ACG06_RS03485</t>
  </si>
  <si>
    <t>rpsL</t>
  </si>
  <si>
    <t>30S ribosomal protein S12</t>
  </si>
  <si>
    <t>gene-ACG06_RS30250</t>
  </si>
  <si>
    <t>betT</t>
  </si>
  <si>
    <t>choline BCCT transporter BetT</t>
  </si>
  <si>
    <t>gene-ACG06_RS14165</t>
  </si>
  <si>
    <t>ACG06_RS14165</t>
  </si>
  <si>
    <t>SidA/IucD/PvdA family monooxygenase</t>
  </si>
  <si>
    <t>gene-ACG06_RS19055</t>
  </si>
  <si>
    <t>anr</t>
  </si>
  <si>
    <t>transcriptional regulator Anr</t>
  </si>
  <si>
    <t>gene-ACG06_RS26380</t>
  </si>
  <si>
    <t>ACG06_RS26380</t>
  </si>
  <si>
    <t>TIGR00645 family protein</t>
  </si>
  <si>
    <t>gene-ACG06_RS17550</t>
  </si>
  <si>
    <t>folD</t>
  </si>
  <si>
    <t>bifunctional methylenetetrahydrofolate dehydrogenase/methenyltetrahydrofolate cyclohydrolase FolD</t>
  </si>
  <si>
    <t>gene-ACG06_RS18800</t>
  </si>
  <si>
    <t>ACG06_RS18800</t>
  </si>
  <si>
    <t>gene-ACG06_RS29380</t>
  </si>
  <si>
    <t>ACG06_RS29380</t>
  </si>
  <si>
    <t>rhodanese-like domain-containing protein</t>
  </si>
  <si>
    <t>gene-ACG06_RS03960</t>
  </si>
  <si>
    <t>ACG06_RS03960</t>
  </si>
  <si>
    <t>DUF1320 domain-containing protein</t>
  </si>
  <si>
    <t>gene-ACG06_RS11210</t>
  </si>
  <si>
    <t>ACG06_RS11210</t>
  </si>
  <si>
    <t>gene-ACG06_RS14800</t>
  </si>
  <si>
    <t>ptxS</t>
  </si>
  <si>
    <t>transcriptional regulator PtxS</t>
  </si>
  <si>
    <t>gene-ACG06_RS16820</t>
  </si>
  <si>
    <t>ACG06_RS16820</t>
  </si>
  <si>
    <t>PAS domain-containing methyl-accepting chemotaxis protein</t>
  </si>
  <si>
    <t>gene-ACG06_RS01095</t>
  </si>
  <si>
    <t>ACG06_RS01095</t>
  </si>
  <si>
    <t>triphosphoribosyl-dephospho-CoA synthase</t>
  </si>
  <si>
    <t>gene-ACG06_RS16625</t>
  </si>
  <si>
    <t>ACG06_RS16625</t>
  </si>
  <si>
    <t>phosphoethanolamine--lipid A transferase</t>
  </si>
  <si>
    <t>gene-ACG06_RS33325</t>
  </si>
  <si>
    <t>ACG06_RS33325</t>
  </si>
  <si>
    <t>gene-ACG06_RS25880</t>
  </si>
  <si>
    <t>ACG06_RS25880</t>
  </si>
  <si>
    <t>class I SAM-dependent methyltransferase</t>
  </si>
  <si>
    <t>gene-ACG06_RS20265</t>
  </si>
  <si>
    <t>ACG06_RS20265</t>
  </si>
  <si>
    <t>glycosyltransferase family 4 protein</t>
  </si>
  <si>
    <t>gene-ACG06_RS09160</t>
  </si>
  <si>
    <t>ACG06_RS09160</t>
  </si>
  <si>
    <t>NAD-dependent epimerase/dehydratase family protein</t>
  </si>
  <si>
    <t>gene-ACG06_RS25690</t>
  </si>
  <si>
    <t>ACG06_RS25690</t>
  </si>
  <si>
    <t>Arc family DNA-binding protein</t>
  </si>
  <si>
    <t>gene-ACG06_RS10170</t>
  </si>
  <si>
    <t>ACG06_RS10170</t>
  </si>
  <si>
    <t>TetR/AcrR family transcriptional regulator</t>
  </si>
  <si>
    <t>gene-ACG06_RS00005</t>
  </si>
  <si>
    <t>dnaA</t>
  </si>
  <si>
    <t>chromosomal replication initiator protein DnaA</t>
  </si>
  <si>
    <t>gene-ACG06_RS09015</t>
  </si>
  <si>
    <t>oprB</t>
  </si>
  <si>
    <t>carbohydrate porin OprB</t>
  </si>
  <si>
    <t>gene-ACG06_RS14045</t>
  </si>
  <si>
    <t>ACG06_RS14045</t>
  </si>
  <si>
    <t>thioesterase II family protein</t>
  </si>
  <si>
    <t>gene-ACG06_RS11720</t>
  </si>
  <si>
    <t>mvaU</t>
  </si>
  <si>
    <t>transcriptional regulator MvaU</t>
  </si>
  <si>
    <t>gene-ACG06_RS17345</t>
  </si>
  <si>
    <t>ACG06_RS17345</t>
  </si>
  <si>
    <t>phosphoglycerate mutase family protein</t>
  </si>
  <si>
    <t>gene-ACG06_RS30010</t>
  </si>
  <si>
    <t>ACG06_RS30010</t>
  </si>
  <si>
    <t>gene-ACG06_RS13175</t>
  </si>
  <si>
    <t>ACG06_RS13175</t>
  </si>
  <si>
    <t>DUF305 domain-containing protein</t>
  </si>
  <si>
    <t>gene-ACG06_RS25470</t>
  </si>
  <si>
    <t>ACG06_RS25470</t>
  </si>
  <si>
    <t>phosphoethanolamine transferase CptA</t>
  </si>
  <si>
    <t>gene-ACG06_RS11105</t>
  </si>
  <si>
    <t>ACG06_RS11105</t>
  </si>
  <si>
    <t>PA2779 family protein</t>
  </si>
  <si>
    <t>gene-ACG06_RS17865</t>
  </si>
  <si>
    <t>ACG06_RS17865</t>
  </si>
  <si>
    <t>AEC family transporter</t>
  </si>
  <si>
    <t>gene-ACG06_RS00090</t>
  </si>
  <si>
    <t>ACG06_RS00090</t>
  </si>
  <si>
    <t>PilZ domain-containing protein</t>
  </si>
  <si>
    <t>gene-ACG06_RS02345</t>
  </si>
  <si>
    <t>ACG06_RS02345</t>
  </si>
  <si>
    <t>acyl-CoA thioesterase</t>
  </si>
  <si>
    <t>gene-ACG06_RS08065</t>
  </si>
  <si>
    <t>ACG06_RS08065</t>
  </si>
  <si>
    <t>gene-ACG06_RS15260</t>
  </si>
  <si>
    <t>ACG06_RS15260</t>
  </si>
  <si>
    <t>gene-ACG06_RS04300</t>
  </si>
  <si>
    <t>ACG06_RS04300</t>
  </si>
  <si>
    <t>DUF2796 domain-containing protein</t>
  </si>
  <si>
    <t>gene-ACG06_RS14110</t>
  </si>
  <si>
    <t>ACG06_RS14110</t>
  </si>
  <si>
    <t>cyclic peptide export ABC transporter</t>
  </si>
  <si>
    <t>gene-ACG06_RS19455</t>
  </si>
  <si>
    <t>cyoC</t>
  </si>
  <si>
    <t>cytochrome o ubiquinol oxidase subunit III</t>
  </si>
  <si>
    <t>gene-ACG06_RS22705</t>
  </si>
  <si>
    <t>ACG06_RS22705</t>
  </si>
  <si>
    <t>gene-ACG06_RS28720</t>
  </si>
  <si>
    <t>msbA</t>
  </si>
  <si>
    <t>lipid A export permease/ATP-binding protein MsbA</t>
  </si>
  <si>
    <t>gene-ACG06_RS26045</t>
  </si>
  <si>
    <t>ACG06_RS26045</t>
  </si>
  <si>
    <t>OsmC family protein</t>
  </si>
  <si>
    <t>gene-ACG06_RS22990</t>
  </si>
  <si>
    <t>prpF</t>
  </si>
  <si>
    <t>2-methylaconitate cis-trans isomerase PrpF</t>
  </si>
  <si>
    <t>gene-ACG06_RS11900</t>
  </si>
  <si>
    <t>ACG06_RS11900</t>
  </si>
  <si>
    <t>secretin</t>
  </si>
  <si>
    <t>gene-ACG06_RS18640</t>
  </si>
  <si>
    <t>sdhD</t>
  </si>
  <si>
    <t>succinate dehydrogenase%2C hydrophobic membrane anchor protein</t>
  </si>
  <si>
    <t>gene-ACG06_RS29505</t>
  </si>
  <si>
    <t>ACG06_RS29505</t>
  </si>
  <si>
    <t>gene-ACG06_RS11125</t>
  </si>
  <si>
    <t>ACG06_RS11125</t>
  </si>
  <si>
    <t>tRNA-Val</t>
  </si>
  <si>
    <t>gene-ACG06_RS25870</t>
  </si>
  <si>
    <t>ACG06_RS25870</t>
  </si>
  <si>
    <t>gene-ACG06_RS22180</t>
  </si>
  <si>
    <t>ACG06_RS22180</t>
  </si>
  <si>
    <t>cytochrome b</t>
  </si>
  <si>
    <t>gene-ACG06_RS07480</t>
  </si>
  <si>
    <t>ACG06_RS07480</t>
  </si>
  <si>
    <t>glycosyltransferase</t>
  </si>
  <si>
    <t>gene-ACG06_RS29575</t>
  </si>
  <si>
    <t>ACG06_RS29575</t>
  </si>
  <si>
    <t>DHA2 family efflux MFS transporter permease subunit</t>
  </si>
  <si>
    <t>gene-ACG06_RS25645</t>
  </si>
  <si>
    <t>dnaB</t>
  </si>
  <si>
    <t>replicative DNA helicase</t>
  </si>
  <si>
    <t>gene-ACG06_RS12625</t>
  </si>
  <si>
    <t>ACG06_RS12625</t>
  </si>
  <si>
    <t>DUF2933 domain-containing protein</t>
  </si>
  <si>
    <t>gene-ACG06_RS08995</t>
  </si>
  <si>
    <t>ACG06_RS08995</t>
  </si>
  <si>
    <t>ABC transporter substrate-binding protein</t>
  </si>
  <si>
    <t>gene-ACG06_RS03855</t>
  </si>
  <si>
    <t>ACG06_RS03855</t>
  </si>
  <si>
    <t>gene-ACG06_RS11540</t>
  </si>
  <si>
    <t>tse2</t>
  </si>
  <si>
    <t>type VI secretion system effector Tse2</t>
  </si>
  <si>
    <t>gene-ACG06_RS22760</t>
  </si>
  <si>
    <t>ACG06_RS22760</t>
  </si>
  <si>
    <t>phospholipase D family protein</t>
  </si>
  <si>
    <t>gene-ACG06_RS00580</t>
  </si>
  <si>
    <t>ACG06_RS00580</t>
  </si>
  <si>
    <t>cytochrome c oxidase assembly protein</t>
  </si>
  <si>
    <t>gene-ACG06_RS16340</t>
  </si>
  <si>
    <t>ACG06_RS16340</t>
  </si>
  <si>
    <t>VOC family protein</t>
  </si>
  <si>
    <t>gene-ACG06_RS27440</t>
  </si>
  <si>
    <t>tpiA</t>
  </si>
  <si>
    <t>triose-phosphate isomerase</t>
  </si>
  <si>
    <t>gene-ACG06_RS13970</t>
  </si>
  <si>
    <t>pvdS</t>
  </si>
  <si>
    <t>pyoverdine signaling pathway sigma factor PvdS</t>
  </si>
  <si>
    <t>gene-ACG06_RS32415</t>
  </si>
  <si>
    <t>ACG06_RS32415</t>
  </si>
  <si>
    <t>gene-ACG06_RS17545</t>
  </si>
  <si>
    <t>ACG06_RS17545</t>
  </si>
  <si>
    <t>gene-ACG06_RS14240</t>
  </si>
  <si>
    <t>ACG06_RS14240</t>
  </si>
  <si>
    <t>gene-ACG06_RS33590</t>
  </si>
  <si>
    <t>rsaL</t>
  </si>
  <si>
    <t>quorum-sensing transcriptional regulator RsaL</t>
  </si>
  <si>
    <t>gene-ACG06_RS09255</t>
  </si>
  <si>
    <t>ACG06_RS09255</t>
  </si>
  <si>
    <t>tRNA-Ala</t>
  </si>
  <si>
    <t>gene-ACG06_RS08890</t>
  </si>
  <si>
    <t>ACG06_RS08890</t>
  </si>
  <si>
    <t>TrkH family potassium uptake protein</t>
  </si>
  <si>
    <t>gene-ACG06_RS26895</t>
  </si>
  <si>
    <t>ACG06_RS26895</t>
  </si>
  <si>
    <t>ribose-phosphate pyrophosphokinase</t>
  </si>
  <si>
    <t>gene-ACG06_RS16925</t>
  </si>
  <si>
    <t>ACG06_RS16925</t>
  </si>
  <si>
    <t>FecR family protein</t>
  </si>
  <si>
    <t>gene-ACG06_RS24455</t>
  </si>
  <si>
    <t>ACG06_RS24455</t>
  </si>
  <si>
    <t>gene-ACG06_RS22770</t>
  </si>
  <si>
    <t>ACG06_RS22770</t>
  </si>
  <si>
    <t>gene-ACG06_RS14965</t>
  </si>
  <si>
    <t>vqsM</t>
  </si>
  <si>
    <t>HTH-type transcriptional regulator VqsM</t>
  </si>
  <si>
    <t>gene-ACG06_RS06220</t>
  </si>
  <si>
    <t>adk</t>
  </si>
  <si>
    <t>adenylate kinase</t>
  </si>
  <si>
    <t>gene-ACG06_RS26780</t>
  </si>
  <si>
    <t>ACG06_RS26780</t>
  </si>
  <si>
    <t>spore coat U domain-containing protein</t>
  </si>
  <si>
    <t>gene-ACG06_RS21775</t>
  </si>
  <si>
    <t>ACG06_RS21775</t>
  </si>
  <si>
    <t>sulfurtransferase TusA family protein</t>
  </si>
  <si>
    <t>gene-ACG06_RS19635</t>
  </si>
  <si>
    <t>ACG06_RS19635</t>
  </si>
  <si>
    <t>type VI secretion system tip protein VgrG</t>
  </si>
  <si>
    <t>gene-ACG06_RS25445</t>
  </si>
  <si>
    <t>lpxO</t>
  </si>
  <si>
    <t>lipid A hydroxylase LpxO</t>
  </si>
  <si>
    <t>gene-ACG06_RS24030</t>
  </si>
  <si>
    <t>ACG06_RS24030</t>
  </si>
  <si>
    <t>antibiotic biosynthesis monooxygenase</t>
  </si>
  <si>
    <t>gene-ACG06_RS17720</t>
  </si>
  <si>
    <t>ACG06_RS17720</t>
  </si>
  <si>
    <t>transporter</t>
  </si>
  <si>
    <t>gene-ACG06_RS20865</t>
  </si>
  <si>
    <t>ACG06_RS20865</t>
  </si>
  <si>
    <t>chaperone NapD</t>
  </si>
  <si>
    <t>gene-ACG06_RS23255</t>
  </si>
  <si>
    <t>ACG06_RS23255</t>
  </si>
  <si>
    <t>potassium channel family protein</t>
  </si>
  <si>
    <t>gene-ACG06_RS03975</t>
  </si>
  <si>
    <t>ACG06_RS03975</t>
  </si>
  <si>
    <t>gene-ACG06_RS11335</t>
  </si>
  <si>
    <t>ACG06_RS11335</t>
  </si>
  <si>
    <t>gene-ACG06_RS08590</t>
  </si>
  <si>
    <t>ACG06_RS08590</t>
  </si>
  <si>
    <t>gene-ACG06_RS20260</t>
  </si>
  <si>
    <t>ACG06_RS20260</t>
  </si>
  <si>
    <t>ABC transporter ATP-binding protein</t>
  </si>
  <si>
    <t>gene-ACG06_RS17565</t>
  </si>
  <si>
    <t>ACG06_RS17565</t>
  </si>
  <si>
    <t>peptidylprolyl isomerase</t>
  </si>
  <si>
    <t>gene-ACG06_RS20780</t>
  </si>
  <si>
    <t>ttcA</t>
  </si>
  <si>
    <t>tRNA 2-thiocytidine(32) synthetase TtcA</t>
  </si>
  <si>
    <t>gene-ACG06_RS25860</t>
  </si>
  <si>
    <t>ACG06_RS25860</t>
  </si>
  <si>
    <t>gene-ACG06_RS13045</t>
  </si>
  <si>
    <t>ACG06_RS13045</t>
  </si>
  <si>
    <t>gene-ACG06_RS18730</t>
  </si>
  <si>
    <t>ACG06_RS18730</t>
  </si>
  <si>
    <t>gene-ACG06_RS30835</t>
  </si>
  <si>
    <t>ACG06_RS30835</t>
  </si>
  <si>
    <t>helix-turn-helix transcriptional regulator</t>
  </si>
  <si>
    <t>gene-ACG06_RS31685</t>
  </si>
  <si>
    <t>rpmH</t>
  </si>
  <si>
    <t>50S ribosomal protein L34</t>
  </si>
  <si>
    <t>gene-ACG06_RS26055</t>
  </si>
  <si>
    <t>ACG06_RS26055</t>
  </si>
  <si>
    <t>gene-ACG06_RS02355</t>
  </si>
  <si>
    <t>ACG06_RS02355</t>
  </si>
  <si>
    <t>nodulation protein NfeD</t>
  </si>
  <si>
    <t>gene-ACG06_RS31060</t>
  </si>
  <si>
    <t>ACG06_RS31060</t>
  </si>
  <si>
    <t>DUF1127 domain-containing protein</t>
  </si>
  <si>
    <t>gene-ACG06_RS03845</t>
  </si>
  <si>
    <t>ACG06_RS03845</t>
  </si>
  <si>
    <t>gene-ACG06_RS24005</t>
  </si>
  <si>
    <t>ACG06_RS24005</t>
  </si>
  <si>
    <t>gene-ACG06_RS27310</t>
  </si>
  <si>
    <t>ACG06_RS27310</t>
  </si>
  <si>
    <t>gene-ACG06_RS31565</t>
  </si>
  <si>
    <t>cfaB</t>
  </si>
  <si>
    <t>C17 cyclopropane fatty acid synthase CfaB</t>
  </si>
  <si>
    <t>gene-ACG06_RS07490</t>
  </si>
  <si>
    <t>rhlI</t>
  </si>
  <si>
    <t>acyl-homoserine-lactone synthase</t>
  </si>
  <si>
    <t>gene-ACG06_RS14060</t>
  </si>
  <si>
    <t>ACG06_RS14060</t>
  </si>
  <si>
    <t>metal ABC transporter ATP-binding protein</t>
  </si>
  <si>
    <t>gene-ACG06_RS20995</t>
  </si>
  <si>
    <t>ACG06_RS20995</t>
  </si>
  <si>
    <t>S-type pyocin domain-containing protein</t>
  </si>
  <si>
    <t>gene-ACG06_RS22065</t>
  </si>
  <si>
    <t>ACG06_RS22065</t>
  </si>
  <si>
    <t>gene-ACG06_RS31100</t>
  </si>
  <si>
    <t>rmd</t>
  </si>
  <si>
    <t>GDP-6-deoxy-D-mannose reductase</t>
  </si>
  <si>
    <t>gene-ACG06_RS12520</t>
  </si>
  <si>
    <t>vqsR</t>
  </si>
  <si>
    <t>transcriptional regulator VqsR</t>
  </si>
  <si>
    <t>gene-ACG06_RS33305</t>
  </si>
  <si>
    <t>ACG06_RS33305</t>
  </si>
  <si>
    <t>gene-ACG06_RS28425</t>
  </si>
  <si>
    <t>ACG06_RS28425</t>
  </si>
  <si>
    <t>DUF2065 domain-containing protein</t>
  </si>
  <si>
    <t>gene-ACG06_RS21420</t>
  </si>
  <si>
    <t>livH</t>
  </si>
  <si>
    <t>high-affinity branched-chain amino acid ABC transporter permease LivH</t>
  </si>
  <si>
    <t>gene-ACG06_RS33200</t>
  </si>
  <si>
    <t>ACG06_RS33200</t>
  </si>
  <si>
    <t>gene-ACG06_RS23835</t>
  </si>
  <si>
    <t>ACG06_RS23835</t>
  </si>
  <si>
    <t>phage tail sheath protein</t>
  </si>
  <si>
    <t>gene-ACG06_RS32875</t>
  </si>
  <si>
    <t>ACG06_RS32875</t>
  </si>
  <si>
    <t>ATP-binding protein</t>
  </si>
  <si>
    <t>gene-ACG06_RS19460</t>
  </si>
  <si>
    <t>cyoB</t>
  </si>
  <si>
    <t>cytochrome o ubiquinol oxidase subunit I</t>
  </si>
  <si>
    <t>gene-ACG06_RS13370</t>
  </si>
  <si>
    <t>ACG06_RS13370</t>
  </si>
  <si>
    <t>gene-ACG06_RS16000</t>
  </si>
  <si>
    <t>ACG06_RS16000</t>
  </si>
  <si>
    <t>gene-ACG06_RS05110</t>
  </si>
  <si>
    <t>ACG06_RS05110</t>
  </si>
  <si>
    <t>gene-ACG06_RS16785</t>
  </si>
  <si>
    <t>ACG06_RS16785</t>
  </si>
  <si>
    <t>gene-ACG06_RS15010</t>
  </si>
  <si>
    <t>ACG06_RS15010</t>
  </si>
  <si>
    <t>gene-ACG06_RS19625</t>
  </si>
  <si>
    <t>ACG06_RS19625</t>
  </si>
  <si>
    <t>urate hydroxylase PuuD</t>
  </si>
  <si>
    <t>gene-ACG06_RS33465</t>
  </si>
  <si>
    <t>ACG06_RS33465</t>
  </si>
  <si>
    <t>DUF3649 domain-containing protein</t>
  </si>
  <si>
    <t>gene-ACG06_RS32805</t>
  </si>
  <si>
    <t>ACG06_RS32805</t>
  </si>
  <si>
    <t>helicase</t>
  </si>
  <si>
    <t>gene-ACG06_RS26210</t>
  </si>
  <si>
    <t>ACG06_RS26210</t>
  </si>
  <si>
    <t>gene-ACG06_RS26170</t>
  </si>
  <si>
    <t>ACG06_RS26170</t>
  </si>
  <si>
    <t>type II toxin-antitoxin system RelE/ParE family toxin</t>
  </si>
  <si>
    <t>gene-ACG06_RS24795</t>
  </si>
  <si>
    <t>crcB</t>
  </si>
  <si>
    <t>fluoride efflux transporter CrcB</t>
  </si>
  <si>
    <t>gene-ACG06_RS01120</t>
  </si>
  <si>
    <t>mdcH</t>
  </si>
  <si>
    <t>malonate decarboxylase subunit epsilon</t>
  </si>
  <si>
    <t>gene-ACG06_RS03940</t>
  </si>
  <si>
    <t>ACG06_RS03940</t>
  </si>
  <si>
    <t>phage protease</t>
  </si>
  <si>
    <t>gene-ACG06_RS03155</t>
  </si>
  <si>
    <t>rpe</t>
  </si>
  <si>
    <t>ribulose-phosphate 3-epimerase</t>
  </si>
  <si>
    <t>gene-ACG06_RS06030</t>
  </si>
  <si>
    <t>lasB</t>
  </si>
  <si>
    <t>M4 family elastase LasB</t>
  </si>
  <si>
    <t>gene-ACG06_RS33215</t>
  </si>
  <si>
    <t>ACG06_RS33215</t>
  </si>
  <si>
    <t>gene-ACG06_RS02335</t>
  </si>
  <si>
    <t>ACG06_RS02335</t>
  </si>
  <si>
    <t>acyl-CoA dehydrogenase</t>
  </si>
  <si>
    <t>gene-ACG06_RS03950</t>
  </si>
  <si>
    <t>ACG06_RS03950</t>
  </si>
  <si>
    <t>Mu-like prophage major head subunit gpT family protein</t>
  </si>
  <si>
    <t>gene-ACG06_RS09410</t>
  </si>
  <si>
    <t>xcpP</t>
  </si>
  <si>
    <t>type II secretion system protein N</t>
  </si>
  <si>
    <t>gene-ACG06_RS15240</t>
  </si>
  <si>
    <t>ACG06_RS15240</t>
  </si>
  <si>
    <t>fumarylacetoacetate hydrolase family protein</t>
  </si>
  <si>
    <t>gene-ACG06_RS19445</t>
  </si>
  <si>
    <t>cyoE</t>
  </si>
  <si>
    <t>heme o synthase</t>
  </si>
  <si>
    <t>gene-ACG06_RS11615</t>
  </si>
  <si>
    <t>pfeS</t>
  </si>
  <si>
    <t>two-component system sensor histidine kinase PfeS</t>
  </si>
  <si>
    <t>gene-ACG06_RS07035</t>
  </si>
  <si>
    <t>glpD</t>
  </si>
  <si>
    <t>glycerol-3-phosphate dehydrogenase</t>
  </si>
  <si>
    <t>gene-ACG06_RS18735</t>
  </si>
  <si>
    <t>ACG06_RS18735</t>
  </si>
  <si>
    <t>gene-ACG06_RS17480</t>
  </si>
  <si>
    <t>ACG06_RS17480</t>
  </si>
  <si>
    <t>gene-ACG06_RS27430</t>
  </si>
  <si>
    <t>ACG06_RS27430</t>
  </si>
  <si>
    <t>gene-ACG06_RS20055</t>
  </si>
  <si>
    <t>ACG06_RS20055</t>
  </si>
  <si>
    <t>acetyltransferase</t>
  </si>
  <si>
    <t>gene-ACG06_RS25965</t>
  </si>
  <si>
    <t>ACG06_RS25965</t>
  </si>
  <si>
    <t>UvrD-helicase domain-containing protein</t>
  </si>
  <si>
    <t>gene-ACG06_RS16630</t>
  </si>
  <si>
    <t>brnQ</t>
  </si>
  <si>
    <t>branched-chain amino acid transport system II carrier protein</t>
  </si>
  <si>
    <t>gene-ACG06_RS25700</t>
  </si>
  <si>
    <t>ACG06_RS25700</t>
  </si>
  <si>
    <t>DUF2857 domain-containing protein</t>
  </si>
  <si>
    <t>gene-ACG06_RS18760</t>
  </si>
  <si>
    <t>ACG06_RS18760</t>
  </si>
  <si>
    <t>M56 family metallopeptidase</t>
  </si>
  <si>
    <t>gene-ACG06_RS29870</t>
  </si>
  <si>
    <t>ACG06_RS29870</t>
  </si>
  <si>
    <t>extracellular solute-binding protein</t>
  </si>
  <si>
    <t>gene-ACG06_RS03455</t>
  </si>
  <si>
    <t>rplK</t>
  </si>
  <si>
    <t>50S ribosomal protein L11</t>
  </si>
  <si>
    <t>gene-ACG06_RS13240</t>
  </si>
  <si>
    <t>ACG06_RS13240</t>
  </si>
  <si>
    <t>two-component system response regulator</t>
  </si>
  <si>
    <t>gene-ACG06_RS23010</t>
  </si>
  <si>
    <t>ACG06_RS23010</t>
  </si>
  <si>
    <t>gene-ACG06_RS02360</t>
  </si>
  <si>
    <t>ACG06_RS02360</t>
  </si>
  <si>
    <t>slipin family protein</t>
  </si>
  <si>
    <t>gene-ACG06_RS24695</t>
  </si>
  <si>
    <t>ACG06_RS24695</t>
  </si>
  <si>
    <t>ACT domain-containing protein</t>
  </si>
  <si>
    <t>gene-ACG06_RS23860</t>
  </si>
  <si>
    <t>ACG06_RS23860</t>
  </si>
  <si>
    <t>phage late control D family protein</t>
  </si>
  <si>
    <t>gene-ACG06_RS18850</t>
  </si>
  <si>
    <t>ACG06_RS18850</t>
  </si>
  <si>
    <t>gene-ACG06_RS09905</t>
  </si>
  <si>
    <t>ACG06_RS09905</t>
  </si>
  <si>
    <t>gene-ACG06_RS08415</t>
  </si>
  <si>
    <t>fadD1</t>
  </si>
  <si>
    <t>long-chain-fatty-acid--CoA ligase FadD1</t>
  </si>
  <si>
    <t>gene-ACG06_RS04710</t>
  </si>
  <si>
    <t>ACG06_RS04710</t>
  </si>
  <si>
    <t>DUF1820 family protein</t>
  </si>
  <si>
    <t>gene-ACG06_RS33015</t>
  </si>
  <si>
    <t>ACG06_RS33015</t>
  </si>
  <si>
    <t>gene-ACG06_RS25615</t>
  </si>
  <si>
    <t>ACG06_RS25615</t>
  </si>
  <si>
    <t>gene-ACG06_RS09715</t>
  </si>
  <si>
    <t>ACG06_RS09715</t>
  </si>
  <si>
    <t>YggL family protein</t>
  </si>
  <si>
    <t>gene-ACG06_RS04230</t>
  </si>
  <si>
    <t>ACG06_RS04230</t>
  </si>
  <si>
    <t>gene-ACG06_RS17495</t>
  </si>
  <si>
    <t>clpX</t>
  </si>
  <si>
    <t>ATP-dependent Clp protease ATP-binding subunit ClpX</t>
  </si>
  <si>
    <t>gene-ACG06_RS22995</t>
  </si>
  <si>
    <t>prpD</t>
  </si>
  <si>
    <t>2-methylcitrate dehydratase</t>
  </si>
  <si>
    <t>gene-ACG06_RS17815</t>
  </si>
  <si>
    <t>ACG06_RS17815</t>
  </si>
  <si>
    <t>gene-ACG06_RS15290</t>
  </si>
  <si>
    <t>ACG06_RS15290</t>
  </si>
  <si>
    <t>DUF1329 domain-containing protein</t>
  </si>
  <si>
    <t>gene-ACG06_RS12895</t>
  </si>
  <si>
    <t>ACG06_RS12895</t>
  </si>
  <si>
    <t>TIGR03750 family conjugal transfer protein</t>
  </si>
  <si>
    <t>gene-ACG06_RS21185</t>
  </si>
  <si>
    <t>ACG06_RS21185</t>
  </si>
  <si>
    <t>gene-ACG06_RS00575</t>
  </si>
  <si>
    <t>ctaD</t>
  </si>
  <si>
    <t>cytochrome c oxidase subunit I</t>
  </si>
  <si>
    <t>gene-ACG06_RS33460</t>
  </si>
  <si>
    <t>ACG06_RS33460</t>
  </si>
  <si>
    <t>gene-ACG06_RS07350</t>
  </si>
  <si>
    <t>ACG06_RS07350</t>
  </si>
  <si>
    <t>argininosuccinate synthase</t>
  </si>
  <si>
    <t>gene-ACG06_RS05580</t>
  </si>
  <si>
    <t>ndk</t>
  </si>
  <si>
    <t>nucleoside-diphosphate kinase</t>
  </si>
  <si>
    <t>gene-ACG06_RS32490</t>
  </si>
  <si>
    <t>ACG06_RS32490</t>
  </si>
  <si>
    <t>metal-sensing transcriptional repressor</t>
  </si>
  <si>
    <t>gene-ACG06_RS00655</t>
  </si>
  <si>
    <t>ACG06_RS00655</t>
  </si>
  <si>
    <t>aegerolysin family protein</t>
  </si>
  <si>
    <t>gene-ACG06_RS02330</t>
  </si>
  <si>
    <t>ACG06_RS02330</t>
  </si>
  <si>
    <t>CoA transferase</t>
  </si>
  <si>
    <t>gene-ACG06_RS02040</t>
  </si>
  <si>
    <t>ACG06_RS02040</t>
  </si>
  <si>
    <t>DUF4426 domain-containing protein</t>
  </si>
  <si>
    <t>gene-ACG06_RS15295</t>
  </si>
  <si>
    <t>ACG06_RS15295</t>
  </si>
  <si>
    <t>gene-ACG06_RS31515</t>
  </si>
  <si>
    <t>dksA</t>
  </si>
  <si>
    <t>RNA polymerase-binding protein DksA</t>
  </si>
  <si>
    <t>gene-ACG06_RS33230</t>
  </si>
  <si>
    <t>ACG06_RS33230</t>
  </si>
  <si>
    <t>gene-ACG06_RS21850</t>
  </si>
  <si>
    <t>ACG06_RS21850</t>
  </si>
  <si>
    <t>Hpt domain-containing protein</t>
  </si>
  <si>
    <t>gene-ACG06_RS21945</t>
  </si>
  <si>
    <t>ACG06_RS21945</t>
  </si>
  <si>
    <t>DNA starvation/stationary phase protection protein</t>
  </si>
  <si>
    <t>gene-ACG06_RS17300</t>
  </si>
  <si>
    <t>ACG06_RS17300</t>
  </si>
  <si>
    <t>DUF2970 domain-containing protein</t>
  </si>
  <si>
    <t>gene-ACG06_RS32165</t>
  </si>
  <si>
    <t>ACG06_RS32165</t>
  </si>
  <si>
    <t>acyltransferase</t>
  </si>
  <si>
    <t>gene-ACG06_RS33145</t>
  </si>
  <si>
    <t>ACG06_RS33145</t>
  </si>
  <si>
    <t>gene-ACG06_RS23715</t>
  </si>
  <si>
    <t>ACG06_RS23715</t>
  </si>
  <si>
    <t>zinc metalloprotease HtpX</t>
  </si>
  <si>
    <t>gene-ACG06_RS03675</t>
  </si>
  <si>
    <t>pchB</t>
  </si>
  <si>
    <t>isochorismate lyase PchB</t>
  </si>
  <si>
    <t>gene-ACG06_RS08045</t>
  </si>
  <si>
    <t>ACG06_RS08045</t>
  </si>
  <si>
    <t>gene-ACG06_RS13170</t>
  </si>
  <si>
    <t>ACG06_RS13170</t>
  </si>
  <si>
    <t>gene-ACG06_RS00570</t>
  </si>
  <si>
    <t>coxB</t>
  </si>
  <si>
    <t>cytochrome c oxidase subunit II</t>
  </si>
  <si>
    <t>gene-ACG06_RS09180</t>
  </si>
  <si>
    <t>ACG06_RS09180</t>
  </si>
  <si>
    <t>gene-ACG06_RS12910</t>
  </si>
  <si>
    <t>ACG06_RS12910</t>
  </si>
  <si>
    <t>RAQPRD family integrative conjugative element protein</t>
  </si>
  <si>
    <t>gene-ACG06_RS21790</t>
  </si>
  <si>
    <t>mvfR</t>
  </si>
  <si>
    <t>virulence factor transcriptional regulator MvfR</t>
  </si>
  <si>
    <t>gene-ACG06_RS14505</t>
  </si>
  <si>
    <t>ACG06_RS14505</t>
  </si>
  <si>
    <t>cupin domain-containing protein</t>
  </si>
  <si>
    <t>gene-ACG06_RS33350</t>
  </si>
  <si>
    <t>ACG06_RS33350</t>
  </si>
  <si>
    <t>gene-ACG06_RS16295</t>
  </si>
  <si>
    <t>ACG06_RS16295</t>
  </si>
  <si>
    <t>siderophore-interacting protein</t>
  </si>
  <si>
    <t>gene-ACG06_RS01170</t>
  </si>
  <si>
    <t>ACG06_RS01170</t>
  </si>
  <si>
    <t>aldolase</t>
  </si>
  <si>
    <t>gene-ACG06_RS21880</t>
  </si>
  <si>
    <t>queE</t>
  </si>
  <si>
    <t>7-carboxy-7-deazaguanine synthase QueE</t>
  </si>
  <si>
    <t>gene-ACG06_RS07375</t>
  </si>
  <si>
    <t>ACG06_RS07375</t>
  </si>
  <si>
    <t>heavy-metal-associated domain-containing protein</t>
  </si>
  <si>
    <t>gene-ACG06_RS11260</t>
  </si>
  <si>
    <t>ACG06_RS11260</t>
  </si>
  <si>
    <t>DUF2789 domain-containing protein</t>
  </si>
  <si>
    <t>gene-ACG06_RS24325</t>
  </si>
  <si>
    <t>ACG06_RS24325</t>
  </si>
  <si>
    <t>inorganic phosphate transporter</t>
  </si>
  <si>
    <t>gene-ACG06_RS12600</t>
  </si>
  <si>
    <t>ACG06_RS12600</t>
  </si>
  <si>
    <t>gene-ACG06_RS18745</t>
  </si>
  <si>
    <t>ACG06_RS18745</t>
  </si>
  <si>
    <t>CusA/CzcA family heavy metal efflux RND transporter</t>
  </si>
  <si>
    <t>gene-ACG06_RS33335</t>
  </si>
  <si>
    <t>ACG06_RS33335</t>
  </si>
  <si>
    <t>gene-ACG06_RS09740</t>
  </si>
  <si>
    <t>ACG06_RS09740</t>
  </si>
  <si>
    <t>phage holin family protein</t>
  </si>
  <si>
    <t>gene-ACG06_RS05530</t>
  </si>
  <si>
    <t>trmJ</t>
  </si>
  <si>
    <t>tRNA (cytosine(32)/uridine(32)-2'-O)-methyltransferase TrmJ</t>
  </si>
  <si>
    <t>gene-ACG06_RS18750</t>
  </si>
  <si>
    <t>ACG06_RS18750</t>
  </si>
  <si>
    <t>efflux RND transporter periplasmic adaptor subunit</t>
  </si>
  <si>
    <t>gene-ACG06_RS20270</t>
  </si>
  <si>
    <t>galE</t>
  </si>
  <si>
    <t>UDP-glucose 4-epimerase GalE</t>
  </si>
  <si>
    <t>gene-ACG06_RS03870</t>
  </si>
  <si>
    <t>ACG06_RS03870</t>
  </si>
  <si>
    <t>gene-ACG06_RS29150</t>
  </si>
  <si>
    <t>ACG06_RS29150</t>
  </si>
  <si>
    <t>RidA family protein</t>
  </si>
  <si>
    <t>gene-ACG06_RS22805</t>
  </si>
  <si>
    <t>ACG06_RS22805</t>
  </si>
  <si>
    <t>gene-ACG06_RS26050</t>
  </si>
  <si>
    <t>ACG06_RS26050</t>
  </si>
  <si>
    <t>SDR family oxidoreductase</t>
  </si>
  <si>
    <t>gene-ACG06_RS23730</t>
  </si>
  <si>
    <t>ACG06_RS23730</t>
  </si>
  <si>
    <t>zeta toxin family protein</t>
  </si>
  <si>
    <t>gene-ACG06_RS17800</t>
  </si>
  <si>
    <t>ACG06_RS17800</t>
  </si>
  <si>
    <t>crotonase/enoyl-CoA hydratase family protein</t>
  </si>
  <si>
    <t>gene-ACG06_RS04960</t>
  </si>
  <si>
    <t>cioA</t>
  </si>
  <si>
    <t>cyanide-insensitive cytochrome bd quinol oxidase subunit I</t>
  </si>
  <si>
    <t>gene-ACG06_RS19735</t>
  </si>
  <si>
    <t>eutH</t>
  </si>
  <si>
    <t>ethanolamine utilization protein EutH</t>
  </si>
  <si>
    <t>gene-ACG06_RS11495</t>
  </si>
  <si>
    <t>ACG06_RS11495</t>
  </si>
  <si>
    <t>polyamine ABC transporter substrate-binding protein</t>
  </si>
  <si>
    <t>gene-ACG06_RS18650</t>
  </si>
  <si>
    <t>gltA</t>
  </si>
  <si>
    <t>citrate synthase</t>
  </si>
  <si>
    <t>gene-ACG06_RS13980</t>
  </si>
  <si>
    <t>pvdL</t>
  </si>
  <si>
    <t>pyoverdine non-ribosomal peptide synthetase/polyketide synthase PvdL</t>
  </si>
  <si>
    <t>gene-ACG06_RS33565</t>
  </si>
  <si>
    <t>ACG06_RS33565</t>
  </si>
  <si>
    <t>gene-ACG06_RS16085</t>
  </si>
  <si>
    <t>ACG06_RS16085</t>
  </si>
  <si>
    <t>gene-ACG06_RS27025</t>
  </si>
  <si>
    <t>ACG06_RS27025</t>
  </si>
  <si>
    <t>HigA family addiction module antitoxin</t>
  </si>
  <si>
    <t>gene-ACG06_RS24660</t>
  </si>
  <si>
    <t>feoB</t>
  </si>
  <si>
    <t>Fe(2+) transporter permease subunit FeoB</t>
  </si>
  <si>
    <t>gene-ACG06_RS26125</t>
  </si>
  <si>
    <t>ACG06_RS26125</t>
  </si>
  <si>
    <t>gene-ACG06_RS03615</t>
  </si>
  <si>
    <t>rpmJ</t>
  </si>
  <si>
    <t>50S ribosomal protein L36</t>
  </si>
  <si>
    <t>gene-ACG06_RS22810</t>
  </si>
  <si>
    <t>ACG06_RS22810</t>
  </si>
  <si>
    <t>glycosyltransferase family 9 protein</t>
  </si>
  <si>
    <t>gene-ACG06_RS23710</t>
  </si>
  <si>
    <t>psiE-GI</t>
  </si>
  <si>
    <t>heat resistance protein PsiE-GI</t>
  </si>
  <si>
    <t>gene-ACG06_RS26120</t>
  </si>
  <si>
    <t>ACG06_RS26120</t>
  </si>
  <si>
    <t>DsbA family protein</t>
  </si>
  <si>
    <t>gene-ACG06_RS26230</t>
  </si>
  <si>
    <t>ACG06_RS26230</t>
  </si>
  <si>
    <t>outer membrane protein assembly factor BamD</t>
  </si>
  <si>
    <t>gene-ACG06_RS03880</t>
  </si>
  <si>
    <t>ACG06_RS03880</t>
  </si>
  <si>
    <t>DNA-binding protein</t>
  </si>
  <si>
    <t>gene-ACG06_RS12610</t>
  </si>
  <si>
    <t>copD</t>
  </si>
  <si>
    <t>copper homeostasis membrane protein CopD</t>
  </si>
  <si>
    <t>gene-ACG06_RS01665</t>
  </si>
  <si>
    <t>serA</t>
  </si>
  <si>
    <t>phosphoglycerate dehydrogenase</t>
  </si>
  <si>
    <t>gene-ACG06_RS25535</t>
  </si>
  <si>
    <t>pilD</t>
  </si>
  <si>
    <t>type IV prepilin peptidase/methyltransferase PilD</t>
  </si>
  <si>
    <t>gene-ACG06_RS08200</t>
  </si>
  <si>
    <t>ACG06_RS08200</t>
  </si>
  <si>
    <t>MarR family transcriptional regulator</t>
  </si>
  <si>
    <t>gene-ACG06_RS09175</t>
  </si>
  <si>
    <t>asnB</t>
  </si>
  <si>
    <t>asparagine synthase (glutamine-hydrolyzing)</t>
  </si>
  <si>
    <t>gene-ACG06_RS03060</t>
  </si>
  <si>
    <t>ACG06_RS03060</t>
  </si>
  <si>
    <t>PrkA family serine protein kinase</t>
  </si>
  <si>
    <t>gene-ACG06_RS21295</t>
  </si>
  <si>
    <t>ACG06_RS21295</t>
  </si>
  <si>
    <t>flagellar protein FlaG</t>
  </si>
  <si>
    <t>gene-ACG06_RS32500</t>
  </si>
  <si>
    <t>ACG06_RS32500</t>
  </si>
  <si>
    <t>gene-ACG06_RS28865</t>
  </si>
  <si>
    <t>ACG06_RS28865</t>
  </si>
  <si>
    <t>YiiD C-terminal domain-containing protein</t>
  </si>
  <si>
    <t>gene-ACG06_RS27905</t>
  </si>
  <si>
    <t>ACG06_RS27905</t>
  </si>
  <si>
    <t>DUF1624 domain-containing protein</t>
  </si>
  <si>
    <t>gene-ACG06_RS22665</t>
  </si>
  <si>
    <t>ACG06_RS22665</t>
  </si>
  <si>
    <t>gene-ACG06_RS25765</t>
  </si>
  <si>
    <t>ACG06_RS25765</t>
  </si>
  <si>
    <t>gene-ACG06_RS15225</t>
  </si>
  <si>
    <t>ACG06_RS15225</t>
  </si>
  <si>
    <t>NADH:flavin oxidoreductase/NADH oxidase family protein</t>
  </si>
  <si>
    <t>gene-ACG06_RS08770</t>
  </si>
  <si>
    <t>ACG06_RS08770</t>
  </si>
  <si>
    <t>cation acetate symporter</t>
  </si>
  <si>
    <t>gene-ACG06_RS03630</t>
  </si>
  <si>
    <t>rpsD</t>
  </si>
  <si>
    <t>30S ribosomal protein S4</t>
  </si>
  <si>
    <t>gene-ACG06_RS16635</t>
  </si>
  <si>
    <t>ACG06_RS16635</t>
  </si>
  <si>
    <t>gene-ACG06_RS25180</t>
  </si>
  <si>
    <t>lptC</t>
  </si>
  <si>
    <t>LPS export ABC transporter periplasmic protein LptC</t>
  </si>
  <si>
    <t>gene-ACG06_RS14130</t>
  </si>
  <si>
    <t>pvdM</t>
  </si>
  <si>
    <t>pyoverdine-tailoring dipeptidase-like protein PvdM</t>
  </si>
  <si>
    <t>gene-ACG06_RS22690</t>
  </si>
  <si>
    <t>ACG06_RS22690</t>
  </si>
  <si>
    <t>gene-ACG06_RS09010</t>
  </si>
  <si>
    <t>ugpC</t>
  </si>
  <si>
    <t>sn-glycerol-3-phosphate ABC transporter ATP-binding protein UgpC</t>
  </si>
  <si>
    <t>gene-ACG06_RS15345</t>
  </si>
  <si>
    <t>ACG06_RS15345</t>
  </si>
  <si>
    <t>NAD(P)-binding domain-containing protein</t>
  </si>
  <si>
    <t>gene-ACG06_RS15015</t>
  </si>
  <si>
    <t>ACG06_RS15015</t>
  </si>
  <si>
    <t>gene-ACG06_RS21255</t>
  </si>
  <si>
    <t>fliE</t>
  </si>
  <si>
    <t>flagellar hook-basal body complex protein FliE</t>
  </si>
  <si>
    <t>gene-ACG06_RS12700</t>
  </si>
  <si>
    <t>ACG06_RS12700</t>
  </si>
  <si>
    <t>MgtC/SapB family protein</t>
  </si>
  <si>
    <t>gene-ACG06_RS15600</t>
  </si>
  <si>
    <t>ACG06_RS15600</t>
  </si>
  <si>
    <t>gene-ACG06_RS10550</t>
  </si>
  <si>
    <t>ACG06_RS10550</t>
  </si>
  <si>
    <t>CPBP family intramembrane metalloprotease</t>
  </si>
  <si>
    <t>gene-ACG06_RS02525</t>
  </si>
  <si>
    <t>ACG06_RS02525</t>
  </si>
  <si>
    <t>GNAT family N-acetyltransferase</t>
  </si>
  <si>
    <t>gene-ACG06_RS33025</t>
  </si>
  <si>
    <t>ACG06_RS33025</t>
  </si>
  <si>
    <t>T6SS immunity protein Tli4 family protein</t>
  </si>
  <si>
    <t>gene-ACG06_RS16985</t>
  </si>
  <si>
    <t>phzB</t>
  </si>
  <si>
    <t>phenazine biosynthesis protein PhzB</t>
  </si>
  <si>
    <t>gene-ACG06_RS18755</t>
  </si>
  <si>
    <t>ACG06_RS18755</t>
  </si>
  <si>
    <t>TolC family protein</t>
  </si>
  <si>
    <t>gene-ACG06_RS32665</t>
  </si>
  <si>
    <t>ACG06_RS32665</t>
  </si>
  <si>
    <t>MbcA/ParS/Xre antitoxin family protein</t>
  </si>
  <si>
    <t>gene-ACG06_RS18915</t>
  </si>
  <si>
    <t>ACG06_RS18915</t>
  </si>
  <si>
    <t>gene-ACG06_RS18265</t>
  </si>
  <si>
    <t>tssA</t>
  </si>
  <si>
    <t>type VI secretion system protein TssA</t>
  </si>
  <si>
    <t>gene-ACG06_RS32155</t>
  </si>
  <si>
    <t>ACG06_RS32155</t>
  </si>
  <si>
    <t>gene-ACG06_RS23940</t>
  </si>
  <si>
    <t>ACG06_RS23940</t>
  </si>
  <si>
    <t>gene-ACG06_RS03770</t>
  </si>
  <si>
    <t>gene-ACG06_RS24035</t>
  </si>
  <si>
    <t>ACG06_RS24035</t>
  </si>
  <si>
    <t>gene-ACG06_RS05475</t>
  </si>
  <si>
    <t>ACG06_RS05475</t>
  </si>
  <si>
    <t>IS3 family transposase;IS3 family transposase</t>
  </si>
  <si>
    <t>gene-ACG06_RS02915</t>
  </si>
  <si>
    <t>ACG06_RS02915</t>
  </si>
  <si>
    <t>M48 family metallopeptidase</t>
  </si>
  <si>
    <t>gene-ACG06_RS16110</t>
  </si>
  <si>
    <t>ACG06_RS16110</t>
  </si>
  <si>
    <t>carbamoyltransferase</t>
  </si>
  <si>
    <t>gene-ACG06_RS25635</t>
  </si>
  <si>
    <t>ACG06_RS25635</t>
  </si>
  <si>
    <t>HNH endonuclease</t>
  </si>
  <si>
    <t>gene-ACG06_RS03295</t>
  </si>
  <si>
    <t>crp</t>
  </si>
  <si>
    <t>cAMP-activated global transcriptional regulator CRP</t>
  </si>
  <si>
    <t>gene-ACG06_RS26290</t>
  </si>
  <si>
    <t>pilE</t>
  </si>
  <si>
    <t>type 4a pilus minor pilin PilE</t>
  </si>
  <si>
    <t>gene-ACG06_RS20275</t>
  </si>
  <si>
    <t>ACG06_RS20275</t>
  </si>
  <si>
    <t>gene-ACG06_RS24410</t>
  </si>
  <si>
    <t>pctA</t>
  </si>
  <si>
    <t>methyl-accepting chemotaxis protein PctA</t>
  </si>
  <si>
    <t>gene-ACG06_RS05680</t>
  </si>
  <si>
    <t>ACG06_RS05680</t>
  </si>
  <si>
    <t>M23 family metallopeptidase</t>
  </si>
  <si>
    <t>gene-ACG06_RS11665</t>
  </si>
  <si>
    <t>ACG06_RS11665</t>
  </si>
  <si>
    <t>ABC transporter permease</t>
  </si>
  <si>
    <t>gene-ACG06_RS21290</t>
  </si>
  <si>
    <t>fliD</t>
  </si>
  <si>
    <t>flagellar filament capping protein FliD</t>
  </si>
  <si>
    <t>gene-ACG06_RS11955</t>
  </si>
  <si>
    <t>cspD</t>
  </si>
  <si>
    <t>cold shock domain-containing protein CspD</t>
  </si>
  <si>
    <t>gene-ACG06_RS32845</t>
  </si>
  <si>
    <t>ACG06_RS32845</t>
  </si>
  <si>
    <t>gene-ACG06_RS19090</t>
  </si>
  <si>
    <t>ACG06_RS19090</t>
  </si>
  <si>
    <t>SDR family NAD(P)-dependent oxidoreductase</t>
  </si>
  <si>
    <t>gene-ACG06_RS04955</t>
  </si>
  <si>
    <t>ACG06_RS04955</t>
  </si>
  <si>
    <t>MetQ/NlpA family ABC transporter substrate-binding protein</t>
  </si>
  <si>
    <t>gene-ACG06_RS33485</t>
  </si>
  <si>
    <t>ACG06_RS33485</t>
  </si>
  <si>
    <t>gene-ACG06_RS13200</t>
  </si>
  <si>
    <t>ACG06_RS13200</t>
  </si>
  <si>
    <t>NAD(P)H-dependent oxidoreductase</t>
  </si>
  <si>
    <t>gene-ACG06_RS23460</t>
  </si>
  <si>
    <t>ACG06_RS23460</t>
  </si>
  <si>
    <t>gene-ACG06_RS26020</t>
  </si>
  <si>
    <t>merE</t>
  </si>
  <si>
    <t>broad-spectrum mercury transporter MerE</t>
  </si>
  <si>
    <t>gene-ACG06_RS25695</t>
  </si>
  <si>
    <t>ACG06_RS25695</t>
  </si>
  <si>
    <t>ParB family protein</t>
  </si>
  <si>
    <t>gene-ACG06_RS29170</t>
  </si>
  <si>
    <t>ACG06_RS29170</t>
  </si>
  <si>
    <t>sel1 repeat family protein</t>
  </si>
  <si>
    <t>gene-ACG06_RS33630</t>
  </si>
  <si>
    <t>ACG06_RS33630</t>
  </si>
  <si>
    <t>gene-ACG06_RS12430</t>
  </si>
  <si>
    <t>ACG06_RS12430</t>
  </si>
  <si>
    <t>gene-ACG06_RS28120</t>
  </si>
  <si>
    <t>ACG06_RS28120</t>
  </si>
  <si>
    <t>gene-ACG06_RS25465</t>
  </si>
  <si>
    <t>ACG06_RS25465</t>
  </si>
  <si>
    <t>gene-ACG06_RS03935</t>
  </si>
  <si>
    <t>ACG06_RS03935</t>
  </si>
  <si>
    <t>phage virion morphogenesis protein</t>
  </si>
  <si>
    <t>gene-ACG06_RS17115</t>
  </si>
  <si>
    <t>ACG06_RS17115</t>
  </si>
  <si>
    <t>Ig-like domain-containing protein</t>
  </si>
  <si>
    <t>gene-ACG06_RS28725</t>
  </si>
  <si>
    <t>ACG06_RS28725</t>
  </si>
  <si>
    <t>gene-ACG06_RS17650</t>
  </si>
  <si>
    <t>sigX</t>
  </si>
  <si>
    <t>RNA polymerase sigma factor SigX</t>
  </si>
  <si>
    <t>gene-ACG06_RS15515</t>
  </si>
  <si>
    <t>ACG06_RS15515</t>
  </si>
  <si>
    <t>gene-ACG06_RS06445</t>
  </si>
  <si>
    <t>ACG06_RS06445</t>
  </si>
  <si>
    <t>XRE family transcriptional regulator</t>
  </si>
  <si>
    <t>gene-ACG06_RS25960</t>
  </si>
  <si>
    <t>ACG06_RS25960</t>
  </si>
  <si>
    <t>gene-ACG06_RS22080</t>
  </si>
  <si>
    <t>ACG06_RS22080</t>
  </si>
  <si>
    <t>DUF2058 family protein</t>
  </si>
  <si>
    <t>gene-ACG06_RS08275</t>
  </si>
  <si>
    <t>ACG06_RS08275</t>
  </si>
  <si>
    <t>ATP-dependent Clp protease proteolytic subunit</t>
  </si>
  <si>
    <t>gene-ACG06_RS13075</t>
  </si>
  <si>
    <t>ACG06_RS13075</t>
  </si>
  <si>
    <t>gene-ACG06_RS07440</t>
  </si>
  <si>
    <t>rsxA</t>
  </si>
  <si>
    <t>electron transport complex subunit RsxA</t>
  </si>
  <si>
    <t>gene-ACG06_RS23685</t>
  </si>
  <si>
    <t>yfdX2</t>
  </si>
  <si>
    <t>heat resistance protein YfdX2</t>
  </si>
  <si>
    <t>gene-ACG06_RS25530</t>
  </si>
  <si>
    <t>ACG06_RS25530</t>
  </si>
  <si>
    <t>type II secretion system F family protein</t>
  </si>
  <si>
    <t>gene-ACG06_RS22775</t>
  </si>
  <si>
    <t>ACG06_RS22775</t>
  </si>
  <si>
    <t>restriction endonuclease subunit S</t>
  </si>
  <si>
    <t>gene-ACG06_RS07250</t>
  </si>
  <si>
    <t>algG</t>
  </si>
  <si>
    <t>mannuronan 5-epimerase AlgG</t>
  </si>
  <si>
    <t>gene-ACG06_RS11370</t>
  </si>
  <si>
    <t>pheS</t>
  </si>
  <si>
    <t>phenylalanine--tRNA ligase subunit alpha</t>
  </si>
  <si>
    <t>gene-ACG06_RS26595</t>
  </si>
  <si>
    <t>mscL</t>
  </si>
  <si>
    <t>large-conductance mechanosensitive channel protein MscL</t>
  </si>
  <si>
    <t>gene-ACG06_RS03465</t>
  </si>
  <si>
    <t>rplJ</t>
  </si>
  <si>
    <t>50S ribosomal protein L10</t>
  </si>
  <si>
    <t>gene-ACG06_RS25455</t>
  </si>
  <si>
    <t>piuA</t>
  </si>
  <si>
    <t>TonB-dependent siderophore receptor PiuA</t>
  </si>
  <si>
    <t>gene-ACG06_RS33245</t>
  </si>
  <si>
    <t>ACG06_RS33245</t>
  </si>
  <si>
    <t>gene-ACG06_RS00650</t>
  </si>
  <si>
    <t>ACG06_RS00650</t>
  </si>
  <si>
    <t>gene-ACG06_RS17510</t>
  </si>
  <si>
    <t>parR</t>
  </si>
  <si>
    <t>response regulator transcription factor ParR</t>
  </si>
  <si>
    <t>gene-ACG06_RS32645</t>
  </si>
  <si>
    <t>ACG06_RS32645</t>
  </si>
  <si>
    <t>DUF3565 domain-containing protein</t>
  </si>
  <si>
    <t>gene-ACG06_RS23900</t>
  </si>
  <si>
    <t>ACG06_RS23900</t>
  </si>
  <si>
    <t>gene-ACG06_RS19000</t>
  </si>
  <si>
    <t>ccoN</t>
  </si>
  <si>
    <t>cytochrome-c oxidase%2C cbb3-type subunit I</t>
  </si>
  <si>
    <t>gene-ACG06_RS05485</t>
  </si>
  <si>
    <t>ACG06_RS05485</t>
  </si>
  <si>
    <t>gene-ACG06_RS13780</t>
  </si>
  <si>
    <t>foxR</t>
  </si>
  <si>
    <t>anti-sigma factor FoxR</t>
  </si>
  <si>
    <t>gene-ACG06_RS13775</t>
  </si>
  <si>
    <t>ACG06_RS13775</t>
  </si>
  <si>
    <t>gene-ACG06_RS01390</t>
  </si>
  <si>
    <t>ACG06_RS01390</t>
  </si>
  <si>
    <t>Hcp family type VI secretion system effector</t>
  </si>
  <si>
    <t>gene-ACG06_RS31430</t>
  </si>
  <si>
    <t>ACG06_RS31430</t>
  </si>
  <si>
    <t>gene-ACG06_RS09920</t>
  </si>
  <si>
    <t>psrA</t>
  </si>
  <si>
    <t>transcriptional regulator PsrA</t>
  </si>
  <si>
    <t>gene-ACG06_RS02465</t>
  </si>
  <si>
    <t>ACG06_RS02465</t>
  </si>
  <si>
    <t>gene-ACG06_RS11015</t>
  </si>
  <si>
    <t>ACG06_RS11015</t>
  </si>
  <si>
    <t>cysteine hydrolase</t>
  </si>
  <si>
    <t>gene-ACG06_RS10195</t>
  </si>
  <si>
    <t>ACG06_RS10195</t>
  </si>
  <si>
    <t>electron transfer flavoprotein subunit beta/FixA family protein</t>
  </si>
  <si>
    <t>gene-ACG06_RS20120</t>
  </si>
  <si>
    <t>ACG06_RS20120</t>
  </si>
  <si>
    <t>MBL fold metallo-hydrolase</t>
  </si>
  <si>
    <t>gene-ACG06_RS17120</t>
  </si>
  <si>
    <t>ACG06_RS17120</t>
  </si>
  <si>
    <t>gene-ACG06_RS17225</t>
  </si>
  <si>
    <t>ACG06_RS17225</t>
  </si>
  <si>
    <t>gene-ACG06_RS31050</t>
  </si>
  <si>
    <t>ACG06_RS31050</t>
  </si>
  <si>
    <t>EamA family transporter</t>
  </si>
  <si>
    <t>gene-ACG06_RS28390</t>
  </si>
  <si>
    <t>rpsF</t>
  </si>
  <si>
    <t>30S ribosomal protein S6</t>
  </si>
  <si>
    <t>gene-ACG06_RS31415</t>
  </si>
  <si>
    <t>ACG06_RS31415</t>
  </si>
  <si>
    <t>gene-ACG06_RS19240</t>
  </si>
  <si>
    <t>ACG06_RS19240</t>
  </si>
  <si>
    <t>gene-ACG06_RS08630</t>
  </si>
  <si>
    <t>ACG06_RS08630</t>
  </si>
  <si>
    <t>transporter substrate-binding domain-containing protein</t>
  </si>
  <si>
    <t>gene-ACG06_RS14990</t>
  </si>
  <si>
    <t>ACG06_RS14990</t>
  </si>
  <si>
    <t>DUF3218 family protein</t>
  </si>
  <si>
    <t>gene-ACG06_RS08165</t>
  </si>
  <si>
    <t>cheR</t>
  </si>
  <si>
    <t>protein-glutamate O-methyltransferase CheR</t>
  </si>
  <si>
    <t>gene-ACG06_RS08140</t>
  </si>
  <si>
    <t>flgZ</t>
  </si>
  <si>
    <t>flagellar brake protein FlgZ</t>
  </si>
  <si>
    <t>gene-ACG06_RS07050</t>
  </si>
  <si>
    <t>glpF</t>
  </si>
  <si>
    <t>glycerol uptake facilitator protein GlpF</t>
  </si>
  <si>
    <t>gene-ACG06_RS05465</t>
  </si>
  <si>
    <t>ACG06_RS05465</t>
  </si>
  <si>
    <t>RDD family protein</t>
  </si>
  <si>
    <t>gene-ACG06_RS16195</t>
  </si>
  <si>
    <t>cynS</t>
  </si>
  <si>
    <t>cyanase</t>
  </si>
  <si>
    <t>gene-ACG06_RS12045</t>
  </si>
  <si>
    <t>ACG06_RS12045</t>
  </si>
  <si>
    <t>Bax inhibitor-1/YccA family protein</t>
  </si>
  <si>
    <t>gene-ACG06_RS21160</t>
  </si>
  <si>
    <t>ACG06_RS21160</t>
  </si>
  <si>
    <t>gene-ACG06_RS17210</t>
  </si>
  <si>
    <t>gene-ACG06_RS13520</t>
  </si>
  <si>
    <t>benA</t>
  </si>
  <si>
    <t>benzoate 1%2C2-dioxygenase large subunit</t>
  </si>
  <si>
    <t>gene-ACG06_RS14870</t>
  </si>
  <si>
    <t>ACG06_RS14870</t>
  </si>
  <si>
    <t>inner centromere protein</t>
  </si>
  <si>
    <t>gene-ACG06_RS13205</t>
  </si>
  <si>
    <t>kynA</t>
  </si>
  <si>
    <t>tryptophan 2%2C3-dioxygenase</t>
  </si>
  <si>
    <t>gene-ACG06_RS23795</t>
  </si>
  <si>
    <t>ACG06_RS23795</t>
  </si>
  <si>
    <t>phage tail protein</t>
  </si>
  <si>
    <t>gene-ACG06_RS17090</t>
  </si>
  <si>
    <t>ACG06_RS17090</t>
  </si>
  <si>
    <t>gene-ACG06_RS30325</t>
  </si>
  <si>
    <t>ACG06_RS30325</t>
  </si>
  <si>
    <t>YnbE family lipoprotein</t>
  </si>
  <si>
    <t>gene-ACG06_RS01125</t>
  </si>
  <si>
    <t>madL</t>
  </si>
  <si>
    <t>malonate transporter subunit MadL</t>
  </si>
  <si>
    <t>gene-ACG06_RS14160</t>
  </si>
  <si>
    <t>ACG06_RS14160</t>
  </si>
  <si>
    <t>gene-ACG06_RS03510</t>
  </si>
  <si>
    <t>rplC</t>
  </si>
  <si>
    <t>50S ribosomal protein L3</t>
  </si>
  <si>
    <t>gene-ACG06_RS33190</t>
  </si>
  <si>
    <t>ACG06_RS33190</t>
  </si>
  <si>
    <t>gene-ACG06_RS33450</t>
  </si>
  <si>
    <t>ACG06_RS33450</t>
  </si>
  <si>
    <t>gene-ACG06_RS27725</t>
  </si>
  <si>
    <t>ACG06_RS27725</t>
  </si>
  <si>
    <t>APC family permease</t>
  </si>
  <si>
    <t>gene-ACG06_RS29510</t>
  </si>
  <si>
    <t>ACG06_RS29510</t>
  </si>
  <si>
    <t>DotA/TraY family protein</t>
  </si>
  <si>
    <t>gene-ACG06_RS15025</t>
  </si>
  <si>
    <t>ACG06_RS15025</t>
  </si>
  <si>
    <t>gene-ACG06_RS23020</t>
  </si>
  <si>
    <t>ACG06_RS23020</t>
  </si>
  <si>
    <t>penicillin-binding protein</t>
  </si>
  <si>
    <t>gene-ACG06_RS28585</t>
  </si>
  <si>
    <t>ACG06_RS28585</t>
  </si>
  <si>
    <t>RsiV family protein</t>
  </si>
  <si>
    <t>gene-ACG06_RS21220</t>
  </si>
  <si>
    <t>roeA</t>
  </si>
  <si>
    <t>diguanylate cyclase RoeA</t>
  </si>
  <si>
    <t>gene-ACG06_RS25580</t>
  </si>
  <si>
    <t>ACG06_RS25580</t>
  </si>
  <si>
    <t>DUF3094 family protein</t>
  </si>
  <si>
    <t>gene-ACG06_RS19020</t>
  </si>
  <si>
    <t>ccoG</t>
  </si>
  <si>
    <t>cytochrome c oxidase accessory protein CcoG</t>
  </si>
  <si>
    <t>gene-ACG06_RS29370</t>
  </si>
  <si>
    <t>secB</t>
  </si>
  <si>
    <t>protein-export chaperone SecB</t>
  </si>
  <si>
    <t>gene-ACG06_RS05865</t>
  </si>
  <si>
    <t>ACG06_RS05865</t>
  </si>
  <si>
    <t>L%2CD-transpeptidase family protein</t>
  </si>
  <si>
    <t>gene-ACG06_RS14125</t>
  </si>
  <si>
    <t>pvdN</t>
  </si>
  <si>
    <t>pyoverdine-tailoring periplasmic protein PvdN</t>
  </si>
  <si>
    <t>gene-ACG06_RS09880</t>
  </si>
  <si>
    <t>fadB</t>
  </si>
  <si>
    <t>fatty acid oxidation complex subunit alpha FadB</t>
  </si>
  <si>
    <t>gene-ACG06_RS03625</t>
  </si>
  <si>
    <t>rpsK</t>
  </si>
  <si>
    <t>30S ribosomal protein S11</t>
  </si>
  <si>
    <t>gene-ACG06_RS03850</t>
  </si>
  <si>
    <t>ACG06_RS03850</t>
  </si>
  <si>
    <t>DDE-type integrase/transposase/recombinase</t>
  </si>
  <si>
    <t>gene-ACG06_RS27200</t>
  </si>
  <si>
    <t>ACG06_RS27200</t>
  </si>
  <si>
    <t>TfoX/Sxy family protein</t>
  </si>
  <si>
    <t>gene-ACG06_RS25100</t>
  </si>
  <si>
    <t>cysD</t>
  </si>
  <si>
    <t>sulfate adenylyltransferase subunit CysD</t>
  </si>
  <si>
    <t>gene-ACG06_RS32660</t>
  </si>
  <si>
    <t>ACG06_RS32660</t>
  </si>
  <si>
    <t>tyrosine-type recombinase/integrase</t>
  </si>
  <si>
    <t>gene-ACG06_RS02460</t>
  </si>
  <si>
    <t>ACG06_RS02460</t>
  </si>
  <si>
    <t>gene-ACG06_RS02640</t>
  </si>
  <si>
    <t>ACG06_RS02640</t>
  </si>
  <si>
    <t>phenylacyl-CoA dehydrogenase</t>
  </si>
  <si>
    <t>gene-ACG06_RS25060</t>
  </si>
  <si>
    <t>ACG06_RS25060</t>
  </si>
  <si>
    <t>acyl-CoA dehydrogenase family protein</t>
  </si>
  <si>
    <t>gene-ACG06_RS15230</t>
  </si>
  <si>
    <t>ACG06_RS15230</t>
  </si>
  <si>
    <t>gene-ACG06_RS20635</t>
  </si>
  <si>
    <t>ACG06_RS20635</t>
  </si>
  <si>
    <t>non-ribosomal peptide synthetase</t>
  </si>
  <si>
    <t>gene-ACG06_RS21845</t>
  </si>
  <si>
    <t>ACG06_RS21845</t>
  </si>
  <si>
    <t>type 1 fimbrial protein</t>
  </si>
  <si>
    <t>gene-ACG06_RS22725</t>
  </si>
  <si>
    <t>ACG06_RS22725</t>
  </si>
  <si>
    <t>gene-ACG06_RS22715</t>
  </si>
  <si>
    <t>ACG06_RS22715</t>
  </si>
  <si>
    <t>IS3-like element ISPa32 family transposase;IS3-like element ISPa32 family transposase</t>
  </si>
  <si>
    <t>gene-ACG06_RS22345</t>
  </si>
  <si>
    <t>ACG06_RS22345</t>
  </si>
  <si>
    <t>gene-ACG06_RS32160</t>
  </si>
  <si>
    <t>ACG06_RS32160</t>
  </si>
  <si>
    <t>gene-ACG06_RS30605</t>
  </si>
  <si>
    <t>ACG06_RS30605</t>
  </si>
  <si>
    <t>hemolysin family protein</t>
  </si>
  <si>
    <t>gene-ACG06_RS18600</t>
  </si>
  <si>
    <t>gene-ACG06_RS13130</t>
  </si>
  <si>
    <t>ACG06_RS13130</t>
  </si>
  <si>
    <t>DUF3158 family protein</t>
  </si>
  <si>
    <t>gene-ACG06_RS17000</t>
  </si>
  <si>
    <t>ACG06_RS17000</t>
  </si>
  <si>
    <t>sterol desaturase family protein</t>
  </si>
  <si>
    <t>gene-ACG06_RS10915</t>
  </si>
  <si>
    <t>ACG06_RS10915</t>
  </si>
  <si>
    <t>transglutaminase family protein</t>
  </si>
  <si>
    <t>gene-ACG06_RS14280</t>
  </si>
  <si>
    <t>ACG06_RS14280</t>
  </si>
  <si>
    <t>gene-ACG06_RS22285</t>
  </si>
  <si>
    <t>ACG06_RS22285</t>
  </si>
  <si>
    <t>gene-ACG06_RS06840</t>
  </si>
  <si>
    <t>ACG06_RS06840</t>
  </si>
  <si>
    <t>peptidoglycan DD-metalloendopeptidase family protein</t>
  </si>
  <si>
    <t>gene-ACG06_RS15110</t>
  </si>
  <si>
    <t>ACG06_RS15110</t>
  </si>
  <si>
    <t>gene-ACG06_RS11570</t>
  </si>
  <si>
    <t>ACG06_RS11570</t>
  </si>
  <si>
    <t>AraC family transcriptional regulator</t>
  </si>
  <si>
    <t>gene-ACG06_RS03570</t>
  </si>
  <si>
    <t>rplE</t>
  </si>
  <si>
    <t>50S ribosomal protein L5</t>
  </si>
  <si>
    <t>gene-ACG06_RS33405</t>
  </si>
  <si>
    <t>ACG06_RS33405</t>
  </si>
  <si>
    <t>Bro-N domain-containing protein</t>
  </si>
  <si>
    <t>gene-ACG06_RS17180</t>
  </si>
  <si>
    <t>modB</t>
  </si>
  <si>
    <t>molybdate ABC transporter permease subunit</t>
  </si>
  <si>
    <t>gene-ACG06_RS07470</t>
  </si>
  <si>
    <t>dcd</t>
  </si>
  <si>
    <t>dCTP deaminase</t>
  </si>
  <si>
    <t>gene-ACG06_RS11350</t>
  </si>
  <si>
    <t>thrS</t>
  </si>
  <si>
    <t>threonine--tRNA ligase</t>
  </si>
  <si>
    <t>gene-ACG06_RS23830</t>
  </si>
  <si>
    <t>ACG06_RS23830</t>
  </si>
  <si>
    <t>phage tail assembly chaperone</t>
  </si>
  <si>
    <t>gene-ACG06_RS25065</t>
  </si>
  <si>
    <t>ACG06_RS25065</t>
  </si>
  <si>
    <t>GlxA family transcriptional regulator</t>
  </si>
  <si>
    <t>gene-ACG06_RS29820</t>
  </si>
  <si>
    <t>Down</t>
  </si>
  <si>
    <t>ACG06_RS29820</t>
  </si>
  <si>
    <t>gene-ACG06_RS05890</t>
  </si>
  <si>
    <t>purT</t>
  </si>
  <si>
    <t>formate-dependent phosphoribosylglycinamide formyltransferase</t>
  </si>
  <si>
    <t>gene-ACG06_RS27240</t>
  </si>
  <si>
    <t>ACG06_RS27240</t>
  </si>
  <si>
    <t>Rieske (2Fe-2S) protein</t>
  </si>
  <si>
    <t>gene-ACG06_RS05995</t>
  </si>
  <si>
    <t>ACG06_RS05995</t>
  </si>
  <si>
    <t>PspA/IM30 family protein</t>
  </si>
  <si>
    <t>gene-ACG06_RS33095</t>
  </si>
  <si>
    <t>ACG06_RS33095</t>
  </si>
  <si>
    <t>gene-ACG06_RS02735</t>
  </si>
  <si>
    <t>ACG06_RS02735</t>
  </si>
  <si>
    <t>nitric oxide reductase activation protein NorD</t>
  </si>
  <si>
    <t>gene-ACG06_RS00475</t>
  </si>
  <si>
    <t>tagJ</t>
  </si>
  <si>
    <t>type VI secretion system accessory protein TagJ</t>
  </si>
  <si>
    <t>gene-ACG06_RS21260</t>
  </si>
  <si>
    <t>fleR</t>
  </si>
  <si>
    <t>sigma-54-dependent response regulator transcription factor FleR</t>
  </si>
  <si>
    <t>gene-ACG06_RS20355</t>
  </si>
  <si>
    <t>cobT</t>
  </si>
  <si>
    <t>nicotinate-nucleotide--dimethylbenzimidazole phosphoribosyltransferase</t>
  </si>
  <si>
    <t>gene-ACG06_RS02200</t>
  </si>
  <si>
    <t>ACG06_RS02200</t>
  </si>
  <si>
    <t>16S rRNA (uracil(1498)-N(3))-methyltransferase</t>
  </si>
  <si>
    <t>gene-ACG06_RS30410</t>
  </si>
  <si>
    <t>argB</t>
  </si>
  <si>
    <t>acetylglutamate kinase</t>
  </si>
  <si>
    <t>gene-ACG06_RS30970</t>
  </si>
  <si>
    <t>ACG06_RS30970</t>
  </si>
  <si>
    <t>YeeE/YedE family protein</t>
  </si>
  <si>
    <t>gene-ACG06_RS12685</t>
  </si>
  <si>
    <t>ACG06_RS12685</t>
  </si>
  <si>
    <t>D-xylulose 5-phosphate/D-fructose 6-phosphate phosphoketolase</t>
  </si>
  <si>
    <t>gene-ACG06_RS29590</t>
  </si>
  <si>
    <t>rfbD</t>
  </si>
  <si>
    <t>dTDP-4-dehydrorhamnose reductase</t>
  </si>
  <si>
    <t>gene-ACG06_RS31245</t>
  </si>
  <si>
    <t>algB</t>
  </si>
  <si>
    <t>sigma-54-dependent response regulator transcription factor AlgB</t>
  </si>
  <si>
    <t>gene-ACG06_RS28145</t>
  </si>
  <si>
    <t>ACG06_RS28145</t>
  </si>
  <si>
    <t>sensor histidine kinase</t>
  </si>
  <si>
    <t>gene-ACG06_RS29430</t>
  </si>
  <si>
    <t>hisF</t>
  </si>
  <si>
    <t>imidazole glycerol phosphate synthase subunit HisF</t>
  </si>
  <si>
    <t>gene-ACG06_RS02210</t>
  </si>
  <si>
    <t>ACG06_RS02210</t>
  </si>
  <si>
    <t>flavin monoamine oxidase family protein</t>
  </si>
  <si>
    <t>gene-ACG06_RS19775</t>
  </si>
  <si>
    <t>ACG06_RS19775</t>
  </si>
  <si>
    <t>gene-ACG06_RS02010</t>
  </si>
  <si>
    <t>trmB</t>
  </si>
  <si>
    <t>tRNA (guanosine(46)-N7)-methyltransferase TrmB</t>
  </si>
  <si>
    <t>gene-ACG06_RS06920</t>
  </si>
  <si>
    <t>ACG06_RS06920</t>
  </si>
  <si>
    <t>gene-ACG06_RS25340</t>
  </si>
  <si>
    <t>ACG06_RS25340</t>
  </si>
  <si>
    <t>DUF2138 domain-containing protein</t>
  </si>
  <si>
    <t>gene-ACG06_RS23280</t>
  </si>
  <si>
    <t>ACG06_RS23280</t>
  </si>
  <si>
    <t>DUF1145 domain-containing protein</t>
  </si>
  <si>
    <t>gene-ACG06_RS09570</t>
  </si>
  <si>
    <t>ACG06_RS09570</t>
  </si>
  <si>
    <t>BatD family protein</t>
  </si>
  <si>
    <t>gene-ACG06_RS28175</t>
  </si>
  <si>
    <t>ACG06_RS28175</t>
  </si>
  <si>
    <t>urease accessory protein UreF</t>
  </si>
  <si>
    <t>gene-ACG06_RS17665</t>
  </si>
  <si>
    <t>ACG06_RS17665</t>
  </si>
  <si>
    <t>zinc transporter ZntB</t>
  </si>
  <si>
    <t>gene-ACG06_RS29890</t>
  </si>
  <si>
    <t>ACG06_RS29890</t>
  </si>
  <si>
    <t>2-octaprenyl-3-methyl-6-methoxy-1%2C4-benzoquinol hydroxylase</t>
  </si>
  <si>
    <t>gene-ACG06_RS03265</t>
  </si>
  <si>
    <t>ACG06_RS03265</t>
  </si>
  <si>
    <t>glycoside hydrolase family 19 protein</t>
  </si>
  <si>
    <t>gene-ACG06_RS29230</t>
  </si>
  <si>
    <t>hutU</t>
  </si>
  <si>
    <t>urocanate hydratase</t>
  </si>
  <si>
    <t>gene-ACG06_RS26250</t>
  </si>
  <si>
    <t>thiO</t>
  </si>
  <si>
    <t>glycine oxidase ThiO</t>
  </si>
  <si>
    <t>gene-ACG06_RS03240</t>
  </si>
  <si>
    <t>ACG06_RS03240</t>
  </si>
  <si>
    <t>phage tail assembly protein</t>
  </si>
  <si>
    <t>gene-ACG06_RS16800</t>
  </si>
  <si>
    <t>ACG06_RS16800</t>
  </si>
  <si>
    <t>DUF4354 family protein</t>
  </si>
  <si>
    <t>gene-ACG06_RS07420</t>
  </si>
  <si>
    <t>rsxG</t>
  </si>
  <si>
    <t>electron transport complex subunit RsxG</t>
  </si>
  <si>
    <t>gene-ACG06_RS30930</t>
  </si>
  <si>
    <t>ACG06_RS30930</t>
  </si>
  <si>
    <t>D-hexose-6-phosphate mutarotase</t>
  </si>
  <si>
    <t>gene-ACG06_RS28555</t>
  </si>
  <si>
    <t>ACG06_RS28555</t>
  </si>
  <si>
    <t>esterase-like activity of phytase family protein</t>
  </si>
  <si>
    <t>gene-ACG06_RS31600</t>
  </si>
  <si>
    <t>ACG06_RS31600</t>
  </si>
  <si>
    <t>F0F1 ATP synthase subunit epsilon</t>
  </si>
  <si>
    <t>gene-ACG06_RS22305</t>
  </si>
  <si>
    <t>aruF</t>
  </si>
  <si>
    <t>arginine/ornithine succinyltransferase subunit alpha</t>
  </si>
  <si>
    <t>gene-ACG06_RS06410</t>
  </si>
  <si>
    <t>ACG06_RS06410</t>
  </si>
  <si>
    <t>gene-ACG06_RS28470</t>
  </si>
  <si>
    <t>ACG06_RS28470</t>
  </si>
  <si>
    <t>bifunctional ADP-dependent NAD(P)H-hydrate dehydratase/NAD(P)H-hydrate epimerase</t>
  </si>
  <si>
    <t>gene-ACG06_RS30340</t>
  </si>
  <si>
    <t>ACG06_RS30340</t>
  </si>
  <si>
    <t>gene-ACG06_RS04795</t>
  </si>
  <si>
    <t>fieF</t>
  </si>
  <si>
    <t>CDF family cation-efflux transporter FieF</t>
  </si>
  <si>
    <t>gene-ACG06_RS19600</t>
  </si>
  <si>
    <t>uraH</t>
  </si>
  <si>
    <t>hydroxyisourate hydrolase</t>
  </si>
  <si>
    <t>gene-ACG06_RS07545</t>
  </si>
  <si>
    <t>ACG06_RS07545</t>
  </si>
  <si>
    <t>gene-ACG06_RS18370</t>
  </si>
  <si>
    <t>ACG06_RS18370</t>
  </si>
  <si>
    <t>sensor histidine kinase KdpD</t>
  </si>
  <si>
    <t>gene-ACG06_RS18565</t>
  </si>
  <si>
    <t>ACG06_RS18565</t>
  </si>
  <si>
    <t>dienelactone hydrolase family protein</t>
  </si>
  <si>
    <t>gene-ACG06_RS24645</t>
  </si>
  <si>
    <t>ACG06_RS24645</t>
  </si>
  <si>
    <t>gene-ACG06_RS20920</t>
  </si>
  <si>
    <t>tcdA</t>
  </si>
  <si>
    <t>tRNA cyclic N6-threonylcarbamoyladenosine(37) synthase TcdA</t>
  </si>
  <si>
    <t>gene-ACG06_RS12105</t>
  </si>
  <si>
    <t>ACG06_RS12105</t>
  </si>
  <si>
    <t>DNA methylase N-4</t>
  </si>
  <si>
    <t>gene-ACG06_RS31000</t>
  </si>
  <si>
    <t>ACG06_RS31000</t>
  </si>
  <si>
    <t>acetyl-CoA carboxylase biotin carboxylase subunit</t>
  </si>
  <si>
    <t>gene-ACG06_RS17985</t>
  </si>
  <si>
    <t>exsE</t>
  </si>
  <si>
    <t>T3SS regulon translocated regulator ExsE</t>
  </si>
  <si>
    <t>gene-ACG06_RS28315</t>
  </si>
  <si>
    <t>nadE</t>
  </si>
  <si>
    <t>ammonia-dependent NAD(+) synthetase</t>
  </si>
  <si>
    <t>gene-ACG06_RS27290</t>
  </si>
  <si>
    <t>sfsA</t>
  </si>
  <si>
    <t>DNA/RNA nuclease SfsA</t>
  </si>
  <si>
    <t>gene-ACG06_RS29005</t>
  </si>
  <si>
    <t>hslU</t>
  </si>
  <si>
    <t>ATP-dependent protease ATPase subunit HslU</t>
  </si>
  <si>
    <t>gene-ACG06_RS08060</t>
  </si>
  <si>
    <t>ACG06_RS08060</t>
  </si>
  <si>
    <t>RHS repeat protein</t>
  </si>
  <si>
    <t>gene-ACG06_RS01545</t>
  </si>
  <si>
    <t>aguB</t>
  </si>
  <si>
    <t>N-carbamoylputrescine amidase</t>
  </si>
  <si>
    <t>gene-ACG06_RS20125</t>
  </si>
  <si>
    <t>ACG06_RS20125</t>
  </si>
  <si>
    <t>gene-ACG06_RS26630</t>
  </si>
  <si>
    <t>ACG06_RS26630</t>
  </si>
  <si>
    <t>(2Fe-2S)-binding protein</t>
  </si>
  <si>
    <t>gene-ACG06_RS11060</t>
  </si>
  <si>
    <t>mcpN</t>
  </si>
  <si>
    <t>nitrate chemoreceptor McpN</t>
  </si>
  <si>
    <t>gene-ACG06_RS09675</t>
  </si>
  <si>
    <t>ACG06_RS09675</t>
  </si>
  <si>
    <t>M14 family metallopeptidase</t>
  </si>
  <si>
    <t>gene-ACG06_RS29305</t>
  </si>
  <si>
    <t>ACG06_RS29305</t>
  </si>
  <si>
    <t>gene-ACG06_RS14590</t>
  </si>
  <si>
    <t>ACG06_RS14590</t>
  </si>
  <si>
    <t>YbaK/EbsC family protein</t>
  </si>
  <si>
    <t>gene-ACG06_RS17810</t>
  </si>
  <si>
    <t>ACG06_RS17810</t>
  </si>
  <si>
    <t>macro domain-containing protein</t>
  </si>
  <si>
    <t>gene-ACG06_RS29000</t>
  </si>
  <si>
    <t>hslV</t>
  </si>
  <si>
    <t>ATP-dependent protease subunit HslV</t>
  </si>
  <si>
    <t>gene-ACG06_RS30500</t>
  </si>
  <si>
    <t>ACG06_RS30500</t>
  </si>
  <si>
    <t>LysE family translocator</t>
  </si>
  <si>
    <t>gene-ACG06_RS09820</t>
  </si>
  <si>
    <t>ACG06_RS09820</t>
  </si>
  <si>
    <t>gene-ACG06_RS27660</t>
  </si>
  <si>
    <t>ACG06_RS27660</t>
  </si>
  <si>
    <t>gene-ACG06_RS00630</t>
  </si>
  <si>
    <t>ACG06_RS00630</t>
  </si>
  <si>
    <t>gene-ACG06_RS20390</t>
  </si>
  <si>
    <t>cobO</t>
  </si>
  <si>
    <t>cob(I)yrinic acid a%2Cc-diamide adenosyltransferase</t>
  </si>
  <si>
    <t>gene-ACG06_RS02860</t>
  </si>
  <si>
    <t>ACG06_RS02860</t>
  </si>
  <si>
    <t>gene-ACG06_RS25320</t>
  </si>
  <si>
    <t>ACG06_RS25320</t>
  </si>
  <si>
    <t>YfaP family protein</t>
  </si>
  <si>
    <t>gene-ACG06_RS12760</t>
  </si>
  <si>
    <t>ACG06_RS12760</t>
  </si>
  <si>
    <t>gene-ACG06_RS00395</t>
  </si>
  <si>
    <t>tagQ</t>
  </si>
  <si>
    <t>type VI secretion system-associated lipoprotein TagQ</t>
  </si>
  <si>
    <t>gene-ACG06_RS12180</t>
  </si>
  <si>
    <t>ACG06_RS12180</t>
  </si>
  <si>
    <t>gene-ACG06_RS17840</t>
  </si>
  <si>
    <t>ACG06_RS17840</t>
  </si>
  <si>
    <t>gene-ACG06_RS26860</t>
  </si>
  <si>
    <t>prmC</t>
  </si>
  <si>
    <t>peptide chain release factor N(5)-glutamine methyltransferase</t>
  </si>
  <si>
    <t>gene-ACG06_RS07345</t>
  </si>
  <si>
    <t>motY</t>
  </si>
  <si>
    <t>flagellar protein MotY</t>
  </si>
  <si>
    <t>gene-ACG06_RS06415</t>
  </si>
  <si>
    <t>ACG06_RS06415</t>
  </si>
  <si>
    <t>LuxR C-terminal-related transcriptional regulator</t>
  </si>
  <si>
    <t>gene-ACG06_RS18020</t>
  </si>
  <si>
    <t>pcrR</t>
  </si>
  <si>
    <t>LcrR family type III secretion system chaperone PcrR</t>
  </si>
  <si>
    <t>gene-ACG06_RS12055</t>
  </si>
  <si>
    <t>ACG06_RS12055</t>
  </si>
  <si>
    <t>gene-ACG06_RS08905</t>
  </si>
  <si>
    <t>ACG06_RS08905</t>
  </si>
  <si>
    <t>gene-ACG06_RS19800</t>
  </si>
  <si>
    <t>ccmE</t>
  </si>
  <si>
    <t>cytochrome c maturation protein CcmE</t>
  </si>
  <si>
    <t>gene-ACG06_RS20380</t>
  </si>
  <si>
    <t>bluB</t>
  </si>
  <si>
    <t>5%2C6-dimethylbenzimidazole synthase</t>
  </si>
  <si>
    <t>gene-ACG06_RS20935</t>
  </si>
  <si>
    <t>ACG06_RS20935</t>
  </si>
  <si>
    <t>methyltransferase domain-containing protein</t>
  </si>
  <si>
    <t>gene-ACG06_RS02635</t>
  </si>
  <si>
    <t>ACG06_RS02635</t>
  </si>
  <si>
    <t>gene-ACG06_RS10215</t>
  </si>
  <si>
    <t>cobM</t>
  </si>
  <si>
    <t>precorrin-4 C(11)-methyltransferase</t>
  </si>
  <si>
    <t>gene-ACG06_RS00895</t>
  </si>
  <si>
    <t>siaC</t>
  </si>
  <si>
    <t>biofilm formation regulator SiaD modulator protein SiaC</t>
  </si>
  <si>
    <t>gene-ACG06_RS00865</t>
  </si>
  <si>
    <t>ACG06_RS00865</t>
  </si>
  <si>
    <t>gamma-glutamyltransferase family protein</t>
  </si>
  <si>
    <t>gene-ACG06_RS23050</t>
  </si>
  <si>
    <t>putA</t>
  </si>
  <si>
    <t>bifunctional proline dehydrogenase/L-glutamate gamma-semialdehyde dehydrogenase PutA</t>
  </si>
  <si>
    <t>gene-ACG06_RS03885</t>
  </si>
  <si>
    <t>ACG06_RS03885</t>
  </si>
  <si>
    <t>gene-ACG06_RS14665</t>
  </si>
  <si>
    <t>ACG06_RS14665</t>
  </si>
  <si>
    <t>gene-ACG06_RS30405</t>
  </si>
  <si>
    <t>ACG06_RS30405</t>
  </si>
  <si>
    <t>phosphomannomutase/phosphoglucomutase</t>
  </si>
  <si>
    <t>gene-ACG06_RS09825</t>
  </si>
  <si>
    <t>ACG06_RS09825</t>
  </si>
  <si>
    <t>glycerol-3-phosphate dehydrogenase/oxidase</t>
  </si>
  <si>
    <t>gene-ACG06_RS24280</t>
  </si>
  <si>
    <t>recD</t>
  </si>
  <si>
    <t>exodeoxyribonuclease V subunit alpha</t>
  </si>
  <si>
    <t>gene-ACG06_RS29130</t>
  </si>
  <si>
    <t>dtd</t>
  </si>
  <si>
    <t>D-aminoacyl-tRNA deacylase</t>
  </si>
  <si>
    <t>gene-ACG06_RS26405</t>
  </si>
  <si>
    <t>ACG06_RS26405</t>
  </si>
  <si>
    <t>DUF4105 domain-containing protein</t>
  </si>
  <si>
    <t>gene-ACG06_RS19330</t>
  </si>
  <si>
    <t>ACG06_RS19330</t>
  </si>
  <si>
    <t>gene-ACG06_RS08235</t>
  </si>
  <si>
    <t>ACG06_RS08235</t>
  </si>
  <si>
    <t>acyl carrier protein</t>
  </si>
  <si>
    <t>gene-ACG06_RS20375</t>
  </si>
  <si>
    <t>cbiB</t>
  </si>
  <si>
    <t>adenosylcobinamide-phosphate synthase CbiB</t>
  </si>
  <si>
    <t>gene-ACG06_RS29360</t>
  </si>
  <si>
    <t>ACG06_RS29360</t>
  </si>
  <si>
    <t>gene-ACG06_RS18365</t>
  </si>
  <si>
    <t>ACG06_RS18365</t>
  </si>
  <si>
    <t>response regulator</t>
  </si>
  <si>
    <t>gene-ACG06_RS20915</t>
  </si>
  <si>
    <t>ACG06_RS20915</t>
  </si>
  <si>
    <t>4'-phosphopantetheinyl transferase</t>
  </si>
  <si>
    <t>gene-ACG06_RS29640</t>
  </si>
  <si>
    <t>ACG06_RS29640</t>
  </si>
  <si>
    <t>ornithine carbamoyltransferase</t>
  </si>
  <si>
    <t>gene-ACG06_RS27505</t>
  </si>
  <si>
    <t>dnaK</t>
  </si>
  <si>
    <t>molecular chaperone DnaK</t>
  </si>
  <si>
    <t>gene-ACG06_RS05665</t>
  </si>
  <si>
    <t>ACG06_RS05665</t>
  </si>
  <si>
    <t>TonB-dependent copper receptor</t>
  </si>
  <si>
    <t>gene-ACG06_RS16870</t>
  </si>
  <si>
    <t>ACG06_RS16870</t>
  </si>
  <si>
    <t>ribonucleoside triphosphate reductase</t>
  </si>
  <si>
    <t>gene-ACG06_RS23240</t>
  </si>
  <si>
    <t>ACG06_RS23240</t>
  </si>
  <si>
    <t>enoyl-CoA hydratase</t>
  </si>
  <si>
    <t>gene-ACG06_RS33530</t>
  </si>
  <si>
    <t>csrA</t>
  </si>
  <si>
    <t>carbon storage regulator CsrA</t>
  </si>
  <si>
    <t>gene-ACG06_RS26395</t>
  </si>
  <si>
    <t>ACG06_RS26395</t>
  </si>
  <si>
    <t>TraR/DksA family transcriptional regulator</t>
  </si>
  <si>
    <t>gene-ACG06_RS06405</t>
  </si>
  <si>
    <t>ACG06_RS06405</t>
  </si>
  <si>
    <t>gene-ACG06_RS05240</t>
  </si>
  <si>
    <t>narK2</t>
  </si>
  <si>
    <t>nitrate/nitrite transporter NarK2</t>
  </si>
  <si>
    <t>gene-ACG06_RS22300</t>
  </si>
  <si>
    <t>astA</t>
  </si>
  <si>
    <t>arginine N-succinyltransferase</t>
  </si>
  <si>
    <t>gene-ACG06_RS28860</t>
  </si>
  <si>
    <t>ACG06_RS28860</t>
  </si>
  <si>
    <t>bifunctional O-acetylhomoserine aminocarboxypropyltransferase/cysteine synthase</t>
  </si>
  <si>
    <t>gene-ACG06_RS24475</t>
  </si>
  <si>
    <t>ACG06_RS24475</t>
  </si>
  <si>
    <t>DUF4350 domain-containing protein</t>
  </si>
  <si>
    <t>gene-ACG06_RS30955</t>
  </si>
  <si>
    <t>adhP</t>
  </si>
  <si>
    <t>alcohol dehydrogenase AdhP</t>
  </si>
  <si>
    <t>gene-ACG06_RS10445</t>
  </si>
  <si>
    <t>ACG06_RS10445</t>
  </si>
  <si>
    <t>precorrin-8X methylmutase</t>
  </si>
  <si>
    <t>gene-ACG06_RS10605</t>
  </si>
  <si>
    <t>tgpA</t>
  </si>
  <si>
    <t>protein-glutamine gamma-glutamyltransferase TgpA</t>
  </si>
  <si>
    <t>gene-ACG06_RS15985</t>
  </si>
  <si>
    <t>ACG06_RS15985</t>
  </si>
  <si>
    <t>gene-ACG06_RS06420</t>
  </si>
  <si>
    <t>ACG06_RS06420</t>
  </si>
  <si>
    <t>ParB N-terminal domain-containing protein</t>
  </si>
  <si>
    <t>gene-ACG06_RS20050</t>
  </si>
  <si>
    <t>ACG06_RS20050</t>
  </si>
  <si>
    <t>cation-transporting P-type ATPase</t>
  </si>
  <si>
    <t>gene-ACG06_RS08975</t>
  </si>
  <si>
    <t>edd</t>
  </si>
  <si>
    <t>phosphogluconate dehydratase</t>
  </si>
  <si>
    <t>gene-ACG06_RS00830</t>
  </si>
  <si>
    <t>triB</t>
  </si>
  <si>
    <t>triclosan efflux RND transporter adaptor protein TriB</t>
  </si>
  <si>
    <t>gene-ACG06_RS06425</t>
  </si>
  <si>
    <t>ACG06_RS06425</t>
  </si>
  <si>
    <t>gene-ACG06_RS24510</t>
  </si>
  <si>
    <t>ACG06_RS24510</t>
  </si>
  <si>
    <t>universal stress protein</t>
  </si>
  <si>
    <t>gene-ACG06_RS02555</t>
  </si>
  <si>
    <t>ACG06_RS02555</t>
  </si>
  <si>
    <t>ComF family protein</t>
  </si>
  <si>
    <t>gene-ACG06_RS28785</t>
  </si>
  <si>
    <t>ACG06_RS28785</t>
  </si>
  <si>
    <t>gene-ACG06_RS28560</t>
  </si>
  <si>
    <t>parE</t>
  </si>
  <si>
    <t>DNA topoisomerase IV subunit B</t>
  </si>
  <si>
    <t>gene-ACG06_RS09665</t>
  </si>
  <si>
    <t>ACG06_RS09665</t>
  </si>
  <si>
    <t>gene-ACG06_RS31585</t>
  </si>
  <si>
    <t>ACG06_RS31585</t>
  </si>
  <si>
    <t>DeoR family transcriptional regulator</t>
  </si>
  <si>
    <t>gene-ACG06_RS26335</t>
  </si>
  <si>
    <t>proB</t>
  </si>
  <si>
    <t>glutamate 5-kinase</t>
  </si>
  <si>
    <t>gene-ACG06_RS06170</t>
  </si>
  <si>
    <t>ACG06_RS06170</t>
  </si>
  <si>
    <t>TIGR00266 family protein</t>
  </si>
  <si>
    <t>gene-ACG06_RS19780</t>
  </si>
  <si>
    <t>ccmI</t>
  </si>
  <si>
    <t>c-type cytochrome biogenesis protein CcmI</t>
  </si>
  <si>
    <t>gene-ACG06_RS08320</t>
  </si>
  <si>
    <t>ACG06_RS08320</t>
  </si>
  <si>
    <t>gene-ACG06_RS09280</t>
  </si>
  <si>
    <t>ACG06_RS09280</t>
  </si>
  <si>
    <t>gene-ACG06_RS14460</t>
  </si>
  <si>
    <t>ACG06_RS14460</t>
  </si>
  <si>
    <t>gene-ACG06_RS11750</t>
  </si>
  <si>
    <t>ACG06_RS11750</t>
  </si>
  <si>
    <t>DUF5329 domain-containing protein</t>
  </si>
  <si>
    <t>gene-ACG06_RS09575</t>
  </si>
  <si>
    <t>ACG06_RS09575</t>
  </si>
  <si>
    <t>gene-ACG06_RS13635</t>
  </si>
  <si>
    <t>oprN</t>
  </si>
  <si>
    <t>multidrug efflux RND transporter outer membrane subunit OprN</t>
  </si>
  <si>
    <t>gene-ACG06_RS09540</t>
  </si>
  <si>
    <t>ACG06_RS09540</t>
  </si>
  <si>
    <t>gene-ACG06_RS23925</t>
  </si>
  <si>
    <t>ACG06_RS23925</t>
  </si>
  <si>
    <t>ASCH domain-containing protein</t>
  </si>
  <si>
    <t>gene-ACG06_RS18290</t>
  </si>
  <si>
    <t>ACG06_RS18290</t>
  </si>
  <si>
    <t>benzoate/H(+) symporter BenE family transporter</t>
  </si>
  <si>
    <t>gene-ACG06_RS20540</t>
  </si>
  <si>
    <t>ACG06_RS20540</t>
  </si>
  <si>
    <t>PAS domain-containing protein</t>
  </si>
  <si>
    <t>gene-ACG06_RS20320</t>
  </si>
  <si>
    <t>ACG06_RS20320</t>
  </si>
  <si>
    <t>gene-ACG06_RS00210</t>
  </si>
  <si>
    <t>trpA</t>
  </si>
  <si>
    <t>tryptophan synthase subunit alpha</t>
  </si>
  <si>
    <t>gene-ACG06_RS10535</t>
  </si>
  <si>
    <t>ACG06_RS10535</t>
  </si>
  <si>
    <t>gene-ACG06_RS05185</t>
  </si>
  <si>
    <t>ACG06_RS05185</t>
  </si>
  <si>
    <t>gene-ACG06_RS24500</t>
  </si>
  <si>
    <t>ACG06_RS24500</t>
  </si>
  <si>
    <t>gene-ACG06_RS09830</t>
  </si>
  <si>
    <t>ACG06_RS09830</t>
  </si>
  <si>
    <t>FGGY-family carbohydrate kinase</t>
  </si>
  <si>
    <t>gene-ACG06_RS10690</t>
  </si>
  <si>
    <t>tesA</t>
  </si>
  <si>
    <t>esterase TesA</t>
  </si>
  <si>
    <t>gene-ACG06_RS17375</t>
  </si>
  <si>
    <t>ACG06_RS17375</t>
  </si>
  <si>
    <t>gene-ACG06_RS04385</t>
  </si>
  <si>
    <t>ACG06_RS04385</t>
  </si>
  <si>
    <t>cobalamin-binding protein</t>
  </si>
  <si>
    <t>gene-ACG06_RS10225</t>
  </si>
  <si>
    <t>ACG06_RS10225</t>
  </si>
  <si>
    <t>CbtA family protein</t>
  </si>
  <si>
    <t>gene-ACG06_RS30695</t>
  </si>
  <si>
    <t>ACG06_RS30695</t>
  </si>
  <si>
    <t>BCCT family transporter</t>
  </si>
  <si>
    <t>gene-ACG06_RS28770</t>
  </si>
  <si>
    <t>ACG06_RS28770</t>
  </si>
  <si>
    <t>lipopolysaccharide kinase InaA family protein</t>
  </si>
  <si>
    <t>gene-ACG06_RS25350</t>
  </si>
  <si>
    <t>ACG06_RS25350</t>
  </si>
  <si>
    <t>response regulator transcription factor</t>
  </si>
  <si>
    <t>gene-ACG06_RS15835</t>
  </si>
  <si>
    <t>ACG06_RS15835</t>
  </si>
  <si>
    <t>fimbrial biogenesis outer membrane usher protein</t>
    <phoneticPr fontId="2" type="noConversion"/>
  </si>
  <si>
    <t>gene-ACG06_RS10385</t>
  </si>
  <si>
    <t>ACG06_RS10385</t>
  </si>
  <si>
    <t>gene-ACG06_RS30360</t>
  </si>
  <si>
    <t>ACG06_RS30360</t>
  </si>
  <si>
    <t>aspartate aminotransferase family protein</t>
  </si>
  <si>
    <t>gene-ACG06_RS33580</t>
  </si>
  <si>
    <t>ACG06_RS33580</t>
  </si>
  <si>
    <t>TetR family transcriptional regulator</t>
  </si>
  <si>
    <t>gene-ACG06_RS12765</t>
  </si>
  <si>
    <t>ACG06_RS12765</t>
  </si>
  <si>
    <t>heavy metal translocating P-type ATPase</t>
  </si>
  <si>
    <t>gene-ACG06_RS28310</t>
  </si>
  <si>
    <t>pncB</t>
  </si>
  <si>
    <t>nicotinate phosphoribosyltransferase</t>
  </si>
  <si>
    <t>gene-ACG06_RS05610</t>
  </si>
  <si>
    <t>ACG06_RS05610</t>
  </si>
  <si>
    <t>YfgM family protein</t>
  </si>
  <si>
    <t>gene-ACG06_RS21530</t>
  </si>
  <si>
    <t>ACG06_RS21530</t>
  </si>
  <si>
    <t>glycerate kinase</t>
  </si>
  <si>
    <t>gene-ACG06_RS24875</t>
  </si>
  <si>
    <t>ACG06_RS24875</t>
  </si>
  <si>
    <t>gene-ACG06_RS02875</t>
  </si>
  <si>
    <t>ACG06_RS02875</t>
  </si>
  <si>
    <t>phosphoglycerate kinase</t>
  </si>
  <si>
    <t>gene-ACG06_RS24480</t>
  </si>
  <si>
    <t>ACG06_RS24480</t>
  </si>
  <si>
    <t>MoxR family ATPase</t>
  </si>
  <si>
    <t>gene-ACG06_RS08530</t>
  </si>
  <si>
    <t>ACG06_RS08530</t>
  </si>
  <si>
    <t>gene-ACG06_RS00620</t>
  </si>
  <si>
    <t>ACG06_RS00620</t>
  </si>
  <si>
    <t>gene-ACG06_RS20740</t>
  </si>
  <si>
    <t>ACG06_RS20740</t>
  </si>
  <si>
    <t>O-methyltransferase</t>
  </si>
  <si>
    <t>gene-ACG06_RS21540</t>
  </si>
  <si>
    <t>ACG06_RS21540</t>
  </si>
  <si>
    <t>gene-ACG06_RS27990</t>
  </si>
  <si>
    <t>purD</t>
  </si>
  <si>
    <t>phosphoribosylamine--glycine ligase</t>
  </si>
  <si>
    <t>gene-ACG06_RS18570</t>
  </si>
  <si>
    <t>htpG</t>
  </si>
  <si>
    <t>molecular chaperone HtpG</t>
  </si>
  <si>
    <t>gene-ACG06_RS04330</t>
  </si>
  <si>
    <t>ribD</t>
  </si>
  <si>
    <t>bifunctional diaminohydroxyphosphoribosylaminopyrimidine deaminase/5-amino-6-(5-phosphoribosylamino)uracil reductase RibD</t>
  </si>
  <si>
    <t>gene-ACG06_RS02055</t>
  </si>
  <si>
    <t>ACG06_RS02055</t>
  </si>
  <si>
    <t>dynamin-like GTPase family protein</t>
  </si>
  <si>
    <t>gene-ACG06_RS08220</t>
  </si>
  <si>
    <t>rfaD</t>
  </si>
  <si>
    <t>ADP-glyceromanno-heptose 6-epimerase</t>
  </si>
  <si>
    <t>gene-ACG06_RS02160</t>
  </si>
  <si>
    <t>pilJ</t>
  </si>
  <si>
    <t>chemotaxis chemoreceptor PilJ</t>
  </si>
  <si>
    <t>gene-ACG06_RS12995</t>
  </si>
  <si>
    <t>ACG06_RS12995</t>
  </si>
  <si>
    <t>arsenate reductase ArsC</t>
  </si>
  <si>
    <t>gene-ACG06_RS11410</t>
  </si>
  <si>
    <t>ACG06_RS11410</t>
  </si>
  <si>
    <t>gene-ACG06_RS29705</t>
  </si>
  <si>
    <t>ACG06_RS29705</t>
  </si>
  <si>
    <t>chorismate mutase</t>
  </si>
  <si>
    <t>gene-ACG06_RS05990</t>
  </si>
  <si>
    <t>ACG06_RS05990</t>
  </si>
  <si>
    <t>YjfI family protein</t>
  </si>
  <si>
    <t>gene-ACG06_RS10240</t>
  </si>
  <si>
    <t>cobN</t>
  </si>
  <si>
    <t>cobaltochelatase subunit CobN</t>
  </si>
  <si>
    <t>gene-ACG06_RS14765</t>
  </si>
  <si>
    <t>ACG06_RS14765</t>
  </si>
  <si>
    <t>cytochrome c</t>
  </si>
  <si>
    <t>gene-ACG06_RS15840</t>
  </si>
  <si>
    <t>ACG06_RS15840</t>
  </si>
  <si>
    <t>molecular chaperone</t>
  </si>
  <si>
    <t>gene-ACG06_RS22885</t>
  </si>
  <si>
    <t>ACG06_RS22885</t>
  </si>
  <si>
    <t>gene-ACG06_RS14205</t>
  </si>
  <si>
    <t>ACG06_RS14205</t>
  </si>
  <si>
    <t>xanthine dehydrogenase family protein molybdopterin-binding subunit</t>
  </si>
  <si>
    <t>gene-ACG06_RS24285</t>
  </si>
  <si>
    <t>recB</t>
  </si>
  <si>
    <t>exodeoxyribonuclease V subunit beta</t>
  </si>
  <si>
    <t>gene-ACG06_RS10365</t>
  </si>
  <si>
    <t>ACG06_RS10365</t>
  </si>
  <si>
    <t>gene-ACG06_RS03245</t>
  </si>
  <si>
    <t>ACG06_RS03245</t>
  </si>
  <si>
    <t>phage tail length tape measure protein</t>
  </si>
  <si>
    <t>gene-ACG06_RS26535</t>
  </si>
  <si>
    <t>ACG06_RS26535</t>
  </si>
  <si>
    <t>gene-ACG06_RS20940</t>
  </si>
  <si>
    <t>ACG06_RS20940</t>
  </si>
  <si>
    <t>gene-ACG06_RS02740</t>
  </si>
  <si>
    <t>ACG06_RS02740</t>
  </si>
  <si>
    <t>gene-ACG06_RS07715</t>
  </si>
  <si>
    <t>ACG06_RS07715</t>
  </si>
  <si>
    <t>LrgB family protein</t>
  </si>
  <si>
    <t>gene-ACG06_RS28085</t>
  </si>
  <si>
    <t>ACG06_RS28085</t>
  </si>
  <si>
    <t>PsiF family protein</t>
  </si>
  <si>
    <t>gene-ACG06_RS18890</t>
  </si>
  <si>
    <t>ACG06_RS18890</t>
  </si>
  <si>
    <t>NAD(P)-dependent oxidoreductase</t>
  </si>
  <si>
    <t>gene-ACG06_RS33135</t>
  </si>
  <si>
    <t>ACG06_RS33135</t>
  </si>
  <si>
    <t>gene-ACG06_RS09930</t>
  </si>
  <si>
    <t>ACG06_RS09930</t>
  </si>
  <si>
    <t>S-methyl-5'-thioinosine phosphorylase</t>
  </si>
  <si>
    <t>gene-ACG06_RS25330</t>
  </si>
  <si>
    <t>magD</t>
  </si>
  <si>
    <t>alpha-2-macroglobulin MagD</t>
  </si>
  <si>
    <t>gene-ACG06_RS07175</t>
  </si>
  <si>
    <t>ACG06_RS07175</t>
  </si>
  <si>
    <t>PTS fructose-like transporter subunit IIB</t>
  </si>
  <si>
    <t>gene-ACG06_RS21480</t>
  </si>
  <si>
    <t>ACG06_RS21480</t>
  </si>
  <si>
    <t>PLP-dependent cysteine synthase family protein</t>
  </si>
  <si>
    <t>gene-ACG06_RS17925</t>
  </si>
  <si>
    <t>pscJ</t>
  </si>
  <si>
    <t>SctJ family type III secretion inner membrane ring lipoprotein Psc</t>
  </si>
  <si>
    <t>gene-ACG06_RS07165</t>
  </si>
  <si>
    <t>ptsP</t>
  </si>
  <si>
    <t>phosphoenolpyruvate--protein phosphotransferase</t>
  </si>
  <si>
    <t>gene-ACG06_RS29255</t>
  </si>
  <si>
    <t>hutC</t>
  </si>
  <si>
    <t>histidine utilization repressor</t>
  </si>
  <si>
    <t>gene-ACG06_RS13285</t>
  </si>
  <si>
    <t>ACG06_RS13285</t>
  </si>
  <si>
    <t>anti-virulence regulator CigR family protein</t>
  </si>
  <si>
    <t>gene-ACG06_RS21520</t>
  </si>
  <si>
    <t>ACG06_RS21520</t>
  </si>
  <si>
    <t>glycine zipper 2TM domain-containing protein</t>
  </si>
  <si>
    <t>gene-ACG06_RS00220</t>
  </si>
  <si>
    <t>trpI</t>
  </si>
  <si>
    <t>trpBA operon transcriptional activator TrpI</t>
  </si>
  <si>
    <t>gene-ACG06_RS09325</t>
  </si>
  <si>
    <t>leuC</t>
  </si>
  <si>
    <t>3-isopropylmalate dehydratase large subunit</t>
  </si>
  <si>
    <t>gene-ACG06_RS28185</t>
  </si>
  <si>
    <t>ACG06_RS28185</t>
  </si>
  <si>
    <t>gene-ACG06_RS21060</t>
  </si>
  <si>
    <t>ACG06_RS21060</t>
  </si>
  <si>
    <t>NAD(P)H-quinone oxidoreductase</t>
  </si>
  <si>
    <t>gene-ACG06_RS12720</t>
  </si>
  <si>
    <t>ACG06_RS12720</t>
  </si>
  <si>
    <t>gene-ACG06_RS02190</t>
  </si>
  <si>
    <t>ACG06_RS02190</t>
  </si>
  <si>
    <t>gene-ACG06_RS28160</t>
  </si>
  <si>
    <t>ACG06_RS28160</t>
  </si>
  <si>
    <t>ferredoxin reductase</t>
  </si>
  <si>
    <t>gene-ACG06_RS30995</t>
  </si>
  <si>
    <t>oadA</t>
  </si>
  <si>
    <t>sodium-extruding oxaloacetate decarboxylase subunit alpha</t>
  </si>
  <si>
    <t>gene-ACG06_RS03135</t>
  </si>
  <si>
    <t>potA</t>
  </si>
  <si>
    <t>polyamine ABC transporter ATP-binding protein</t>
  </si>
  <si>
    <t>gene-ACG06_RS05100</t>
  </si>
  <si>
    <t>ivy</t>
  </si>
  <si>
    <t>lysozyme inhibitor Ivy</t>
  </si>
  <si>
    <t>gene-ACG06_RS07915</t>
  </si>
  <si>
    <t>ACG06_RS07915</t>
  </si>
  <si>
    <t>nitrous oxide reductase family maturation protein NosD</t>
  </si>
  <si>
    <t>gene-ACG06_RS30975</t>
  </si>
  <si>
    <t>ACG06_RS30975</t>
  </si>
  <si>
    <t>PLP-dependent aminotransferase family protein</t>
  </si>
  <si>
    <t>gene-ACG06_RS01230</t>
  </si>
  <si>
    <t>ACG06_RS01230</t>
  </si>
  <si>
    <t>IclR family transcriptional regulator</t>
  </si>
  <si>
    <t>gene-ACG06_RS19335</t>
  </si>
  <si>
    <t>pagP</t>
  </si>
  <si>
    <t>palmitoyltransferase PagP</t>
  </si>
  <si>
    <t>gene-ACG06_RS02175</t>
  </si>
  <si>
    <t>ACG06_RS02175</t>
  </si>
  <si>
    <t>chemotaxis protein CheB</t>
  </si>
  <si>
    <t>gene-ACG06_RS10020</t>
  </si>
  <si>
    <t>lolD</t>
  </si>
  <si>
    <t>lipoprotein-releasing ABC transporter ATP-binding protein LolD</t>
  </si>
  <si>
    <t>gene-ACG06_RS10845</t>
  </si>
  <si>
    <t>ACG06_RS10845</t>
  </si>
  <si>
    <t>glutathione peroxidase</t>
  </si>
  <si>
    <t>gene-ACG06_RS28675</t>
  </si>
  <si>
    <t>ACG06_RS28675</t>
  </si>
  <si>
    <t>gene-ACG06_RS33575</t>
  </si>
  <si>
    <t>ACG06_RS33575</t>
  </si>
  <si>
    <t>gene-ACG06_RS07450</t>
  </si>
  <si>
    <t>tse3</t>
  </si>
  <si>
    <t>type VI secretion system effector muramidase Tse3</t>
  </si>
  <si>
    <t>gene-ACG06_RS08325</t>
  </si>
  <si>
    <t>phnE</t>
  </si>
  <si>
    <t>phosphonate ABC transporter%2C permease protein PhnE</t>
  </si>
  <si>
    <t>gene-ACG06_RS08825</t>
  </si>
  <si>
    <t>azoR3</t>
  </si>
  <si>
    <t>FMN-dependent NADH-azoreductase AzoR3</t>
  </si>
  <si>
    <t>gene-ACG06_RS28580</t>
  </si>
  <si>
    <t>ACG06_RS28580</t>
  </si>
  <si>
    <t>NUDIX domain-containing protein</t>
  </si>
  <si>
    <t>gene-ACG06_RS00435</t>
  </si>
  <si>
    <t>ACG06_RS00435</t>
  </si>
  <si>
    <t>DotU family type VI secretion system protein</t>
  </si>
  <si>
    <t>gene-ACG06_RS00170</t>
  </si>
  <si>
    <t>ACG06_RS00170</t>
  </si>
  <si>
    <t>gene-ACG06_RS12145</t>
  </si>
  <si>
    <t>ACG06_RS12145</t>
  </si>
  <si>
    <t>gene-ACG06_RS15935</t>
  </si>
  <si>
    <t>ACG06_RS15935</t>
  </si>
  <si>
    <t>LamB/YcsF family protein</t>
  </si>
  <si>
    <t>gene-ACG06_RS14500</t>
  </si>
  <si>
    <t>gntR</t>
  </si>
  <si>
    <t>LacI family DNA-binding transcriptional regulator GntR</t>
  </si>
  <si>
    <t>gene-ACG06_RS00635</t>
  </si>
  <si>
    <t>ACG06_RS00635</t>
  </si>
  <si>
    <t>2-hydroxychromene-2-carboxylate isomerase</t>
  </si>
  <si>
    <t>gene-ACG06_RS01980</t>
  </si>
  <si>
    <t>rpoH</t>
  </si>
  <si>
    <t>RNA polymerase sigma factor RpoH</t>
  </si>
  <si>
    <t>gene-ACG06_RS12110</t>
  </si>
  <si>
    <t>ACG06_RS12110</t>
  </si>
  <si>
    <t>gene-ACG06_RS07130</t>
  </si>
  <si>
    <t>ACG06_RS07130</t>
  </si>
  <si>
    <t>gene-ACG06_RS02300</t>
  </si>
  <si>
    <t>preA</t>
  </si>
  <si>
    <t>NAD-dependent dihydropyrimidine dehydrogenase subunit PreA</t>
  </si>
  <si>
    <t>gene-ACG06_RS31025</t>
  </si>
  <si>
    <t>yegQ</t>
  </si>
  <si>
    <t>tRNA 5-hydroxyuridine modification protein YegQ</t>
  </si>
  <si>
    <t>gene-ACG06_RS07370</t>
  </si>
  <si>
    <t>opmE</t>
  </si>
  <si>
    <t>multidrug efflux transporter outer membrane subunit OpmE</t>
  </si>
  <si>
    <t>gene-ACG06_RS22310</t>
  </si>
  <si>
    <t>aruC</t>
  </si>
  <si>
    <t>bifunctional succinylornithine transaminase/acetylornithine aminotransferase</t>
  </si>
  <si>
    <t>gene-ACG06_RS10615</t>
  </si>
  <si>
    <t>ACG06_RS10615</t>
  </si>
  <si>
    <t>acyl-CoA thioesterase II</t>
  </si>
  <si>
    <t>gene-ACG06_RS27655</t>
  </si>
  <si>
    <t>ACG06_RS27655</t>
  </si>
  <si>
    <t>gene-ACG06_RS14450</t>
  </si>
  <si>
    <t>ACG06_RS14450</t>
  </si>
  <si>
    <t>acyl-CoA/acyl-ACP dehydrogenase</t>
  </si>
  <si>
    <t>gene-ACG06_RS00415</t>
  </si>
  <si>
    <t>ppkA</t>
  </si>
  <si>
    <t>serine/threonine protein kinase PpkA</t>
  </si>
  <si>
    <t>gene-ACG06_RS02120</t>
  </si>
  <si>
    <t>pyrR</t>
  </si>
  <si>
    <t>bifunctional pyr operon transcriptional regulator/uracil phosphoribosyltransferase PyrR</t>
  </si>
  <si>
    <t>gene-ACG06_RS02655</t>
  </si>
  <si>
    <t>nirN</t>
  </si>
  <si>
    <t>dihydro-heme d1 dehydrogenase</t>
  </si>
  <si>
    <t>gene-ACG06_RS33525</t>
  </si>
  <si>
    <t>ACG06_RS33525</t>
  </si>
  <si>
    <t>gene-ACG06_RS26830</t>
  </si>
  <si>
    <t>ACG06_RS26830</t>
  </si>
  <si>
    <t>DUF523 and DUF1722 domain-containing protein</t>
  </si>
  <si>
    <t>gene-ACG06_RS33085</t>
  </si>
  <si>
    <t>ACG06_RS33085</t>
  </si>
  <si>
    <t>gene-ACG06_RS24605</t>
  </si>
  <si>
    <t>ACG06_RS24605</t>
  </si>
  <si>
    <t>serine hydrolase</t>
  </si>
  <si>
    <t>gene-ACG06_RS27980</t>
  </si>
  <si>
    <t>fis</t>
  </si>
  <si>
    <t>DNA-binding transcriptional regulator Fis</t>
  </si>
  <si>
    <t>gene-ACG06_RS12725</t>
  </si>
  <si>
    <t>ACG06_RS12725</t>
  </si>
  <si>
    <t>gene-ACG06_RS26365</t>
  </si>
  <si>
    <t>ACG06_RS26365</t>
  </si>
  <si>
    <t>gene-ACG06_RS02795</t>
  </si>
  <si>
    <t>ACG06_RS02795</t>
  </si>
  <si>
    <t>YgcG family protein</t>
  </si>
  <si>
    <t>gene-ACG06_RS20370</t>
  </si>
  <si>
    <t>cobD</t>
  </si>
  <si>
    <t>threonine-phosphate decarboxylase CobD</t>
  </si>
  <si>
    <t>gene-ACG06_RS10300</t>
  </si>
  <si>
    <t>ACG06_RS10300</t>
  </si>
  <si>
    <t>gene-ACG06_RS14670</t>
  </si>
  <si>
    <t>ACG06_RS14670</t>
  </si>
  <si>
    <t>gene-ACG06_RS27715</t>
  </si>
  <si>
    <t>ACG06_RS27715</t>
  </si>
  <si>
    <t>tRNA-Sec</t>
  </si>
  <si>
    <t>gene-ACG06_RS28300</t>
  </si>
  <si>
    <t>ACG06_RS28300</t>
  </si>
  <si>
    <t>nicotinate-nicotinamide nucleotide adenylyltransferase</t>
  </si>
  <si>
    <t>gene-ACG06_RS12705</t>
  </si>
  <si>
    <t>ACG06_RS12705</t>
  </si>
  <si>
    <t>type II glyceraldehyde-3-phosphate dehydrogenase</t>
  </si>
  <si>
    <t>gene-ACG06_RS12100</t>
  </si>
  <si>
    <t>ACG06_RS12100</t>
  </si>
  <si>
    <t>DNA cytosine methyltransferase</t>
  </si>
  <si>
    <t>gene-ACG06_RS10455</t>
  </si>
  <si>
    <t>cobJ</t>
  </si>
  <si>
    <t>precorrin-3B C(17)-methyltransferase</t>
  </si>
  <si>
    <t>gene-ACG06_RS21690</t>
  </si>
  <si>
    <t>ACG06_RS21690</t>
  </si>
  <si>
    <t>gene-ACG06_RS27710</t>
  </si>
  <si>
    <t>ACG06_RS27710</t>
  </si>
  <si>
    <t>carbon-nitrogen hydrolase family protein</t>
  </si>
  <si>
    <t>gene-ACG06_RS05670</t>
  </si>
  <si>
    <t>ACG06_RS05670</t>
  </si>
  <si>
    <t>gene-ACG06_RS17965</t>
  </si>
  <si>
    <t>pscB</t>
  </si>
  <si>
    <t>YscB family type III secretion system chaperone PscB</t>
  </si>
  <si>
    <t>gene-ACG06_RS07320</t>
  </si>
  <si>
    <t>bfrB</t>
  </si>
  <si>
    <t>bacterioferritin BfrB</t>
  </si>
  <si>
    <t>gene-ACG06_RS10450</t>
  </si>
  <si>
    <t>ACG06_RS10450</t>
  </si>
  <si>
    <t>precorrin-2 C(20)-methyltransferase</t>
  </si>
  <si>
    <t>gene-ACG06_RS16835</t>
  </si>
  <si>
    <t>metE</t>
  </si>
  <si>
    <t>5-methyltetrahydropteroyltriglutamate--homocysteine S-methyltransferase</t>
  </si>
  <si>
    <t>gene-ACG06_RS02165</t>
  </si>
  <si>
    <t>pilK</t>
  </si>
  <si>
    <t>type 4 fimbrial methyltransferase PilK</t>
  </si>
  <si>
    <t>gene-ACG06_RS02170</t>
  </si>
  <si>
    <t>chpA</t>
  </si>
  <si>
    <t>chemotaxis signal transduction system protein ChpA</t>
  </si>
  <si>
    <t>gene-ACG06_RS12085</t>
  </si>
  <si>
    <t>ACG06_RS12085</t>
  </si>
  <si>
    <t>DUF1643 domain-containing protein</t>
  </si>
  <si>
    <t>gene-ACG06_RS01405</t>
  </si>
  <si>
    <t>gabD</t>
  </si>
  <si>
    <t>NADP-dependent succinate-semialdehyde dehydrogenase</t>
  </si>
  <si>
    <t>gene-ACG06_RS22295</t>
  </si>
  <si>
    <t>astD</t>
  </si>
  <si>
    <t>succinylglutamate-semialdehyde dehydrogenase</t>
  </si>
  <si>
    <t>gene-ACG06_RS29690</t>
  </si>
  <si>
    <t>ACG06_RS29690</t>
  </si>
  <si>
    <t>gene-ACG06_RS01475</t>
  </si>
  <si>
    <t>ACG06_RS01475</t>
  </si>
  <si>
    <t>ArsR family transcriptional regulator</t>
  </si>
  <si>
    <t>gene-ACG06_RS12980</t>
  </si>
  <si>
    <t>ACG06_RS12980</t>
  </si>
  <si>
    <t>gene-ACG06_RS05270</t>
  </si>
  <si>
    <t>moaA</t>
  </si>
  <si>
    <t>GTP 3'%2C8-cyclase MoaA</t>
  </si>
  <si>
    <t>gene-ACG06_RS21455</t>
  </si>
  <si>
    <t>ACG06_RS21455</t>
  </si>
  <si>
    <t>short chain dehydrogenase</t>
  </si>
  <si>
    <t>gene-ACG06_RS05520</t>
  </si>
  <si>
    <t>ACG06_RS05520</t>
  </si>
  <si>
    <t>gene-ACG06_RS27495</t>
  </si>
  <si>
    <t>dapB</t>
  </si>
  <si>
    <t>4-hydroxy-tetrahydrodipicolinate reductase</t>
  </si>
  <si>
    <t>gene-ACG06_RS12080</t>
  </si>
  <si>
    <t>ACG06_RS12080</t>
  </si>
  <si>
    <t>gene-ACG06_RS05720</t>
  </si>
  <si>
    <t>ACG06_RS05720</t>
  </si>
  <si>
    <t>TRAP transporter small permease</t>
  </si>
  <si>
    <t>gene-ACG06_RS09495</t>
  </si>
  <si>
    <t>ACG06_RS09495</t>
  </si>
  <si>
    <t>pyridoxal-phosphate dependent enzyme</t>
  </si>
  <si>
    <t>gene-ACG06_RS02185</t>
  </si>
  <si>
    <t>ACG06_RS02185</t>
  </si>
  <si>
    <t>gene-ACG06_RS30730</t>
  </si>
  <si>
    <t>ACG06_RS30730</t>
  </si>
  <si>
    <t>gene-ACG06_RS02180</t>
  </si>
  <si>
    <t>ACG06_RS02180</t>
  </si>
  <si>
    <t>chemotaxis protein CheW</t>
  </si>
  <si>
    <t>gene-ACG06_RS12095</t>
  </si>
  <si>
    <t>ACG06_RS12095</t>
  </si>
  <si>
    <t>gene-ACG06_RS27500</t>
  </si>
  <si>
    <t>dnaJ</t>
  </si>
  <si>
    <t>molecular chaperone DnaJ</t>
  </si>
  <si>
    <t>gene-ACG06_RS18310</t>
  </si>
  <si>
    <t>ACG06_RS18310</t>
  </si>
  <si>
    <t>SulP family inorganic anion transporter</t>
  </si>
  <si>
    <t>gene-ACG06_RS28295</t>
  </si>
  <si>
    <t>ACG06_RS28295</t>
  </si>
  <si>
    <t>NUDIX hydrolase</t>
  </si>
  <si>
    <t>gene-ACG06_RS28990</t>
  </si>
  <si>
    <t>argS</t>
  </si>
  <si>
    <t>arginine--tRNA ligase</t>
  </si>
  <si>
    <t>gene-ACG06_RS12070</t>
  </si>
  <si>
    <t>ACG06_RS12070</t>
  </si>
  <si>
    <t>gene-ACG06_RS10600</t>
  </si>
  <si>
    <t>ACG06_RS10600</t>
  </si>
  <si>
    <t>DUF58 domain-containing protein</t>
  </si>
  <si>
    <t>gene-ACG06_RS17030</t>
  </si>
  <si>
    <t>ACG06_RS17030</t>
  </si>
  <si>
    <t>gene-ACG06_RS26450</t>
  </si>
  <si>
    <t>ccpA</t>
  </si>
  <si>
    <t>cytochrome-c peroxidase CcpA</t>
  </si>
  <si>
    <t>gene-ACG06_RS00885</t>
  </si>
  <si>
    <t>ACG06_RS00885</t>
  </si>
  <si>
    <t>IMPACT family protein</t>
  </si>
  <si>
    <t>gene-ACG06_RS28055</t>
  </si>
  <si>
    <t>ureC</t>
  </si>
  <si>
    <t>urease subunit alpha</t>
  </si>
  <si>
    <t>gene-ACG06_RS11770</t>
  </si>
  <si>
    <t>ACG06_RS11770</t>
  </si>
  <si>
    <t>gene-ACG06_RS27620</t>
  </si>
  <si>
    <t>yedA</t>
  </si>
  <si>
    <t>drug/metabolite exporter YedA</t>
  </si>
  <si>
    <t>gene-ACG06_RS07210</t>
  </si>
  <si>
    <t>arnC</t>
  </si>
  <si>
    <t>undecaprenyl-phosphate 4-deoxy-4-formamido-L-arabinose transferase</t>
  </si>
  <si>
    <t>gene-ACG06_RS16185</t>
  </si>
  <si>
    <t>cynR</t>
  </si>
  <si>
    <t>transcriptional regulator CynR</t>
  </si>
  <si>
    <t>gene-ACG06_RS05250</t>
  </si>
  <si>
    <t>narH</t>
  </si>
  <si>
    <t>nitrate reductase subunit beta</t>
  </si>
  <si>
    <t>gene-ACG06_RS27835</t>
  </si>
  <si>
    <t>ACG06_RS27835</t>
  </si>
  <si>
    <t>gene-ACG06_RS28035</t>
  </si>
  <si>
    <t>ACG06_RS28035</t>
  </si>
  <si>
    <t>urease accessory protein UreD</t>
  </si>
  <si>
    <t>gene-ACG06_RS07125</t>
  </si>
  <si>
    <t>ACG06_RS07125</t>
  </si>
  <si>
    <t>zinc-binding alcohol dehydrogenase family protein</t>
  </si>
  <si>
    <t>gene-ACG06_RS23095</t>
  </si>
  <si>
    <t>pdxJ</t>
  </si>
  <si>
    <t>pyridoxine 5'-phosphate synthase</t>
  </si>
  <si>
    <t>gene-ACG06_RS07905</t>
  </si>
  <si>
    <t>ACG06_RS07905</t>
  </si>
  <si>
    <t>ABC transporter permease subunit</t>
  </si>
  <si>
    <t>gene-ACG06_RS15905</t>
  </si>
  <si>
    <t>ada</t>
  </si>
  <si>
    <t>bifunctional DNA-binding transcriptional regulator/O6-methylguanine-DNA methyltransferase Ada</t>
  </si>
  <si>
    <t>gene-ACG06_RS06890</t>
  </si>
  <si>
    <t>ACG06_RS06890</t>
  </si>
  <si>
    <t>phosphoketolase</t>
  </si>
  <si>
    <t>gene-ACG06_RS03140</t>
  </si>
  <si>
    <t>ACG06_RS03140</t>
  </si>
  <si>
    <t>gene-ACG06_RS04850</t>
  </si>
  <si>
    <t>ACG06_RS04850</t>
  </si>
  <si>
    <t>DUF2076 domain-containing protein</t>
  </si>
  <si>
    <t>gene-ACG06_RS14710</t>
  </si>
  <si>
    <t>ACG06_RS14710</t>
  </si>
  <si>
    <t>metalloregulator ArsR/SmtB family transcription factor</t>
  </si>
  <si>
    <t>gene-ACG06_RS24600</t>
  </si>
  <si>
    <t>ACG06_RS24600</t>
  </si>
  <si>
    <t>gene-ACG06_RS02700</t>
  </si>
  <si>
    <t>nirM</t>
  </si>
  <si>
    <t>cytochrome C-551</t>
  </si>
  <si>
    <t>gene-ACG06_RS24650</t>
  </si>
  <si>
    <t>ACG06_RS24650</t>
  </si>
  <si>
    <t>alkene reductase</t>
  </si>
  <si>
    <t>gene-ACG06_RS20360</t>
  </si>
  <si>
    <t>bifunctional adenosylcobinamide kinase/adenosylcobinamide-phosphate guanylyltransferase</t>
  </si>
  <si>
    <t>gene-ACG06_RS10740</t>
  </si>
  <si>
    <t>ACG06_RS10740</t>
  </si>
  <si>
    <t>sulfite exporter TauE/SafE family protein</t>
  </si>
  <si>
    <t>gene-ACG06_RS02405</t>
  </si>
  <si>
    <t>ACG06_RS02405</t>
  </si>
  <si>
    <t>DUF2780 domain-containing protein</t>
  </si>
  <si>
    <t>gene-ACG06_RS19560</t>
  </si>
  <si>
    <t>ACG06_RS19560</t>
  </si>
  <si>
    <t>metal/formaldehyde-sensitive transcriptional repressor</t>
  </si>
  <si>
    <t>gene-ACG06_RS09035</t>
  </si>
  <si>
    <t>pgl</t>
  </si>
  <si>
    <t>6-phosphogluconolactonase</t>
  </si>
  <si>
    <t>gene-ACG06_RS07215</t>
  </si>
  <si>
    <t>arnB</t>
  </si>
  <si>
    <t>UDP-4-amino-4-deoxy-L-arabinose aminotransferase</t>
  </si>
  <si>
    <t>gene-ACG06_RS18085</t>
  </si>
  <si>
    <t>pscT</t>
  </si>
  <si>
    <t>SctT family type III secretion system export apparatus subunit PscT</t>
  </si>
  <si>
    <t>gene-ACG06_RS05260</t>
  </si>
  <si>
    <t>narI</t>
  </si>
  <si>
    <t>respiratory nitrate reductase subunit gamma</t>
  </si>
  <si>
    <t>gene-ACG06_RS05245</t>
  </si>
  <si>
    <t>ACG06_RS05245</t>
  </si>
  <si>
    <t>nitrate reductase subunit alpha</t>
  </si>
  <si>
    <t>gene-ACG06_RS00340</t>
  </si>
  <si>
    <t>ACG06_RS00340</t>
  </si>
  <si>
    <t>gene-ACG06_RS31175</t>
  </si>
  <si>
    <t>ACG06_RS31175</t>
  </si>
  <si>
    <t>TerC family protein</t>
  </si>
  <si>
    <t>gene-ACG06_RS20345</t>
  </si>
  <si>
    <t>ACG06_RS20345</t>
  </si>
  <si>
    <t>adenosylcobinamide-GDP ribazoletransferase</t>
  </si>
  <si>
    <t>gene-ACG06_RS07925</t>
  </si>
  <si>
    <t>ACG06_RS07925</t>
  </si>
  <si>
    <t>regulatory protein NosR</t>
  </si>
  <si>
    <t>gene-ACG06_RS12750</t>
  </si>
  <si>
    <t>ACG06_RS12750</t>
  </si>
  <si>
    <t>TPM domain-containing protein</t>
  </si>
  <si>
    <t>gene-ACG06_RS29645</t>
  </si>
  <si>
    <t>arcC</t>
  </si>
  <si>
    <t>carbamate kinase</t>
  </si>
  <si>
    <t>gene-ACG06_RS02675</t>
  </si>
  <si>
    <t>ACG06_RS02675</t>
  </si>
  <si>
    <t>Lrp/AsnC family transcriptional regulator</t>
  </si>
  <si>
    <t>gene-ACG06_RS20365</t>
  </si>
  <si>
    <t>ACG06_RS20365</t>
  </si>
  <si>
    <t>cobyric acid synthase</t>
  </si>
  <si>
    <t>gene-ACG06_RS02560</t>
  </si>
  <si>
    <t>ACG06_RS02560</t>
  </si>
  <si>
    <t>gene-ACG06_RS33455</t>
  </si>
  <si>
    <t>ACG06_RS33455</t>
  </si>
  <si>
    <t>zinc ribbon domain-containing protein</t>
  </si>
  <si>
    <t>gene-ACG06_RS28045</t>
  </si>
  <si>
    <t>ACG06_RS28045</t>
  </si>
  <si>
    <t>L-methionine sulfoximine N-acetyltransferase</t>
  </si>
  <si>
    <t>gene-ACG06_RS14705</t>
  </si>
  <si>
    <t>ACG06_RS14705</t>
  </si>
  <si>
    <t>arsenic transporter</t>
  </si>
  <si>
    <t>gene-ACG06_RS00290</t>
  </si>
  <si>
    <t>ACG06_RS00290</t>
  </si>
  <si>
    <t>gene-ACG06_RS18040</t>
  </si>
  <si>
    <t>sycN</t>
  </si>
  <si>
    <t>type III secretion chaperone SycN</t>
  </si>
  <si>
    <t>gene-ACG06_RS05390</t>
  </si>
  <si>
    <t>exoS</t>
  </si>
  <si>
    <t>T3SS effector bifunctional cytotoxin exoenzyme S</t>
  </si>
  <si>
    <t>gene-ACG06_RS05010</t>
  </si>
  <si>
    <t>copA1</t>
  </si>
  <si>
    <t>copper-translocating P-type ATPase CopA1</t>
  </si>
  <si>
    <t>gene-ACG06_RS23195</t>
  </si>
  <si>
    <t>ACG06_RS23195</t>
  </si>
  <si>
    <t>tripartite tricarboxylate transporter substrate binding protein</t>
  </si>
  <si>
    <t>gene-ACG06_RS17920</t>
  </si>
  <si>
    <t>pscK</t>
  </si>
  <si>
    <t>SctK family type III secretion system sorting platform protein PscK</t>
  </si>
  <si>
    <t>gene-ACG06_RS30565</t>
  </si>
  <si>
    <t>glcE</t>
  </si>
  <si>
    <t>glycolate oxidase subunit GlcE</t>
  </si>
  <si>
    <t>gene-ACG06_RS23205</t>
  </si>
  <si>
    <t>ACG06_RS23205</t>
  </si>
  <si>
    <t>tripartite tricarboxylate transporter permease</t>
  </si>
  <si>
    <t>gene-ACG06_RS12075</t>
  </si>
  <si>
    <t>ACG06_RS12075</t>
  </si>
  <si>
    <t>gene-ACG06_RS17935</t>
  </si>
  <si>
    <t>pscH</t>
  </si>
  <si>
    <t>YopR family T3SS polymerization control protein PscH</t>
  </si>
  <si>
    <t>gene-ACG06_RS02415</t>
  </si>
  <si>
    <t>ACG06_RS02415</t>
  </si>
  <si>
    <t>gene-ACG06_RS27255</t>
  </si>
  <si>
    <t>ACG06_RS27255</t>
  </si>
  <si>
    <t>DUF411 domain-containing protein</t>
  </si>
  <si>
    <t>gene-ACG06_RS18380</t>
  </si>
  <si>
    <t>kdpB</t>
  </si>
  <si>
    <t>potassium-transporting ATPase subunit KdpB</t>
  </si>
  <si>
    <t>gene-ACG06_RS18030</t>
  </si>
  <si>
    <t>pscY</t>
  </si>
  <si>
    <t>type III secretion system chaperone PscY</t>
  </si>
  <si>
    <t>gene-ACG06_RS15820</t>
  </si>
  <si>
    <t>ACG06_RS15820</t>
  </si>
  <si>
    <t>EAL domain-containing protein</t>
  </si>
  <si>
    <t>gene-ACG06_RS03270</t>
  </si>
  <si>
    <t>ACG06_RS03270</t>
  </si>
  <si>
    <t>gene-ACG06_RS17930</t>
  </si>
  <si>
    <t>pscI</t>
  </si>
  <si>
    <t>SctI family type III secretion system inner rod subunit PscI</t>
  </si>
  <si>
    <t>gene-ACG06_RS29670</t>
  </si>
  <si>
    <t>lysM</t>
  </si>
  <si>
    <t>peptidoglycan-binding protein LysM</t>
  </si>
  <si>
    <t>gene-ACG06_RS10750</t>
  </si>
  <si>
    <t>ACG06_RS10750</t>
  </si>
  <si>
    <t>gene-ACG06_RS20295</t>
  </si>
  <si>
    <t>ACG06_RS20295</t>
  </si>
  <si>
    <t>alpha/beta fold hydrolase</t>
  </si>
  <si>
    <t>gene-ACG06_RS18010</t>
  </si>
  <si>
    <t>pcrV</t>
  </si>
  <si>
    <t>type III secretion system needle tip protein PcrV</t>
  </si>
  <si>
    <t>gene-ACG06_RS24625</t>
  </si>
  <si>
    <t>olsA</t>
  </si>
  <si>
    <t>lyso-ornithine lipid O-acyltransferase</t>
  </si>
  <si>
    <t>gene-ACG06_RS24630</t>
  </si>
  <si>
    <t>ACG06_RS24630</t>
  </si>
  <si>
    <t>gene-ACG06_RS12755</t>
  </si>
  <si>
    <t>ACG06_RS12755</t>
  </si>
  <si>
    <t>LemA family protein</t>
  </si>
  <si>
    <t>gene-ACG06_RS07170</t>
  </si>
  <si>
    <t>pfkB</t>
  </si>
  <si>
    <t>1-phosphofructokinase</t>
  </si>
  <si>
    <t>gene-ACG06_RS18025</t>
  </si>
  <si>
    <t>pcrD</t>
  </si>
  <si>
    <t>SctV family type III secretion system export apparatus subunit PcrD</t>
  </si>
  <si>
    <t>gene-ACG06_RS18050</t>
  </si>
  <si>
    <t>popN</t>
  </si>
  <si>
    <t>SctW family type III secretion system gatekeeper subunit PopN</t>
  </si>
  <si>
    <t>gene-ACG06_RS01985</t>
  </si>
  <si>
    <t>ACG06_RS01985</t>
  </si>
  <si>
    <t>gene-ACG06_RS15830</t>
  </si>
  <si>
    <t>ACG06_RS15830</t>
  </si>
  <si>
    <t>fimbrial protein</t>
  </si>
  <si>
    <t>gene-ACG06_RS12715</t>
  </si>
  <si>
    <t>ACG06_RS12715</t>
  </si>
  <si>
    <t>hydroxyacid dehydrogenase</t>
  </si>
  <si>
    <t>gene-ACG06_RS17970</t>
  </si>
  <si>
    <t>exsD</t>
  </si>
  <si>
    <t>T3SS regulon anti-activator ExsD</t>
  </si>
  <si>
    <t>gene-ACG06_RS00405</t>
  </si>
  <si>
    <t>tagS</t>
  </si>
  <si>
    <t>type IV secretion associated ABC transporter permease TagS</t>
  </si>
  <si>
    <t>gene-ACG06_RS21470</t>
  </si>
  <si>
    <t>ACG06_RS21470</t>
  </si>
  <si>
    <t>gene-ACG06_RS17960</t>
  </si>
  <si>
    <t>pscC</t>
  </si>
  <si>
    <t>SctC family type III secretion system outer membrane ring subunit PscC</t>
  </si>
  <si>
    <t>gene-ACG06_RS18075</t>
  </si>
  <si>
    <t>pscR</t>
  </si>
  <si>
    <t>SctR family type III secretion system export apparatus subunit PscR</t>
  </si>
  <si>
    <t>gene-ACG06_RS17915</t>
  </si>
  <si>
    <t>pscL</t>
  </si>
  <si>
    <t>SctL family type III secretion system stator protein PscL</t>
  </si>
  <si>
    <t>gene-ACG06_RS23200</t>
  </si>
  <si>
    <t>ACG06_RS23200</t>
  </si>
  <si>
    <t>tripartite tricarboxylate transporter TctB family protein</t>
  </si>
  <si>
    <t>gene-ACG06_RS15545</t>
  </si>
  <si>
    <t>exoY</t>
  </si>
  <si>
    <t>type III secretion system adenylate cyclase effector ExoY</t>
  </si>
  <si>
    <t>gene-ACG06_RS06090</t>
  </si>
  <si>
    <t>ACG06_RS06090</t>
  </si>
  <si>
    <t>tellurite resistance TerB family protein</t>
  </si>
  <si>
    <t>gene-ACG06_RS02695</t>
  </si>
  <si>
    <t>nirC</t>
  </si>
  <si>
    <t>cytochrome c55X</t>
  </si>
  <si>
    <t>gene-ACG06_RS17945</t>
  </si>
  <si>
    <t>type III secretion system needle filament protein PscF</t>
  </si>
  <si>
    <t>gene-ACG06_RS10780</t>
  </si>
  <si>
    <t>ACG06_RS10780</t>
  </si>
  <si>
    <t>dioxygenase</t>
  </si>
  <si>
    <t>gene-ACG06_RS15825</t>
  </si>
  <si>
    <t>ACG06_RS15825</t>
  </si>
  <si>
    <t>gene-ACG06_RS28040</t>
  </si>
  <si>
    <t>ACG06_RS28040</t>
  </si>
  <si>
    <t>urease subunit gamma</t>
  </si>
  <si>
    <t>gene-ACG06_RS05045</t>
  </si>
  <si>
    <t>ACG06_RS05045</t>
  </si>
  <si>
    <t>U32 family peptidase</t>
  </si>
  <si>
    <t>gene-ACG06_RS00265</t>
  </si>
  <si>
    <t>exoT</t>
  </si>
  <si>
    <t>T3SS effector bifunctional cytotoxin exoenzyme T</t>
  </si>
  <si>
    <t>gene-ACG06_RS18035</t>
  </si>
  <si>
    <t>pscX</t>
  </si>
  <si>
    <t>type III secretion system protein PscX</t>
  </si>
  <si>
    <t>gene-ACG06_RS18045</t>
  </si>
  <si>
    <t>pcr1</t>
  </si>
  <si>
    <t>Acr1 family type III secretion system gatekeeper subunit Pcr1</t>
  </si>
  <si>
    <t>gene-ACG06_RS30560</t>
  </si>
  <si>
    <t>glycolate oxidase subunit GlcF</t>
  </si>
  <si>
    <t>gene-ACG06_RS12710</t>
  </si>
  <si>
    <t>ACG06_RS12710</t>
  </si>
  <si>
    <t>AarF/UbiB family protein</t>
  </si>
  <si>
    <t>gene-ACG06_RS02705</t>
  </si>
  <si>
    <t>nirS</t>
  </si>
  <si>
    <t>nitrite reductase</t>
  </si>
  <si>
    <t>gene-ACG06_RS02770</t>
  </si>
  <si>
    <t>ACG06_RS02770</t>
  </si>
  <si>
    <t>type 1 glutamine amidotransferase</t>
  </si>
  <si>
    <t>gene-ACG06_RS18055</t>
  </si>
  <si>
    <t>pscN</t>
  </si>
  <si>
    <t>SctN family type III secretion system ATPase PscN</t>
  </si>
  <si>
    <t>gene-ACG06_RS15930</t>
  </si>
  <si>
    <t>ACG06_RS15930</t>
  </si>
  <si>
    <t>OprD family porin</t>
  </si>
  <si>
    <t>gene-ACG06_RS28305</t>
  </si>
  <si>
    <t>ACG06_RS28305</t>
  </si>
  <si>
    <t>nicotinamidase</t>
  </si>
  <si>
    <t>gene-ACG06_RS18375</t>
  </si>
  <si>
    <t>kdpC</t>
  </si>
  <si>
    <t>potassium-transporting ATPase subunit KdpC</t>
  </si>
  <si>
    <t>gene-ACG06_RS18015</t>
  </si>
  <si>
    <t>pcrG</t>
  </si>
  <si>
    <t>LcrG family type III secretion system chaperone PcrG</t>
  </si>
  <si>
    <t>gene-ACG06_RS02665</t>
  </si>
  <si>
    <t>nirJ</t>
  </si>
  <si>
    <t>heme d1 biosynthesis radical SAM protein NirJ</t>
  </si>
  <si>
    <t>gene-ACG06_RS10305</t>
  </si>
  <si>
    <t>ACG06_RS10305</t>
  </si>
  <si>
    <t>gene-ACG06_RS17940</t>
  </si>
  <si>
    <t>pscG</t>
  </si>
  <si>
    <t>YscG family type III secretion system chaperone PscG</t>
  </si>
  <si>
    <t>gene-ACG06_RS18005</t>
  </si>
  <si>
    <t>pcrH</t>
  </si>
  <si>
    <t>SycD/LcrH family type III secretion system chaperone PcrH</t>
  </si>
  <si>
    <t>gene-ACG06_RS17950</t>
  </si>
  <si>
    <t>pscE</t>
  </si>
  <si>
    <t>YscE family type III secretion system co-chaperone PscE</t>
  </si>
  <si>
    <t>gene-ACG06_RS02680</t>
  </si>
  <si>
    <t>ACG06_RS02680</t>
  </si>
  <si>
    <t>gene-ACG06_RS05265</t>
  </si>
  <si>
    <t>ACG06_RS05265</t>
  </si>
  <si>
    <t>gene-ACG06_RS17955</t>
  </si>
  <si>
    <t>pscD</t>
  </si>
  <si>
    <t>SctD family type III secretion system inner membrane ring subunit PscD</t>
  </si>
  <si>
    <t>gene-ACG06_RS12735</t>
  </si>
  <si>
    <t>ACG06_RS12735</t>
  </si>
  <si>
    <t>thymidine phosphorylase family protein</t>
  </si>
  <si>
    <t>gene-ACG06_RS12745</t>
  </si>
  <si>
    <t>ACG06_RS12745</t>
  </si>
  <si>
    <t>gene-ACG06_RS02765</t>
  </si>
  <si>
    <t>ACG06_RS02765</t>
  </si>
  <si>
    <t>gene-ACG06_RS28050</t>
  </si>
  <si>
    <t>ACG06_RS28050</t>
  </si>
  <si>
    <t>urease subunit beta</t>
  </si>
  <si>
    <t>gene-ACG06_RS30555</t>
  </si>
  <si>
    <t>ACG06_RS30555</t>
  </si>
  <si>
    <t>heme-binding protein</t>
  </si>
  <si>
    <t>gene-ACG06_RS02690</t>
  </si>
  <si>
    <t>nirF</t>
  </si>
  <si>
    <t>heme d1 biosynthesis protein NirF</t>
  </si>
  <si>
    <t>gene-ACG06_RS08915</t>
  </si>
  <si>
    <t>ACG06_RS08915</t>
  </si>
  <si>
    <t>Spy/CpxP family protein refolding chaperone</t>
  </si>
  <si>
    <t>gene-ACG06_RS17995</t>
  </si>
  <si>
    <t>popD</t>
  </si>
  <si>
    <t>type III secretion system translocon subunit PopD</t>
  </si>
  <si>
    <t>gene-ACG06_RS05055</t>
  </si>
  <si>
    <t>ACG06_RS05055</t>
  </si>
  <si>
    <t>phosphatidic acid-binding protein</t>
  </si>
  <si>
    <t>gene-ACG06_RS18090</t>
  </si>
  <si>
    <t>pscU</t>
  </si>
  <si>
    <t>SctU family type III secretion system export apparatus subunit PscU</t>
  </si>
  <si>
    <t>gene-ACG06_RS18000</t>
  </si>
  <si>
    <t>popB</t>
  </si>
  <si>
    <t>type III secretion system translocon subunit PopB</t>
  </si>
  <si>
    <t>gene-ACG06_RS14485</t>
  </si>
  <si>
    <t>ACG06_RS14485</t>
  </si>
  <si>
    <t>NADP-dependent glyceraldehyde-3-phosphate dehydrogenase</t>
  </si>
  <si>
    <t>gene-ACG06_RS12740</t>
  </si>
  <si>
    <t>ACG06_RS12740</t>
  </si>
  <si>
    <t>gene-ACG06_RS00215</t>
  </si>
  <si>
    <t>trpB</t>
  </si>
  <si>
    <t>tryptophan synthase subunit beta</t>
  </si>
  <si>
    <t>gene-ACG06_RS02660</t>
  </si>
  <si>
    <t>uroporphyrinogen-III C-methyltransferase</t>
  </si>
  <si>
    <t>gene-ACG06_RS18060</t>
  </si>
  <si>
    <t>pscO</t>
  </si>
  <si>
    <t>type III secretion system central stalk protein PscO</t>
  </si>
  <si>
    <t>gene-ACG06_RS02670</t>
  </si>
  <si>
    <t>ACG06_RS02670</t>
  </si>
  <si>
    <t>gene-ACG06_RS32465</t>
  </si>
  <si>
    <t>type III secretion system needle length determinant PscP</t>
  </si>
  <si>
    <t>gene-ACG06_RS15925</t>
  </si>
  <si>
    <t>ACG06_RS15925</t>
  </si>
  <si>
    <t>gene-ACG06_RS02760</t>
  </si>
  <si>
    <t>ACG06_RS02760</t>
  </si>
  <si>
    <t>gene-ACG06_RS05050</t>
  </si>
  <si>
    <t>ACG06_RS05050</t>
  </si>
  <si>
    <t>gene-ACG06_RS23275</t>
  </si>
  <si>
    <t>ACG06_RS23275</t>
  </si>
  <si>
    <t>gene-ACG06_RS10390</t>
  </si>
  <si>
    <t>ACG06_RS10390</t>
  </si>
  <si>
    <t>gene-ACG06_RS18070</t>
  </si>
  <si>
    <t>pscQ</t>
  </si>
  <si>
    <t>SctQ family type III secretion system cytoplasmic ring protein PscQ</t>
  </si>
  <si>
    <t>gene-ACG06_RS16675</t>
  </si>
  <si>
    <t>FMN-dependent NADH-azoreductase AzoR2</t>
  </si>
  <si>
    <t>gene-ACG06_RS30685</t>
  </si>
  <si>
    <t>betB</t>
  </si>
  <si>
    <t>betaine-aldehyde dehydrogenase</t>
  </si>
  <si>
    <t>gene-ACG06_RS12730</t>
  </si>
  <si>
    <t>ACG06_RS12730</t>
  </si>
  <si>
    <t>gene-ACG06_RS15915</t>
  </si>
  <si>
    <t>ACG06_RS15915</t>
  </si>
  <si>
    <t>putative hydro-lyase</t>
  </si>
  <si>
    <t>gene-ACG06_RS01685</t>
  </si>
  <si>
    <t>ACG06_RS01685</t>
  </si>
  <si>
    <t>YgiW/YdeI family stress tolerance OB fold protein</t>
  </si>
  <si>
    <t>gene-ACG06_RS02685</t>
  </si>
  <si>
    <t>ACG06_RS02685</t>
  </si>
  <si>
    <t>AsnC family transcriptional regulator</t>
  </si>
  <si>
    <t>gene-ACG06_RS17845</t>
  </si>
  <si>
    <t>ACG06_RS17845</t>
  </si>
  <si>
    <t>aldo/keto reductase</t>
  </si>
  <si>
    <t>gene-ACG06_RS04790</t>
  </si>
  <si>
    <t>ACG06_RS04790</t>
  </si>
  <si>
    <t>DUF6515 family protein</t>
  </si>
  <si>
    <t>gene-ACG06_RS02755</t>
  </si>
  <si>
    <t>ACG06_RS02755</t>
  </si>
  <si>
    <t>MOSC domain-containing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34"/>
      <scheme val="minor"/>
    </font>
    <font>
      <sz val="12"/>
      <color rgb="FF000000"/>
      <name val="Times New Roman"/>
      <family val="1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>
      <alignment vertical="center"/>
    </xf>
    <xf numFmtId="0" fontId="5" fillId="0" borderId="0">
      <alignment vertical="center"/>
    </xf>
  </cellStyleXfs>
  <cellXfs count="13">
    <xf numFmtId="0" fontId="0" fillId="0" borderId="0" xfId="0">
      <alignment vertical="center"/>
    </xf>
    <xf numFmtId="0" fontId="3" fillId="0" borderId="1" xfId="0" applyFont="1" applyBorder="1" applyAlignment="1">
      <alignment horizontal="justify" vertical="center" wrapText="1"/>
    </xf>
    <xf numFmtId="0" fontId="4" fillId="0" borderId="0" xfId="0" applyFont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  <xf numFmtId="11" fontId="4" fillId="0" borderId="2" xfId="0" applyNumberFormat="1" applyFont="1" applyBorder="1" applyAlignment="1">
      <alignment horizontal="left" vertical="center"/>
    </xf>
  </cellXfs>
  <cellStyles count="2">
    <cellStyle name="Normal" xfId="0" builtinId="0"/>
    <cellStyle name="常规 2" xfId="1" xr:uid="{91315BDB-1FE1-4C62-9F0B-2D8EDDD674F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2FA26-47E6-4071-ACEB-C0718045B2DD}">
  <dimension ref="A1:C25"/>
  <sheetViews>
    <sheetView workbookViewId="0"/>
  </sheetViews>
  <sheetFormatPr baseColWidth="10" defaultColWidth="8.83203125" defaultRowHeight="16.75" customHeight="1" x14ac:dyDescent="0.2"/>
  <cols>
    <col min="1" max="1" width="17.1640625" customWidth="1"/>
    <col min="2" max="2" width="11.6640625" customWidth="1"/>
    <col min="3" max="3" width="31.83203125" customWidth="1"/>
  </cols>
  <sheetData>
    <row r="1" spans="1:3" ht="16.75" customHeight="1" thickBot="1" x14ac:dyDescent="0.25">
      <c r="A1" s="4" t="s">
        <v>0</v>
      </c>
    </row>
    <row r="2" spans="1:3" ht="16.75" customHeight="1" thickTop="1" thickBot="1" x14ac:dyDescent="0.25">
      <c r="A2" s="1" t="s">
        <v>1</v>
      </c>
      <c r="B2" s="1" t="s">
        <v>2</v>
      </c>
      <c r="C2" s="1" t="s">
        <v>3</v>
      </c>
    </row>
    <row r="3" spans="1:3" ht="16.75" customHeight="1" x14ac:dyDescent="0.2">
      <c r="A3" s="2" t="s">
        <v>4</v>
      </c>
      <c r="B3" s="2" t="s">
        <v>5</v>
      </c>
      <c r="C3" s="2" t="s">
        <v>6</v>
      </c>
    </row>
    <row r="4" spans="1:3" ht="16.75" customHeight="1" x14ac:dyDescent="0.2">
      <c r="A4" s="2" t="s">
        <v>4</v>
      </c>
      <c r="B4" s="2" t="s">
        <v>7</v>
      </c>
      <c r="C4" s="2" t="s">
        <v>8</v>
      </c>
    </row>
    <row r="5" spans="1:3" ht="16.75" customHeight="1" x14ac:dyDescent="0.2">
      <c r="A5" s="2" t="s">
        <v>9</v>
      </c>
      <c r="B5" s="2" t="s">
        <v>10</v>
      </c>
      <c r="C5" s="2" t="s">
        <v>11</v>
      </c>
    </row>
    <row r="6" spans="1:3" ht="16.75" customHeight="1" x14ac:dyDescent="0.2">
      <c r="A6" s="2" t="s">
        <v>9</v>
      </c>
      <c r="B6" s="2" t="s">
        <v>12</v>
      </c>
      <c r="C6" s="2" t="s">
        <v>13</v>
      </c>
    </row>
    <row r="7" spans="1:3" ht="16.75" customHeight="1" x14ac:dyDescent="0.2">
      <c r="A7" s="2" t="s">
        <v>14</v>
      </c>
      <c r="B7" s="2" t="s">
        <v>15</v>
      </c>
      <c r="C7" s="2" t="s">
        <v>16</v>
      </c>
    </row>
    <row r="8" spans="1:3" ht="16.75" customHeight="1" x14ac:dyDescent="0.2">
      <c r="A8" s="2" t="s">
        <v>14</v>
      </c>
      <c r="B8" s="2" t="s">
        <v>17</v>
      </c>
      <c r="C8" s="2" t="s">
        <v>18</v>
      </c>
    </row>
    <row r="9" spans="1:3" ht="16.75" customHeight="1" x14ac:dyDescent="0.2">
      <c r="A9" s="2" t="s">
        <v>19</v>
      </c>
      <c r="B9" s="2" t="s">
        <v>20</v>
      </c>
      <c r="C9" s="2" t="s">
        <v>21</v>
      </c>
    </row>
    <row r="10" spans="1:3" ht="16.75" customHeight="1" x14ac:dyDescent="0.2">
      <c r="A10" s="2" t="s">
        <v>19</v>
      </c>
      <c r="B10" s="2" t="s">
        <v>22</v>
      </c>
      <c r="C10" s="2" t="s">
        <v>23</v>
      </c>
    </row>
    <row r="11" spans="1:3" ht="16.75" customHeight="1" x14ac:dyDescent="0.2">
      <c r="A11" s="2" t="s">
        <v>24</v>
      </c>
      <c r="B11" s="2" t="s">
        <v>25</v>
      </c>
      <c r="C11" s="2" t="s">
        <v>26</v>
      </c>
    </row>
    <row r="12" spans="1:3" ht="16.75" customHeight="1" x14ac:dyDescent="0.2">
      <c r="A12" s="2" t="s">
        <v>24</v>
      </c>
      <c r="B12" s="2" t="s">
        <v>27</v>
      </c>
      <c r="C12" s="2" t="s">
        <v>28</v>
      </c>
    </row>
    <row r="13" spans="1:3" ht="16.75" customHeight="1" x14ac:dyDescent="0.2">
      <c r="A13" s="2" t="s">
        <v>29</v>
      </c>
      <c r="B13" s="2" t="s">
        <v>30</v>
      </c>
      <c r="C13" s="2" t="s">
        <v>31</v>
      </c>
    </row>
    <row r="14" spans="1:3" ht="16.75" customHeight="1" x14ac:dyDescent="0.2">
      <c r="A14" s="2" t="s">
        <v>29</v>
      </c>
      <c r="B14" s="2" t="s">
        <v>32</v>
      </c>
      <c r="C14" s="2" t="s">
        <v>33</v>
      </c>
    </row>
    <row r="15" spans="1:3" ht="16.75" customHeight="1" x14ac:dyDescent="0.2">
      <c r="A15" s="2" t="s">
        <v>34</v>
      </c>
      <c r="B15" s="2" t="s">
        <v>35</v>
      </c>
      <c r="C15" s="2" t="s">
        <v>36</v>
      </c>
    </row>
    <row r="16" spans="1:3" ht="16.75" customHeight="1" x14ac:dyDescent="0.2">
      <c r="A16" s="2" t="s">
        <v>34</v>
      </c>
      <c r="B16" s="2" t="s">
        <v>37</v>
      </c>
      <c r="C16" s="2" t="s">
        <v>38</v>
      </c>
    </row>
    <row r="17" spans="1:3" ht="16.75" customHeight="1" x14ac:dyDescent="0.2">
      <c r="A17" s="2" t="s">
        <v>39</v>
      </c>
      <c r="B17" s="2" t="s">
        <v>40</v>
      </c>
      <c r="C17" s="2" t="s">
        <v>41</v>
      </c>
    </row>
    <row r="18" spans="1:3" ht="16.75" customHeight="1" x14ac:dyDescent="0.2">
      <c r="A18" s="2" t="s">
        <v>39</v>
      </c>
      <c r="B18" s="2" t="s">
        <v>42</v>
      </c>
      <c r="C18" s="2" t="s">
        <v>43</v>
      </c>
    </row>
    <row r="19" spans="1:3" ht="16.75" customHeight="1" x14ac:dyDescent="0.2">
      <c r="A19" s="2" t="s">
        <v>44</v>
      </c>
      <c r="B19" s="2" t="s">
        <v>45</v>
      </c>
      <c r="C19" s="2" t="s">
        <v>46</v>
      </c>
    </row>
    <row r="20" spans="1:3" ht="16.75" customHeight="1" x14ac:dyDescent="0.2">
      <c r="A20" s="2" t="s">
        <v>44</v>
      </c>
      <c r="B20" s="2" t="s">
        <v>47</v>
      </c>
      <c r="C20" s="2" t="s">
        <v>48</v>
      </c>
    </row>
    <row r="21" spans="1:3" ht="16.75" customHeight="1" x14ac:dyDescent="0.2">
      <c r="A21" s="2" t="s">
        <v>49</v>
      </c>
      <c r="B21" s="2" t="s">
        <v>50</v>
      </c>
      <c r="C21" s="2" t="s">
        <v>51</v>
      </c>
    </row>
    <row r="22" spans="1:3" ht="16.75" customHeight="1" x14ac:dyDescent="0.2">
      <c r="A22" s="2" t="s">
        <v>49</v>
      </c>
      <c r="B22" s="2" t="s">
        <v>52</v>
      </c>
      <c r="C22" s="2" t="s">
        <v>53</v>
      </c>
    </row>
    <row r="23" spans="1:3" ht="16.75" customHeight="1" x14ac:dyDescent="0.2">
      <c r="A23" s="2" t="s">
        <v>54</v>
      </c>
      <c r="B23" s="2" t="s">
        <v>55</v>
      </c>
      <c r="C23" s="2" t="s">
        <v>56</v>
      </c>
    </row>
    <row r="24" spans="1:3" ht="16.75" customHeight="1" thickBot="1" x14ac:dyDescent="0.25">
      <c r="A24" s="3" t="s">
        <v>54</v>
      </c>
      <c r="B24" s="3" t="s">
        <v>57</v>
      </c>
      <c r="C24" s="3" t="s">
        <v>58</v>
      </c>
    </row>
    <row r="25" spans="1:3" ht="16.75" customHeight="1" thickTop="1" x14ac:dyDescent="0.2"/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9C9148-D7B0-492D-BF8C-FE15E14436D8}">
  <dimension ref="A1:H9"/>
  <sheetViews>
    <sheetView workbookViewId="0">
      <selection activeCell="C27" sqref="C27"/>
    </sheetView>
  </sheetViews>
  <sheetFormatPr baseColWidth="10" defaultColWidth="8.83203125" defaultRowHeight="15" x14ac:dyDescent="0.2"/>
  <cols>
    <col min="1" max="1" width="8.83203125" style="6"/>
    <col min="2" max="2" width="9.1640625" style="6" bestFit="1" customWidth="1"/>
    <col min="3" max="3" width="10.5" style="6" bestFit="1" customWidth="1"/>
    <col min="4" max="4" width="12.83203125" style="6" bestFit="1" customWidth="1"/>
    <col min="5" max="8" width="9.1640625" style="6" bestFit="1" customWidth="1"/>
    <col min="9" max="16384" width="8.83203125" style="6"/>
  </cols>
  <sheetData>
    <row r="1" spans="1:8" ht="17" thickBot="1" x14ac:dyDescent="0.25">
      <c r="A1" s="5" t="s">
        <v>59</v>
      </c>
    </row>
    <row r="2" spans="1:8" ht="18" thickTop="1" thickBot="1" x14ac:dyDescent="0.25">
      <c r="A2" s="8" t="s">
        <v>60</v>
      </c>
      <c r="B2" s="7" t="s">
        <v>61</v>
      </c>
      <c r="C2" s="7" t="s">
        <v>62</v>
      </c>
      <c r="D2" s="7" t="s">
        <v>63</v>
      </c>
      <c r="E2" s="8" t="s">
        <v>64</v>
      </c>
      <c r="F2" s="8" t="s">
        <v>65</v>
      </c>
      <c r="G2" s="8" t="s">
        <v>66</v>
      </c>
      <c r="H2" s="8" t="s">
        <v>67</v>
      </c>
    </row>
    <row r="3" spans="1:8" ht="16" x14ac:dyDescent="0.2">
      <c r="A3" s="5" t="s">
        <v>68</v>
      </c>
      <c r="B3" s="5">
        <v>150</v>
      </c>
      <c r="C3" s="5">
        <v>38433932</v>
      </c>
      <c r="D3" s="5">
        <v>5765089800</v>
      </c>
      <c r="E3" s="5">
        <v>96.5</v>
      </c>
      <c r="F3" s="5">
        <v>91.6</v>
      </c>
      <c r="G3" s="5">
        <v>59.18</v>
      </c>
      <c r="H3" s="5">
        <v>25.82</v>
      </c>
    </row>
    <row r="4" spans="1:8" ht="16" x14ac:dyDescent="0.2">
      <c r="A4" s="5" t="s">
        <v>69</v>
      </c>
      <c r="B4" s="5">
        <v>150</v>
      </c>
      <c r="C4" s="5">
        <v>30047438</v>
      </c>
      <c r="D4" s="5">
        <v>4507115700</v>
      </c>
      <c r="E4" s="5">
        <v>96.69</v>
      </c>
      <c r="F4" s="5">
        <v>91.91</v>
      </c>
      <c r="G4" s="5">
        <v>58.72</v>
      </c>
      <c r="H4" s="5">
        <v>11.15</v>
      </c>
    </row>
    <row r="5" spans="1:8" ht="16" x14ac:dyDescent="0.2">
      <c r="A5" s="5" t="s">
        <v>70</v>
      </c>
      <c r="B5" s="5">
        <v>150</v>
      </c>
      <c r="C5" s="5">
        <v>34824246</v>
      </c>
      <c r="D5" s="5">
        <v>5223636900</v>
      </c>
      <c r="E5" s="5">
        <v>96.84</v>
      </c>
      <c r="F5" s="5">
        <v>92.42</v>
      </c>
      <c r="G5" s="5">
        <v>59.16</v>
      </c>
      <c r="H5" s="5">
        <v>25.9</v>
      </c>
    </row>
    <row r="6" spans="1:8" ht="16" x14ac:dyDescent="0.2">
      <c r="A6" s="5" t="s">
        <v>71</v>
      </c>
      <c r="B6" s="5">
        <v>150</v>
      </c>
      <c r="C6" s="5">
        <v>33802408</v>
      </c>
      <c r="D6" s="5">
        <v>5070361200</v>
      </c>
      <c r="E6" s="5">
        <v>96.83</v>
      </c>
      <c r="F6" s="5">
        <v>92.23</v>
      </c>
      <c r="G6" s="5">
        <v>58.68</v>
      </c>
      <c r="H6" s="5">
        <v>26.26</v>
      </c>
    </row>
    <row r="7" spans="1:8" ht="16" x14ac:dyDescent="0.2">
      <c r="A7" s="5" t="s">
        <v>72</v>
      </c>
      <c r="B7" s="5">
        <v>150</v>
      </c>
      <c r="C7" s="5">
        <v>32307994</v>
      </c>
      <c r="D7" s="5">
        <v>4846199100</v>
      </c>
      <c r="E7" s="5">
        <v>96.79</v>
      </c>
      <c r="F7" s="5">
        <v>92.21</v>
      </c>
      <c r="G7" s="5">
        <v>58.62</v>
      </c>
      <c r="H7" s="5">
        <v>11.07</v>
      </c>
    </row>
    <row r="8" spans="1:8" ht="17" thickBot="1" x14ac:dyDescent="0.25">
      <c r="A8" s="9" t="s">
        <v>73</v>
      </c>
      <c r="B8" s="9">
        <v>150</v>
      </c>
      <c r="C8" s="9">
        <v>36802734</v>
      </c>
      <c r="D8" s="9">
        <v>5520410100</v>
      </c>
      <c r="E8" s="9">
        <v>96.71</v>
      </c>
      <c r="F8" s="9">
        <v>92.11</v>
      </c>
      <c r="G8" s="9">
        <v>58.45</v>
      </c>
      <c r="H8" s="9">
        <v>26.44</v>
      </c>
    </row>
    <row r="9" spans="1:8" ht="16" thickTop="1" x14ac:dyDescent="0.2"/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53DF2-E7E2-4BAF-B61B-9AD3EEFF1F5A}">
  <dimension ref="A1:J9"/>
  <sheetViews>
    <sheetView workbookViewId="0">
      <selection activeCell="C15" sqref="C15"/>
    </sheetView>
  </sheetViews>
  <sheetFormatPr baseColWidth="10" defaultColWidth="8.83203125" defaultRowHeight="15" x14ac:dyDescent="0.2"/>
  <cols>
    <col min="1" max="1" width="8.83203125" style="6"/>
    <col min="2" max="2" width="9.1640625" style="6" bestFit="1" customWidth="1"/>
    <col min="3" max="3" width="10.5" style="6" bestFit="1" customWidth="1"/>
    <col min="4" max="4" width="12.83203125" style="6" bestFit="1" customWidth="1"/>
    <col min="5" max="10" width="9.1640625" style="6" bestFit="1" customWidth="1"/>
    <col min="11" max="16384" width="8.83203125" style="6"/>
  </cols>
  <sheetData>
    <row r="1" spans="1:10" ht="17" thickBot="1" x14ac:dyDescent="0.25">
      <c r="A1" s="5" t="s">
        <v>74</v>
      </c>
      <c r="B1" s="5"/>
      <c r="C1" s="5"/>
      <c r="D1" s="5"/>
      <c r="E1" s="5"/>
      <c r="F1" s="5"/>
      <c r="G1" s="5"/>
      <c r="H1" s="5"/>
      <c r="I1" s="5"/>
      <c r="J1" s="5"/>
    </row>
    <row r="2" spans="1:10" ht="18" thickTop="1" thickBot="1" x14ac:dyDescent="0.25">
      <c r="A2" s="7" t="s">
        <v>60</v>
      </c>
      <c r="B2" s="7" t="s">
        <v>61</v>
      </c>
      <c r="C2" s="7" t="s">
        <v>62</v>
      </c>
      <c r="D2" s="7" t="s">
        <v>63</v>
      </c>
      <c r="E2" s="7" t="s">
        <v>75</v>
      </c>
      <c r="F2" s="7" t="s">
        <v>76</v>
      </c>
      <c r="G2" s="7" t="s">
        <v>77</v>
      </c>
      <c r="H2" s="7" t="s">
        <v>78</v>
      </c>
      <c r="I2" s="8" t="s">
        <v>79</v>
      </c>
      <c r="J2" s="8" t="s">
        <v>80</v>
      </c>
    </row>
    <row r="3" spans="1:10" ht="16" x14ac:dyDescent="0.2">
      <c r="A3" s="5" t="s">
        <v>68</v>
      </c>
      <c r="B3" s="5">
        <v>145.88999999999999</v>
      </c>
      <c r="C3" s="5">
        <v>38234900</v>
      </c>
      <c r="D3" s="5">
        <v>5577969596</v>
      </c>
      <c r="E3" s="5">
        <v>96.72</v>
      </c>
      <c r="F3" s="5">
        <v>91.9</v>
      </c>
      <c r="G3" s="5">
        <v>59.42</v>
      </c>
      <c r="H3" s="5">
        <v>20.23</v>
      </c>
      <c r="I3" s="5">
        <v>99.48</v>
      </c>
      <c r="J3" s="5">
        <v>96.75</v>
      </c>
    </row>
    <row r="4" spans="1:10" ht="16" x14ac:dyDescent="0.2">
      <c r="A4" s="5" t="s">
        <v>69</v>
      </c>
      <c r="B4" s="5">
        <v>145.47999999999999</v>
      </c>
      <c r="C4" s="5">
        <v>29880922</v>
      </c>
      <c r="D4" s="5">
        <v>4346926916</v>
      </c>
      <c r="E4" s="5">
        <v>96.92</v>
      </c>
      <c r="F4" s="5">
        <v>92.22</v>
      </c>
      <c r="G4" s="5">
        <v>58.97</v>
      </c>
      <c r="H4" s="5">
        <v>10.53</v>
      </c>
      <c r="I4" s="5">
        <v>99.45</v>
      </c>
      <c r="J4" s="5">
        <v>96.45</v>
      </c>
    </row>
    <row r="5" spans="1:10" ht="16" x14ac:dyDescent="0.2">
      <c r="A5" s="5" t="s">
        <v>70</v>
      </c>
      <c r="B5" s="5">
        <v>145.62</v>
      </c>
      <c r="C5" s="5">
        <v>34621406</v>
      </c>
      <c r="D5" s="5">
        <v>5041697352</v>
      </c>
      <c r="E5" s="5">
        <v>97.04</v>
      </c>
      <c r="F5" s="5">
        <v>92.71</v>
      </c>
      <c r="G5" s="5">
        <v>59.46</v>
      </c>
      <c r="H5" s="5">
        <v>20.41</v>
      </c>
      <c r="I5" s="5">
        <v>99.42</v>
      </c>
      <c r="J5" s="5">
        <v>96.52</v>
      </c>
    </row>
    <row r="6" spans="1:10" ht="16" x14ac:dyDescent="0.2">
      <c r="A6" s="5" t="s">
        <v>71</v>
      </c>
      <c r="B6" s="5">
        <v>146.5</v>
      </c>
      <c r="C6" s="5">
        <v>33713858</v>
      </c>
      <c r="D6" s="5">
        <v>4939018654</v>
      </c>
      <c r="E6" s="5">
        <v>97.03</v>
      </c>
      <c r="F6" s="5">
        <v>92.5</v>
      </c>
      <c r="G6" s="5">
        <v>58.9</v>
      </c>
      <c r="H6" s="5">
        <v>20.53</v>
      </c>
      <c r="I6" s="5">
        <v>99.74</v>
      </c>
      <c r="J6" s="5">
        <v>97.41</v>
      </c>
    </row>
    <row r="7" spans="1:10" ht="16" x14ac:dyDescent="0.2">
      <c r="A7" s="5" t="s">
        <v>72</v>
      </c>
      <c r="B7" s="5">
        <v>146.04</v>
      </c>
      <c r="C7" s="5">
        <v>32206414</v>
      </c>
      <c r="D7" s="5">
        <v>4703528928</v>
      </c>
      <c r="E7" s="5">
        <v>97.03</v>
      </c>
      <c r="F7" s="5">
        <v>92.53</v>
      </c>
      <c r="G7" s="5">
        <v>58.85</v>
      </c>
      <c r="H7" s="5">
        <v>10.37</v>
      </c>
      <c r="I7" s="5">
        <v>99.69</v>
      </c>
      <c r="J7" s="5">
        <v>97.06</v>
      </c>
    </row>
    <row r="8" spans="1:10" ht="17" thickBot="1" x14ac:dyDescent="0.25">
      <c r="A8" s="9" t="s">
        <v>73</v>
      </c>
      <c r="B8" s="9">
        <v>146.41</v>
      </c>
      <c r="C8" s="9">
        <v>36692208</v>
      </c>
      <c r="D8" s="9">
        <v>5372050567</v>
      </c>
      <c r="E8" s="9">
        <v>96.94</v>
      </c>
      <c r="F8" s="9">
        <v>92.4</v>
      </c>
      <c r="G8" s="9">
        <v>58.67</v>
      </c>
      <c r="H8" s="9">
        <v>20.7</v>
      </c>
      <c r="I8" s="9">
        <v>99.7</v>
      </c>
      <c r="J8" s="9">
        <v>97.31</v>
      </c>
    </row>
    <row r="9" spans="1:10" ht="16" thickTop="1" x14ac:dyDescent="0.2"/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A606D-FE33-48F1-B4DE-AB237CFE773E}">
  <dimension ref="A1:E9"/>
  <sheetViews>
    <sheetView workbookViewId="0"/>
  </sheetViews>
  <sheetFormatPr baseColWidth="10" defaultColWidth="8.83203125" defaultRowHeight="15" x14ac:dyDescent="0.2"/>
  <cols>
    <col min="1" max="1" width="8.83203125" style="6"/>
    <col min="2" max="2" width="12.5" style="6" customWidth="1"/>
    <col min="3" max="3" width="18.5" style="6" customWidth="1"/>
    <col min="4" max="4" width="18.83203125" style="6" customWidth="1"/>
    <col min="5" max="5" width="15.6640625" style="6" customWidth="1"/>
    <col min="6" max="16384" width="8.83203125" style="6"/>
  </cols>
  <sheetData>
    <row r="1" spans="1:5" ht="17" thickBot="1" x14ac:dyDescent="0.25">
      <c r="A1" s="5" t="s">
        <v>81</v>
      </c>
      <c r="B1" s="5"/>
      <c r="C1" s="5"/>
      <c r="D1" s="5"/>
      <c r="E1" s="5"/>
    </row>
    <row r="2" spans="1:5" ht="18" thickTop="1" thickBot="1" x14ac:dyDescent="0.25">
      <c r="A2" s="7" t="s">
        <v>82</v>
      </c>
      <c r="B2" s="7" t="s">
        <v>83</v>
      </c>
      <c r="C2" s="7" t="s">
        <v>84</v>
      </c>
      <c r="D2" s="7" t="s">
        <v>85</v>
      </c>
      <c r="E2" s="7" t="s">
        <v>86</v>
      </c>
    </row>
    <row r="3" spans="1:5" ht="16" x14ac:dyDescent="0.2">
      <c r="A3" s="5" t="s">
        <v>68</v>
      </c>
      <c r="B3" s="5">
        <v>38234900</v>
      </c>
      <c r="C3" s="5" t="s">
        <v>87</v>
      </c>
      <c r="D3" s="5" t="s">
        <v>88</v>
      </c>
      <c r="E3" s="5" t="s">
        <v>89</v>
      </c>
    </row>
    <row r="4" spans="1:5" ht="16" x14ac:dyDescent="0.2">
      <c r="A4" s="5" t="s">
        <v>69</v>
      </c>
      <c r="B4" s="5">
        <v>29880922</v>
      </c>
      <c r="C4" s="5" t="s">
        <v>90</v>
      </c>
      <c r="D4" s="5" t="s">
        <v>91</v>
      </c>
      <c r="E4" s="5" t="s">
        <v>92</v>
      </c>
    </row>
    <row r="5" spans="1:5" ht="16" x14ac:dyDescent="0.2">
      <c r="A5" s="5" t="s">
        <v>70</v>
      </c>
      <c r="B5" s="5">
        <v>34621406</v>
      </c>
      <c r="C5" s="5" t="s">
        <v>93</v>
      </c>
      <c r="D5" s="5" t="s">
        <v>94</v>
      </c>
      <c r="E5" s="5" t="s">
        <v>95</v>
      </c>
    </row>
    <row r="6" spans="1:5" ht="16" x14ac:dyDescent="0.2">
      <c r="A6" s="5" t="s">
        <v>71</v>
      </c>
      <c r="B6" s="5">
        <v>33713858</v>
      </c>
      <c r="C6" s="5" t="s">
        <v>96</v>
      </c>
      <c r="D6" s="5" t="s">
        <v>97</v>
      </c>
      <c r="E6" s="5" t="s">
        <v>98</v>
      </c>
    </row>
    <row r="7" spans="1:5" ht="16" x14ac:dyDescent="0.2">
      <c r="A7" s="5" t="s">
        <v>72</v>
      </c>
      <c r="B7" s="5">
        <v>32206414</v>
      </c>
      <c r="C7" s="5" t="s">
        <v>99</v>
      </c>
      <c r="D7" s="5" t="s">
        <v>100</v>
      </c>
      <c r="E7" s="5" t="s">
        <v>101</v>
      </c>
    </row>
    <row r="8" spans="1:5" ht="17" thickBot="1" x14ac:dyDescent="0.25">
      <c r="A8" s="9" t="s">
        <v>73</v>
      </c>
      <c r="B8" s="9">
        <v>36692208</v>
      </c>
      <c r="C8" s="9" t="s">
        <v>102</v>
      </c>
      <c r="D8" s="9" t="s">
        <v>103</v>
      </c>
      <c r="E8" s="9" t="s">
        <v>104</v>
      </c>
    </row>
    <row r="9" spans="1:5" ht="16" thickTop="1" x14ac:dyDescent="0.2"/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5E2F4E-482E-4F9F-90B4-F78D0F375E77}">
  <dimension ref="A1:G1096"/>
  <sheetViews>
    <sheetView tabSelected="1" workbookViewId="0"/>
  </sheetViews>
  <sheetFormatPr baseColWidth="10" defaultColWidth="8.83203125" defaultRowHeight="16" x14ac:dyDescent="0.2"/>
  <cols>
    <col min="1" max="1" width="22.6640625" style="5" customWidth="1"/>
    <col min="2" max="3" width="15.1640625" style="5" customWidth="1"/>
    <col min="4" max="4" width="9.83203125" style="5" bestFit="1" customWidth="1"/>
    <col min="5" max="5" width="11.83203125" style="5" customWidth="1"/>
    <col min="6" max="6" width="16.1640625" style="5" customWidth="1"/>
    <col min="7" max="7" width="46" style="5" customWidth="1"/>
    <col min="8" max="16384" width="8.83203125" style="5"/>
  </cols>
  <sheetData>
    <row r="1" spans="1:7" ht="21.5" customHeight="1" thickBot="1" x14ac:dyDescent="0.25">
      <c r="A1" s="10" t="s">
        <v>105</v>
      </c>
    </row>
    <row r="2" spans="1:7" ht="18" thickTop="1" thickBot="1" x14ac:dyDescent="0.25">
      <c r="A2" s="8" t="s">
        <v>106</v>
      </c>
      <c r="B2" s="8" t="s">
        <v>107</v>
      </c>
      <c r="C2" s="8" t="s">
        <v>108</v>
      </c>
      <c r="D2" s="8" t="s">
        <v>109</v>
      </c>
      <c r="E2" s="8" t="s">
        <v>110</v>
      </c>
      <c r="F2" s="8" t="s">
        <v>111</v>
      </c>
      <c r="G2" s="8" t="s">
        <v>112</v>
      </c>
    </row>
    <row r="3" spans="1:7" x14ac:dyDescent="0.2">
      <c r="A3" s="5" t="s">
        <v>113</v>
      </c>
      <c r="B3" s="5">
        <v>4.9328074026730899</v>
      </c>
      <c r="C3" s="5">
        <f>2^B3</f>
        <v>30.543794635806034</v>
      </c>
      <c r="D3" s="11">
        <v>7.2122981172255704E-51</v>
      </c>
      <c r="E3" s="5" t="s">
        <v>114</v>
      </c>
      <c r="F3" s="5" t="s">
        <v>115</v>
      </c>
      <c r="G3" s="5" t="s">
        <v>116</v>
      </c>
    </row>
    <row r="4" spans="1:7" x14ac:dyDescent="0.2">
      <c r="A4" s="5" t="s">
        <v>117</v>
      </c>
      <c r="B4" s="5">
        <v>4.8833066821716304</v>
      </c>
      <c r="C4" s="5">
        <f t="shared" ref="C4:C67" si="0">2^B4</f>
        <v>29.513572980239072</v>
      </c>
      <c r="D4" s="11">
        <v>5.4373691982127499E-17</v>
      </c>
      <c r="E4" s="5" t="s">
        <v>114</v>
      </c>
      <c r="F4" s="5" t="s">
        <v>118</v>
      </c>
      <c r="G4" s="5" t="s">
        <v>119</v>
      </c>
    </row>
    <row r="5" spans="1:7" x14ac:dyDescent="0.2">
      <c r="A5" s="5" t="s">
        <v>120</v>
      </c>
      <c r="B5" s="5">
        <v>4.7827546646884098</v>
      </c>
      <c r="C5" s="5">
        <f t="shared" si="0"/>
        <v>27.526602786950495</v>
      </c>
      <c r="D5" s="11">
        <v>1.78471999092711E-122</v>
      </c>
      <c r="E5" s="5" t="s">
        <v>114</v>
      </c>
      <c r="F5" s="5" t="s">
        <v>9</v>
      </c>
      <c r="G5" s="5" t="s">
        <v>119</v>
      </c>
    </row>
    <row r="6" spans="1:7" x14ac:dyDescent="0.2">
      <c r="A6" s="5" t="s">
        <v>121</v>
      </c>
      <c r="B6" s="5">
        <v>4.4433851102806603</v>
      </c>
      <c r="C6" s="5">
        <f t="shared" si="0"/>
        <v>21.756658776701368</v>
      </c>
      <c r="D6" s="11">
        <v>7.6335713902349398E-198</v>
      </c>
      <c r="E6" s="5" t="s">
        <v>114</v>
      </c>
      <c r="F6" s="5" t="s">
        <v>122</v>
      </c>
      <c r="G6" s="5" t="s">
        <v>123</v>
      </c>
    </row>
    <row r="7" spans="1:7" x14ac:dyDescent="0.2">
      <c r="A7" s="5" t="s">
        <v>124</v>
      </c>
      <c r="B7" s="5">
        <v>4.3246990030242403</v>
      </c>
      <c r="C7" s="5">
        <f t="shared" si="0"/>
        <v>20.038449855736754</v>
      </c>
      <c r="D7" s="11">
        <v>1.19113777936828E-39</v>
      </c>
      <c r="E7" s="5" t="s">
        <v>114</v>
      </c>
      <c r="F7" s="5" t="s">
        <v>14</v>
      </c>
      <c r="G7" s="5" t="s">
        <v>125</v>
      </c>
    </row>
    <row r="8" spans="1:7" x14ac:dyDescent="0.2">
      <c r="A8" s="5" t="s">
        <v>126</v>
      </c>
      <c r="B8" s="5">
        <v>4.0244485911874603</v>
      </c>
      <c r="C8" s="5">
        <f t="shared" si="0"/>
        <v>16.273454049259154</v>
      </c>
      <c r="D8" s="11">
        <v>5.7055740892452601E-22</v>
      </c>
      <c r="E8" s="5" t="s">
        <v>114</v>
      </c>
      <c r="F8" s="5" t="s">
        <v>127</v>
      </c>
      <c r="G8" s="5" t="s">
        <v>128</v>
      </c>
    </row>
    <row r="9" spans="1:7" x14ac:dyDescent="0.2">
      <c r="A9" s="5" t="s">
        <v>129</v>
      </c>
      <c r="B9" s="5">
        <v>3.98416660579336</v>
      </c>
      <c r="C9" s="5">
        <f t="shared" si="0"/>
        <v>15.825362106357122</v>
      </c>
      <c r="D9" s="11">
        <v>7.5547191681933804E-105</v>
      </c>
      <c r="E9" s="5" t="s">
        <v>114</v>
      </c>
      <c r="F9" s="5" t="s">
        <v>130</v>
      </c>
      <c r="G9" s="5" t="s">
        <v>131</v>
      </c>
    </row>
    <row r="10" spans="1:7" x14ac:dyDescent="0.2">
      <c r="A10" s="5" t="s">
        <v>132</v>
      </c>
      <c r="B10" s="5">
        <v>3.96766880824809</v>
      </c>
      <c r="C10" s="5">
        <f t="shared" si="0"/>
        <v>15.645423527021123</v>
      </c>
      <c r="D10" s="11">
        <v>4.1077512797703203E-15</v>
      </c>
      <c r="E10" s="5" t="s">
        <v>114</v>
      </c>
      <c r="F10" s="5" t="s">
        <v>133</v>
      </c>
      <c r="G10" s="5" t="s">
        <v>116</v>
      </c>
    </row>
    <row r="11" spans="1:7" x14ac:dyDescent="0.2">
      <c r="A11" s="5" t="s">
        <v>134</v>
      </c>
      <c r="B11" s="5">
        <v>3.76647760468793</v>
      </c>
      <c r="C11" s="5">
        <f t="shared" si="0"/>
        <v>13.608891043426654</v>
      </c>
      <c r="D11" s="11">
        <v>1.11715580576191E-20</v>
      </c>
      <c r="E11" s="5" t="s">
        <v>114</v>
      </c>
      <c r="F11" s="5" t="s">
        <v>135</v>
      </c>
      <c r="G11" s="5" t="s">
        <v>116</v>
      </c>
    </row>
    <row r="12" spans="1:7" x14ac:dyDescent="0.2">
      <c r="A12" s="5" t="s">
        <v>136</v>
      </c>
      <c r="B12" s="5">
        <v>3.5296086176699299</v>
      </c>
      <c r="C12" s="5">
        <f t="shared" si="0"/>
        <v>11.54830025210315</v>
      </c>
      <c r="D12" s="11">
        <v>1.05032514312084E-7</v>
      </c>
      <c r="E12" s="5" t="s">
        <v>114</v>
      </c>
      <c r="F12" s="5" t="s">
        <v>137</v>
      </c>
      <c r="G12" s="5" t="s">
        <v>138</v>
      </c>
    </row>
    <row r="13" spans="1:7" x14ac:dyDescent="0.2">
      <c r="A13" s="5" t="s">
        <v>139</v>
      </c>
      <c r="B13" s="5">
        <v>3.5218747774194998</v>
      </c>
      <c r="C13" s="5">
        <f t="shared" si="0"/>
        <v>11.486559035057766</v>
      </c>
      <c r="D13" s="11">
        <v>7.2732301089091094E-11</v>
      </c>
      <c r="E13" s="5" t="s">
        <v>114</v>
      </c>
      <c r="F13" s="5" t="s">
        <v>140</v>
      </c>
      <c r="G13" s="5" t="s">
        <v>141</v>
      </c>
    </row>
    <row r="14" spans="1:7" x14ac:dyDescent="0.2">
      <c r="A14" s="5" t="s">
        <v>142</v>
      </c>
      <c r="B14" s="5">
        <v>3.4692198998792301</v>
      </c>
      <c r="C14" s="5">
        <f t="shared" si="0"/>
        <v>11.074885666859096</v>
      </c>
      <c r="D14" s="11">
        <v>1.09234831642351E-43</v>
      </c>
      <c r="E14" s="5" t="s">
        <v>114</v>
      </c>
      <c r="F14" s="5" t="s">
        <v>143</v>
      </c>
      <c r="G14" s="5" t="s">
        <v>144</v>
      </c>
    </row>
    <row r="15" spans="1:7" x14ac:dyDescent="0.2">
      <c r="A15" s="5" t="s">
        <v>145</v>
      </c>
      <c r="B15" s="5">
        <v>3.3331662814393099</v>
      </c>
      <c r="C15" s="5">
        <f t="shared" si="0"/>
        <v>10.07820136104346</v>
      </c>
      <c r="D15" s="11">
        <v>4.0540363260129299E-26</v>
      </c>
      <c r="E15" s="5" t="s">
        <v>114</v>
      </c>
      <c r="F15" s="5" t="s">
        <v>146</v>
      </c>
      <c r="G15" s="5" t="s">
        <v>147</v>
      </c>
    </row>
    <row r="16" spans="1:7" x14ac:dyDescent="0.2">
      <c r="A16" s="5" t="s">
        <v>148</v>
      </c>
      <c r="B16" s="5">
        <v>3.2939036879507899</v>
      </c>
      <c r="C16" s="5">
        <f t="shared" si="0"/>
        <v>9.8076241170273946</v>
      </c>
      <c r="D16" s="11">
        <v>5.5603303656929203E-46</v>
      </c>
      <c r="E16" s="5" t="s">
        <v>114</v>
      </c>
      <c r="F16" s="5" t="s">
        <v>149</v>
      </c>
      <c r="G16" s="5" t="s">
        <v>116</v>
      </c>
    </row>
    <row r="17" spans="1:7" x14ac:dyDescent="0.2">
      <c r="A17" s="5" t="s">
        <v>150</v>
      </c>
      <c r="B17" s="5">
        <v>3.1998632452110298</v>
      </c>
      <c r="C17" s="5">
        <f t="shared" si="0"/>
        <v>9.188715789329887</v>
      </c>
      <c r="D17" s="11">
        <v>9.2382414537263197E-136</v>
      </c>
      <c r="E17" s="5" t="s">
        <v>114</v>
      </c>
      <c r="F17" s="5" t="s">
        <v>151</v>
      </c>
      <c r="G17" s="5" t="s">
        <v>152</v>
      </c>
    </row>
    <row r="18" spans="1:7" x14ac:dyDescent="0.2">
      <c r="A18" s="5" t="s">
        <v>153</v>
      </c>
      <c r="B18" s="5">
        <v>3.17987560034662</v>
      </c>
      <c r="C18" s="5">
        <f t="shared" si="0"/>
        <v>9.0622896321898185</v>
      </c>
      <c r="D18" s="11">
        <v>1.1250137407522001E-6</v>
      </c>
      <c r="E18" s="5" t="s">
        <v>114</v>
      </c>
      <c r="F18" s="5" t="s">
        <v>154</v>
      </c>
      <c r="G18" s="5" t="s">
        <v>155</v>
      </c>
    </row>
    <row r="19" spans="1:7" x14ac:dyDescent="0.2">
      <c r="A19" s="5" t="s">
        <v>156</v>
      </c>
      <c r="B19" s="5">
        <v>3.1679817927409299</v>
      </c>
      <c r="C19" s="5">
        <f t="shared" si="0"/>
        <v>8.9878857936298271</v>
      </c>
      <c r="D19" s="11">
        <v>1.7885259867086299E-36</v>
      </c>
      <c r="E19" s="5" t="s">
        <v>114</v>
      </c>
      <c r="F19" s="5" t="s">
        <v>157</v>
      </c>
      <c r="G19" s="5" t="s">
        <v>158</v>
      </c>
    </row>
    <row r="20" spans="1:7" x14ac:dyDescent="0.2">
      <c r="A20" s="5" t="s">
        <v>159</v>
      </c>
      <c r="B20" s="5">
        <v>3.15171248779665</v>
      </c>
      <c r="C20" s="5">
        <f t="shared" si="0"/>
        <v>8.8870985582250466</v>
      </c>
      <c r="D20" s="11">
        <v>3.63728004712381E-66</v>
      </c>
      <c r="E20" s="5" t="s">
        <v>114</v>
      </c>
      <c r="F20" s="5" t="s">
        <v>160</v>
      </c>
      <c r="G20" s="5" t="s">
        <v>123</v>
      </c>
    </row>
    <row r="21" spans="1:7" x14ac:dyDescent="0.2">
      <c r="A21" s="5" t="s">
        <v>161</v>
      </c>
      <c r="B21" s="5">
        <v>3.1418941560696401</v>
      </c>
      <c r="C21" s="5">
        <f t="shared" si="0"/>
        <v>8.8268223130368657</v>
      </c>
      <c r="D21" s="11">
        <v>2.3714177947571299E-56</v>
      </c>
      <c r="E21" s="5" t="s">
        <v>114</v>
      </c>
      <c r="F21" s="5" t="s">
        <v>162</v>
      </c>
      <c r="G21" s="5" t="s">
        <v>163</v>
      </c>
    </row>
    <row r="22" spans="1:7" x14ac:dyDescent="0.2">
      <c r="A22" s="5" t="s">
        <v>164</v>
      </c>
      <c r="B22" s="5">
        <v>3.04547264141436</v>
      </c>
      <c r="C22" s="5">
        <f t="shared" si="0"/>
        <v>8.2561697957120419</v>
      </c>
      <c r="D22" s="11">
        <v>4.5963241826414402E-31</v>
      </c>
      <c r="E22" s="5" t="s">
        <v>114</v>
      </c>
      <c r="F22" s="5" t="s">
        <v>165</v>
      </c>
      <c r="G22" s="5" t="s">
        <v>166</v>
      </c>
    </row>
    <row r="23" spans="1:7" x14ac:dyDescent="0.2">
      <c r="A23" s="5" t="s">
        <v>167</v>
      </c>
      <c r="B23" s="5">
        <v>3.0389117136763999</v>
      </c>
      <c r="C23" s="5">
        <f t="shared" si="0"/>
        <v>8.218708552351174</v>
      </c>
      <c r="D23" s="11">
        <v>5.8436392743467598E-15</v>
      </c>
      <c r="E23" s="5" t="s">
        <v>114</v>
      </c>
      <c r="F23" s="5" t="s">
        <v>168</v>
      </c>
      <c r="G23" s="5" t="s">
        <v>169</v>
      </c>
    </row>
    <row r="24" spans="1:7" x14ac:dyDescent="0.2">
      <c r="A24" s="5" t="s">
        <v>170</v>
      </c>
      <c r="B24" s="5">
        <v>3.0237195681662001</v>
      </c>
      <c r="C24" s="5">
        <f t="shared" si="0"/>
        <v>8.1326164103568619</v>
      </c>
      <c r="D24" s="11">
        <v>9.69821689298949E-83</v>
      </c>
      <c r="E24" s="5" t="s">
        <v>114</v>
      </c>
      <c r="F24" s="5" t="s">
        <v>171</v>
      </c>
      <c r="G24" s="5" t="s">
        <v>172</v>
      </c>
    </row>
    <row r="25" spans="1:7" x14ac:dyDescent="0.2">
      <c r="A25" s="5" t="s">
        <v>173</v>
      </c>
      <c r="B25" s="5">
        <v>3.0122324174756501</v>
      </c>
      <c r="C25" s="5">
        <f t="shared" si="0"/>
        <v>8.0681193045970225</v>
      </c>
      <c r="D25" s="11">
        <v>4.8830819471541002E-62</v>
      </c>
      <c r="E25" s="5" t="s">
        <v>114</v>
      </c>
      <c r="F25" s="5" t="s">
        <v>174</v>
      </c>
      <c r="G25" s="5" t="s">
        <v>116</v>
      </c>
    </row>
    <row r="26" spans="1:7" x14ac:dyDescent="0.2">
      <c r="A26" s="5" t="s">
        <v>175</v>
      </c>
      <c r="B26" s="5">
        <v>3.0033763632670998</v>
      </c>
      <c r="C26" s="5">
        <f t="shared" si="0"/>
        <v>8.0187444588625389</v>
      </c>
      <c r="D26" s="11">
        <v>1.5789459594748701E-8</v>
      </c>
      <c r="E26" s="5" t="s">
        <v>114</v>
      </c>
      <c r="F26" s="5" t="s">
        <v>176</v>
      </c>
      <c r="G26" s="5" t="s">
        <v>177</v>
      </c>
    </row>
    <row r="27" spans="1:7" x14ac:dyDescent="0.2">
      <c r="A27" s="5" t="s">
        <v>178</v>
      </c>
      <c r="B27" s="5">
        <v>3.00293333925603</v>
      </c>
      <c r="C27" s="5">
        <f t="shared" si="0"/>
        <v>8.0162824340844097</v>
      </c>
      <c r="D27" s="11">
        <v>1.3355438011186099E-88</v>
      </c>
      <c r="E27" s="5" t="s">
        <v>114</v>
      </c>
      <c r="F27" s="5" t="s">
        <v>179</v>
      </c>
      <c r="G27" s="5" t="s">
        <v>180</v>
      </c>
    </row>
    <row r="28" spans="1:7" x14ac:dyDescent="0.2">
      <c r="A28" s="5" t="s">
        <v>181</v>
      </c>
      <c r="B28" s="5">
        <v>2.9100236832650199</v>
      </c>
      <c r="C28" s="5">
        <f t="shared" si="0"/>
        <v>7.5163053802810804</v>
      </c>
      <c r="D28" s="11">
        <v>2.0264135066636199E-52</v>
      </c>
      <c r="E28" s="5" t="s">
        <v>114</v>
      </c>
      <c r="F28" s="5" t="s">
        <v>182</v>
      </c>
      <c r="G28" s="5" t="s">
        <v>116</v>
      </c>
    </row>
    <row r="29" spans="1:7" x14ac:dyDescent="0.2">
      <c r="A29" s="5" t="s">
        <v>183</v>
      </c>
      <c r="B29" s="5">
        <v>2.8914624051303499</v>
      </c>
      <c r="C29" s="5">
        <f t="shared" si="0"/>
        <v>7.4202222815380177</v>
      </c>
      <c r="D29" s="11">
        <v>5.7658582232489099E-42</v>
      </c>
      <c r="E29" s="5" t="s">
        <v>114</v>
      </c>
      <c r="F29" s="5" t="s">
        <v>184</v>
      </c>
      <c r="G29" s="5" t="s">
        <v>185</v>
      </c>
    </row>
    <row r="30" spans="1:7" x14ac:dyDescent="0.2">
      <c r="A30" s="5" t="s">
        <v>186</v>
      </c>
      <c r="B30" s="5">
        <v>2.8839637088999202</v>
      </c>
      <c r="C30" s="5">
        <f t="shared" si="0"/>
        <v>7.3817542503226612</v>
      </c>
      <c r="D30" s="11">
        <v>4.8471298611606201E-8</v>
      </c>
      <c r="E30" s="5" t="s">
        <v>114</v>
      </c>
      <c r="F30" s="5" t="s">
        <v>187</v>
      </c>
      <c r="G30" s="5" t="s">
        <v>188</v>
      </c>
    </row>
    <row r="31" spans="1:7" x14ac:dyDescent="0.2">
      <c r="A31" s="5" t="s">
        <v>189</v>
      </c>
      <c r="B31" s="5">
        <v>2.8797094562150898</v>
      </c>
      <c r="C31" s="5">
        <f t="shared" si="0"/>
        <v>7.3600188244496447</v>
      </c>
      <c r="D31" s="11">
        <v>5.0146140855591004E-28</v>
      </c>
      <c r="E31" s="5" t="s">
        <v>114</v>
      </c>
      <c r="F31" s="5" t="s">
        <v>190</v>
      </c>
      <c r="G31" s="5" t="s">
        <v>191</v>
      </c>
    </row>
    <row r="32" spans="1:7" x14ac:dyDescent="0.2">
      <c r="A32" s="5" t="s">
        <v>192</v>
      </c>
      <c r="B32" s="5">
        <v>2.8787462141089</v>
      </c>
      <c r="C32" s="5">
        <f t="shared" si="0"/>
        <v>7.355106411466716</v>
      </c>
      <c r="D32" s="11">
        <v>2.69284980867831E-14</v>
      </c>
      <c r="E32" s="5" t="s">
        <v>114</v>
      </c>
      <c r="F32" s="5" t="s">
        <v>193</v>
      </c>
      <c r="G32" s="5" t="s">
        <v>194</v>
      </c>
    </row>
    <row r="33" spans="1:7" x14ac:dyDescent="0.2">
      <c r="A33" s="5" t="s">
        <v>195</v>
      </c>
      <c r="B33" s="5">
        <v>2.8567791273743199</v>
      </c>
      <c r="C33" s="5">
        <f t="shared" si="0"/>
        <v>7.2439627485562923</v>
      </c>
      <c r="D33" s="11">
        <v>7.8728066460348904E-46</v>
      </c>
      <c r="E33" s="5" t="s">
        <v>114</v>
      </c>
      <c r="F33" s="5" t="s">
        <v>196</v>
      </c>
      <c r="G33" s="5" t="s">
        <v>123</v>
      </c>
    </row>
    <row r="34" spans="1:7" x14ac:dyDescent="0.2">
      <c r="A34" s="5" t="s">
        <v>197</v>
      </c>
      <c r="B34" s="5">
        <v>2.8508237049584402</v>
      </c>
      <c r="C34" s="5">
        <f t="shared" si="0"/>
        <v>7.2141214190193494</v>
      </c>
      <c r="D34" s="11">
        <v>9.6560136780565007E-31</v>
      </c>
      <c r="E34" s="5" t="s">
        <v>114</v>
      </c>
      <c r="F34" s="5" t="s">
        <v>198</v>
      </c>
      <c r="G34" s="5" t="s">
        <v>199</v>
      </c>
    </row>
    <row r="35" spans="1:7" x14ac:dyDescent="0.2">
      <c r="A35" s="5" t="s">
        <v>200</v>
      </c>
      <c r="B35" s="5">
        <v>2.8037819621509099</v>
      </c>
      <c r="C35" s="5">
        <f t="shared" si="0"/>
        <v>6.982685339882698</v>
      </c>
      <c r="D35" s="11">
        <v>1.92651913935075E-103</v>
      </c>
      <c r="E35" s="5" t="s">
        <v>114</v>
      </c>
      <c r="F35" s="5" t="s">
        <v>201</v>
      </c>
      <c r="G35" s="5" t="s">
        <v>202</v>
      </c>
    </row>
    <row r="36" spans="1:7" x14ac:dyDescent="0.2">
      <c r="A36" s="5" t="s">
        <v>203</v>
      </c>
      <c r="B36" s="5">
        <v>2.7930922975899399</v>
      </c>
      <c r="C36" s="5">
        <f t="shared" si="0"/>
        <v>6.9311382622306876</v>
      </c>
      <c r="D36" s="11">
        <v>1.7986191973253498E-89</v>
      </c>
      <c r="E36" s="5" t="s">
        <v>114</v>
      </c>
      <c r="F36" s="5" t="s">
        <v>204</v>
      </c>
      <c r="G36" s="5" t="s">
        <v>205</v>
      </c>
    </row>
    <row r="37" spans="1:7" x14ac:dyDescent="0.2">
      <c r="A37" s="5" t="s">
        <v>206</v>
      </c>
      <c r="B37" s="5">
        <v>2.7796163613623399</v>
      </c>
      <c r="C37" s="5">
        <f t="shared" si="0"/>
        <v>6.8666972700205262</v>
      </c>
      <c r="D37" s="11">
        <v>9.70232257876035E-47</v>
      </c>
      <c r="E37" s="5" t="s">
        <v>114</v>
      </c>
      <c r="F37" s="5" t="s">
        <v>207</v>
      </c>
      <c r="G37" s="5" t="s">
        <v>208</v>
      </c>
    </row>
    <row r="38" spans="1:7" x14ac:dyDescent="0.2">
      <c r="A38" s="5" t="s">
        <v>209</v>
      </c>
      <c r="B38" s="5">
        <v>2.7616115425620098</v>
      </c>
      <c r="C38" s="5">
        <f t="shared" si="0"/>
        <v>6.7815334878622613</v>
      </c>
      <c r="D38" s="11">
        <v>1.8931563505364699E-13</v>
      </c>
      <c r="E38" s="5" t="s">
        <v>114</v>
      </c>
      <c r="F38" s="5" t="s">
        <v>210</v>
      </c>
      <c r="G38" s="5" t="s">
        <v>211</v>
      </c>
    </row>
    <row r="39" spans="1:7" x14ac:dyDescent="0.2">
      <c r="A39" s="5" t="s">
        <v>212</v>
      </c>
      <c r="B39" s="5">
        <v>2.7436296453169202</v>
      </c>
      <c r="C39" s="5">
        <f t="shared" si="0"/>
        <v>6.6975323537950677</v>
      </c>
      <c r="D39" s="11">
        <v>9.7302862215228507E-66</v>
      </c>
      <c r="E39" s="5" t="s">
        <v>114</v>
      </c>
      <c r="F39" s="5" t="s">
        <v>213</v>
      </c>
      <c r="G39" s="5" t="s">
        <v>214</v>
      </c>
    </row>
    <row r="40" spans="1:7" x14ac:dyDescent="0.2">
      <c r="A40" s="5" t="s">
        <v>215</v>
      </c>
      <c r="B40" s="5">
        <v>2.6885038916133199</v>
      </c>
      <c r="C40" s="5">
        <f t="shared" si="0"/>
        <v>6.4464454920267054</v>
      </c>
      <c r="D40" s="11">
        <v>1.5100836082893801E-32</v>
      </c>
      <c r="E40" s="5" t="s">
        <v>114</v>
      </c>
      <c r="F40" s="5" t="s">
        <v>216</v>
      </c>
      <c r="G40" s="5" t="s">
        <v>217</v>
      </c>
    </row>
    <row r="41" spans="1:7" x14ac:dyDescent="0.2">
      <c r="A41" s="5" t="s">
        <v>218</v>
      </c>
      <c r="B41" s="5">
        <v>2.67527983070124</v>
      </c>
      <c r="C41" s="5">
        <f t="shared" si="0"/>
        <v>6.3876259392970338</v>
      </c>
      <c r="D41" s="11">
        <v>8.0185563977405001E-36</v>
      </c>
      <c r="E41" s="5" t="s">
        <v>114</v>
      </c>
      <c r="F41" s="5" t="s">
        <v>219</v>
      </c>
      <c r="G41" s="5" t="s">
        <v>128</v>
      </c>
    </row>
    <row r="42" spans="1:7" x14ac:dyDescent="0.2">
      <c r="A42" s="5" t="s">
        <v>220</v>
      </c>
      <c r="B42" s="5">
        <v>2.6730351620095401</v>
      </c>
      <c r="C42" s="5">
        <f t="shared" si="0"/>
        <v>6.3776952504744964</v>
      </c>
      <c r="D42" s="11">
        <v>8.19747571426602E-13</v>
      </c>
      <c r="E42" s="5" t="s">
        <v>114</v>
      </c>
      <c r="F42" s="5" t="s">
        <v>221</v>
      </c>
      <c r="G42" s="5" t="s">
        <v>222</v>
      </c>
    </row>
    <row r="43" spans="1:7" x14ac:dyDescent="0.2">
      <c r="A43" s="5" t="s">
        <v>223</v>
      </c>
      <c r="B43" s="5">
        <v>2.6688373019012701</v>
      </c>
      <c r="C43" s="5">
        <f t="shared" si="0"/>
        <v>6.3591648204261988</v>
      </c>
      <c r="D43" s="11">
        <v>1.82511579086618E-22</v>
      </c>
      <c r="E43" s="5" t="s">
        <v>114</v>
      </c>
      <c r="F43" s="5" t="s">
        <v>224</v>
      </c>
      <c r="G43" s="5" t="s">
        <v>225</v>
      </c>
    </row>
    <row r="44" spans="1:7" x14ac:dyDescent="0.2">
      <c r="A44" s="5" t="s">
        <v>226</v>
      </c>
      <c r="B44" s="5">
        <v>2.64389791833587</v>
      </c>
      <c r="C44" s="5">
        <f t="shared" si="0"/>
        <v>6.2501807778300664</v>
      </c>
      <c r="D44" s="11">
        <v>5.01080589009873E-22</v>
      </c>
      <c r="E44" s="5" t="s">
        <v>114</v>
      </c>
      <c r="F44" s="5" t="s">
        <v>227</v>
      </c>
      <c r="G44" s="5" t="s">
        <v>123</v>
      </c>
    </row>
    <row r="45" spans="1:7" x14ac:dyDescent="0.2">
      <c r="A45" s="5" t="s">
        <v>228</v>
      </c>
      <c r="B45" s="5">
        <v>2.6188178003985798</v>
      </c>
      <c r="C45" s="5">
        <f t="shared" si="0"/>
        <v>6.1424652908777126</v>
      </c>
      <c r="D45" s="11">
        <v>3.80605893557153E-9</v>
      </c>
      <c r="E45" s="5" t="s">
        <v>114</v>
      </c>
      <c r="F45" s="5" t="s">
        <v>229</v>
      </c>
      <c r="G45" s="5" t="s">
        <v>230</v>
      </c>
    </row>
    <row r="46" spans="1:7" x14ac:dyDescent="0.2">
      <c r="A46" s="5" t="s">
        <v>231</v>
      </c>
      <c r="B46" s="5">
        <v>2.6134862552358098</v>
      </c>
      <c r="C46" s="5">
        <f t="shared" si="0"/>
        <v>6.1198074233047226</v>
      </c>
      <c r="D46" s="11">
        <v>6.8091634472899204E-7</v>
      </c>
      <c r="E46" s="5" t="s">
        <v>114</v>
      </c>
      <c r="F46" s="5" t="s">
        <v>232</v>
      </c>
      <c r="G46" s="5" t="s">
        <v>233</v>
      </c>
    </row>
    <row r="47" spans="1:7" x14ac:dyDescent="0.2">
      <c r="A47" s="5" t="s">
        <v>234</v>
      </c>
      <c r="B47" s="5">
        <v>2.5989652626866202</v>
      </c>
      <c r="C47" s="5">
        <f t="shared" si="0"/>
        <v>6.0585193842928087</v>
      </c>
      <c r="D47" s="11">
        <v>2.8098466880683902E-62</v>
      </c>
      <c r="E47" s="5" t="s">
        <v>114</v>
      </c>
      <c r="F47" s="5" t="s">
        <v>235</v>
      </c>
      <c r="G47" s="5" t="s">
        <v>236</v>
      </c>
    </row>
    <row r="48" spans="1:7" x14ac:dyDescent="0.2">
      <c r="A48" s="5" t="s">
        <v>237</v>
      </c>
      <c r="B48" s="5">
        <v>2.5873501422079102</v>
      </c>
      <c r="C48" s="5">
        <f t="shared" si="0"/>
        <v>6.0099381432688048</v>
      </c>
      <c r="D48" s="11">
        <v>1.6439067361986799E-38</v>
      </c>
      <c r="E48" s="5" t="s">
        <v>114</v>
      </c>
      <c r="F48" s="5" t="s">
        <v>238</v>
      </c>
      <c r="G48" s="5" t="s">
        <v>239</v>
      </c>
    </row>
    <row r="49" spans="1:7" x14ac:dyDescent="0.2">
      <c r="A49" s="5" t="s">
        <v>240</v>
      </c>
      <c r="B49" s="5">
        <v>2.5808782875038099</v>
      </c>
      <c r="C49" s="5">
        <f t="shared" si="0"/>
        <v>5.9830382550877621</v>
      </c>
      <c r="D49" s="11">
        <v>3.3205721370946001E-57</v>
      </c>
      <c r="E49" s="5" t="s">
        <v>114</v>
      </c>
      <c r="F49" s="5" t="s">
        <v>241</v>
      </c>
      <c r="G49" s="5" t="s">
        <v>242</v>
      </c>
    </row>
    <row r="50" spans="1:7" x14ac:dyDescent="0.2">
      <c r="A50" s="5" t="s">
        <v>243</v>
      </c>
      <c r="B50" s="5">
        <v>2.5742545980890501</v>
      </c>
      <c r="C50" s="5">
        <f t="shared" si="0"/>
        <v>5.9556319418125598</v>
      </c>
      <c r="D50" s="11">
        <v>9.6107485410422404E-8</v>
      </c>
      <c r="E50" s="5" t="s">
        <v>114</v>
      </c>
      <c r="F50" s="5" t="s">
        <v>244</v>
      </c>
      <c r="G50" s="5" t="s">
        <v>245</v>
      </c>
    </row>
    <row r="51" spans="1:7" x14ac:dyDescent="0.2">
      <c r="A51" s="5" t="s">
        <v>246</v>
      </c>
      <c r="B51" s="5">
        <v>2.5732340048054398</v>
      </c>
      <c r="C51" s="5">
        <f t="shared" si="0"/>
        <v>5.9514202904639912</v>
      </c>
      <c r="D51" s="11">
        <v>4.98321089021574E-5</v>
      </c>
      <c r="E51" s="5" t="s">
        <v>114</v>
      </c>
      <c r="F51" s="5" t="s">
        <v>247</v>
      </c>
      <c r="G51" s="5" t="s">
        <v>248</v>
      </c>
    </row>
    <row r="52" spans="1:7" x14ac:dyDescent="0.2">
      <c r="A52" s="5" t="s">
        <v>249</v>
      </c>
      <c r="B52" s="5">
        <v>2.5729378906467399</v>
      </c>
      <c r="C52" s="5">
        <f t="shared" si="0"/>
        <v>5.9501988826694268</v>
      </c>
      <c r="D52" s="11">
        <v>1.6067572160022299E-14</v>
      </c>
      <c r="E52" s="5" t="s">
        <v>114</v>
      </c>
      <c r="F52" s="5" t="s">
        <v>250</v>
      </c>
      <c r="G52" s="5" t="s">
        <v>211</v>
      </c>
    </row>
    <row r="53" spans="1:7" x14ac:dyDescent="0.2">
      <c r="A53" s="5" t="s">
        <v>251</v>
      </c>
      <c r="B53" s="5">
        <v>2.5729179598185898</v>
      </c>
      <c r="C53" s="5">
        <f t="shared" si="0"/>
        <v>5.9501166812555066</v>
      </c>
      <c r="D53" s="11">
        <v>5.9187907869057799E-11</v>
      </c>
      <c r="E53" s="5" t="s">
        <v>114</v>
      </c>
      <c r="F53" s="5" t="s">
        <v>252</v>
      </c>
      <c r="G53" s="5" t="s">
        <v>128</v>
      </c>
    </row>
    <row r="54" spans="1:7" x14ac:dyDescent="0.2">
      <c r="A54" s="5" t="s">
        <v>253</v>
      </c>
      <c r="B54" s="5">
        <v>2.5631432778132401</v>
      </c>
      <c r="C54" s="5">
        <f t="shared" si="0"/>
        <v>5.909939156682448</v>
      </c>
      <c r="D54" s="11">
        <v>9.6092426844440994E-31</v>
      </c>
      <c r="E54" s="5" t="s">
        <v>114</v>
      </c>
      <c r="F54" s="5" t="s">
        <v>254</v>
      </c>
      <c r="G54" s="5" t="s">
        <v>255</v>
      </c>
    </row>
    <row r="55" spans="1:7" x14ac:dyDescent="0.2">
      <c r="A55" s="5" t="s">
        <v>256</v>
      </c>
      <c r="B55" s="5">
        <v>2.5574957538810001</v>
      </c>
      <c r="C55" s="5">
        <f t="shared" si="0"/>
        <v>5.886849536387281</v>
      </c>
      <c r="D55" s="11">
        <v>1.19534684184772E-53</v>
      </c>
      <c r="E55" s="5" t="s">
        <v>114</v>
      </c>
      <c r="F55" s="5" t="s">
        <v>257</v>
      </c>
      <c r="G55" s="5" t="s">
        <v>166</v>
      </c>
    </row>
    <row r="56" spans="1:7" x14ac:dyDescent="0.2">
      <c r="A56" s="5" t="s">
        <v>258</v>
      </c>
      <c r="B56" s="5">
        <v>2.5492273518737001</v>
      </c>
      <c r="C56" s="5">
        <f t="shared" si="0"/>
        <v>5.8532072071749512</v>
      </c>
      <c r="D56" s="11">
        <v>1.3995594460573901E-23</v>
      </c>
      <c r="E56" s="5" t="s">
        <v>114</v>
      </c>
      <c r="F56" s="5" t="s">
        <v>259</v>
      </c>
      <c r="G56" s="5" t="s">
        <v>260</v>
      </c>
    </row>
    <row r="57" spans="1:7" x14ac:dyDescent="0.2">
      <c r="A57" s="5" t="s">
        <v>261</v>
      </c>
      <c r="B57" s="5">
        <v>2.5403833066781201</v>
      </c>
      <c r="C57" s="5">
        <f t="shared" si="0"/>
        <v>5.8174354864420561</v>
      </c>
      <c r="D57" s="11">
        <v>1.58009908044695E-10</v>
      </c>
      <c r="E57" s="5" t="s">
        <v>114</v>
      </c>
      <c r="F57" s="5" t="s">
        <v>262</v>
      </c>
      <c r="G57" s="5" t="s">
        <v>263</v>
      </c>
    </row>
    <row r="58" spans="1:7" x14ac:dyDescent="0.2">
      <c r="A58" s="5" t="s">
        <v>264</v>
      </c>
      <c r="B58" s="5">
        <v>2.5338609095851501</v>
      </c>
      <c r="C58" s="5">
        <f t="shared" si="0"/>
        <v>5.7911943328109592</v>
      </c>
      <c r="D58" s="11">
        <v>3.5258203138180897E-14</v>
      </c>
      <c r="E58" s="5" t="s">
        <v>114</v>
      </c>
      <c r="F58" s="5" t="s">
        <v>265</v>
      </c>
      <c r="G58" s="5" t="s">
        <v>266</v>
      </c>
    </row>
    <row r="59" spans="1:7" x14ac:dyDescent="0.2">
      <c r="A59" s="5" t="s">
        <v>267</v>
      </c>
      <c r="B59" s="5">
        <v>2.5310909088153202</v>
      </c>
      <c r="C59" s="5">
        <f t="shared" si="0"/>
        <v>5.7800858018581849</v>
      </c>
      <c r="D59" s="11">
        <v>3.51885652374943E-90</v>
      </c>
      <c r="E59" s="5" t="s">
        <v>114</v>
      </c>
      <c r="F59" s="5" t="s">
        <v>268</v>
      </c>
      <c r="G59" s="5" t="s">
        <v>269</v>
      </c>
    </row>
    <row r="60" spans="1:7" x14ac:dyDescent="0.2">
      <c r="A60" s="5" t="s">
        <v>270</v>
      </c>
      <c r="B60" s="5">
        <v>2.52305125924561</v>
      </c>
      <c r="C60" s="5">
        <f t="shared" si="0"/>
        <v>5.7479649289007471</v>
      </c>
      <c r="D60" s="11">
        <v>2.3492283812266599E-8</v>
      </c>
      <c r="E60" s="5" t="s">
        <v>114</v>
      </c>
      <c r="F60" s="5" t="s">
        <v>271</v>
      </c>
      <c r="G60" s="5" t="s">
        <v>272</v>
      </c>
    </row>
    <row r="61" spans="1:7" x14ac:dyDescent="0.2">
      <c r="A61" s="5" t="s">
        <v>273</v>
      </c>
      <c r="B61" s="5">
        <v>2.5217225574470401</v>
      </c>
      <c r="C61" s="5">
        <f t="shared" si="0"/>
        <v>5.7426735712229542</v>
      </c>
      <c r="D61" s="11">
        <v>1.2165563969128801E-15</v>
      </c>
      <c r="E61" s="5" t="s">
        <v>114</v>
      </c>
      <c r="F61" s="5" t="s">
        <v>274</v>
      </c>
      <c r="G61" s="5" t="s">
        <v>275</v>
      </c>
    </row>
    <row r="62" spans="1:7" x14ac:dyDescent="0.2">
      <c r="A62" s="5" t="s">
        <v>276</v>
      </c>
      <c r="B62" s="5">
        <v>2.51869325121059</v>
      </c>
      <c r="C62" s="5">
        <f t="shared" si="0"/>
        <v>5.7306280140227486</v>
      </c>
      <c r="D62" s="11">
        <v>1.54128015487048E-42</v>
      </c>
      <c r="E62" s="5" t="s">
        <v>114</v>
      </c>
      <c r="F62" s="5" t="s">
        <v>277</v>
      </c>
      <c r="G62" s="5" t="s">
        <v>255</v>
      </c>
    </row>
    <row r="63" spans="1:7" x14ac:dyDescent="0.2">
      <c r="A63" s="5" t="s">
        <v>278</v>
      </c>
      <c r="B63" s="5">
        <v>2.5068539183860898</v>
      </c>
      <c r="C63" s="5">
        <f t="shared" si="0"/>
        <v>5.6837926251467543</v>
      </c>
      <c r="D63" s="11">
        <v>1.3337337500388101E-23</v>
      </c>
      <c r="E63" s="5" t="s">
        <v>114</v>
      </c>
      <c r="F63" s="5" t="s">
        <v>279</v>
      </c>
      <c r="G63" s="5" t="s">
        <v>116</v>
      </c>
    </row>
    <row r="64" spans="1:7" x14ac:dyDescent="0.2">
      <c r="A64" s="5" t="s">
        <v>280</v>
      </c>
      <c r="B64" s="5">
        <v>2.5050603225521799</v>
      </c>
      <c r="C64" s="5">
        <f t="shared" si="0"/>
        <v>5.6767307776168678</v>
      </c>
      <c r="D64" s="11">
        <v>8.9586886990014997E-45</v>
      </c>
      <c r="E64" s="5" t="s">
        <v>114</v>
      </c>
      <c r="F64" s="5" t="s">
        <v>281</v>
      </c>
      <c r="G64" s="5" t="s">
        <v>116</v>
      </c>
    </row>
    <row r="65" spans="1:7" x14ac:dyDescent="0.2">
      <c r="A65" s="5" t="s">
        <v>282</v>
      </c>
      <c r="B65" s="5">
        <v>2.48804711024437</v>
      </c>
      <c r="C65" s="5">
        <f t="shared" si="0"/>
        <v>5.6101801962712123</v>
      </c>
      <c r="D65" s="11">
        <v>1.1682884861129801E-40</v>
      </c>
      <c r="E65" s="5" t="s">
        <v>114</v>
      </c>
      <c r="F65" s="5" t="s">
        <v>283</v>
      </c>
      <c r="G65" s="5" t="s">
        <v>284</v>
      </c>
    </row>
    <row r="66" spans="1:7" x14ac:dyDescent="0.2">
      <c r="A66" s="5" t="s">
        <v>285</v>
      </c>
      <c r="B66" s="5">
        <v>2.4874474535614102</v>
      </c>
      <c r="C66" s="5">
        <f t="shared" si="0"/>
        <v>5.6078488075250608</v>
      </c>
      <c r="D66" s="11">
        <v>7.92003532425839E-16</v>
      </c>
      <c r="E66" s="5" t="s">
        <v>114</v>
      </c>
      <c r="F66" s="5" t="s">
        <v>286</v>
      </c>
      <c r="G66" s="5" t="s">
        <v>287</v>
      </c>
    </row>
    <row r="67" spans="1:7" x14ac:dyDescent="0.2">
      <c r="A67" s="5" t="s">
        <v>288</v>
      </c>
      <c r="B67" s="5">
        <v>2.4649561975107899</v>
      </c>
      <c r="C67" s="5">
        <f t="shared" si="0"/>
        <v>5.521101781713047</v>
      </c>
      <c r="D67" s="11">
        <v>1.07951745880334E-52</v>
      </c>
      <c r="E67" s="5" t="s">
        <v>114</v>
      </c>
      <c r="F67" s="5" t="s">
        <v>289</v>
      </c>
      <c r="G67" s="5" t="s">
        <v>290</v>
      </c>
    </row>
    <row r="68" spans="1:7" x14ac:dyDescent="0.2">
      <c r="A68" s="5" t="s">
        <v>291</v>
      </c>
      <c r="B68" s="5">
        <v>2.45537027305198</v>
      </c>
      <c r="C68" s="5">
        <f t="shared" ref="C68:C131" si="1">2^B68</f>
        <v>5.4845386665601978</v>
      </c>
      <c r="D68" s="11">
        <v>1.08081723570712E-7</v>
      </c>
      <c r="E68" s="5" t="s">
        <v>114</v>
      </c>
      <c r="F68" s="5" t="s">
        <v>292</v>
      </c>
      <c r="G68" s="5" t="s">
        <v>293</v>
      </c>
    </row>
    <row r="69" spans="1:7" x14ac:dyDescent="0.2">
      <c r="A69" s="5" t="s">
        <v>294</v>
      </c>
      <c r="B69" s="5">
        <v>2.4498185136911501</v>
      </c>
      <c r="C69" s="5">
        <f t="shared" si="1"/>
        <v>5.4634736966977142</v>
      </c>
      <c r="D69" s="11">
        <v>1.25667011543337E-15</v>
      </c>
      <c r="E69" s="5" t="s">
        <v>114</v>
      </c>
      <c r="F69" s="5" t="s">
        <v>295</v>
      </c>
      <c r="G69" s="5" t="s">
        <v>116</v>
      </c>
    </row>
    <row r="70" spans="1:7" x14ac:dyDescent="0.2">
      <c r="A70" s="5" t="s">
        <v>296</v>
      </c>
      <c r="B70" s="5">
        <v>2.4474958911978302</v>
      </c>
      <c r="C70" s="5">
        <f t="shared" si="1"/>
        <v>5.454685021742435</v>
      </c>
      <c r="D70" s="11">
        <v>1.3470399138341601E-61</v>
      </c>
      <c r="E70" s="5" t="s">
        <v>114</v>
      </c>
      <c r="F70" s="5" t="s">
        <v>297</v>
      </c>
      <c r="G70" s="5" t="s">
        <v>298</v>
      </c>
    </row>
    <row r="71" spans="1:7" x14ac:dyDescent="0.2">
      <c r="A71" s="5" t="s">
        <v>299</v>
      </c>
      <c r="B71" s="5">
        <v>2.4335787027120102</v>
      </c>
      <c r="C71" s="5">
        <f t="shared" si="1"/>
        <v>5.4023185171718673</v>
      </c>
      <c r="D71" s="11">
        <v>5.8254190275802999E-27</v>
      </c>
      <c r="E71" s="5" t="s">
        <v>114</v>
      </c>
      <c r="F71" s="5" t="s">
        <v>300</v>
      </c>
      <c r="G71" s="5" t="s">
        <v>301</v>
      </c>
    </row>
    <row r="72" spans="1:7" x14ac:dyDescent="0.2">
      <c r="A72" s="5" t="s">
        <v>302</v>
      </c>
      <c r="B72" s="5">
        <v>2.4299978746089002</v>
      </c>
      <c r="C72" s="5">
        <f t="shared" si="1"/>
        <v>5.3889263684429025</v>
      </c>
      <c r="D72" s="11">
        <v>2.51240158964892E-41</v>
      </c>
      <c r="E72" s="5" t="s">
        <v>114</v>
      </c>
      <c r="F72" s="5" t="s">
        <v>303</v>
      </c>
      <c r="G72" s="5" t="s">
        <v>304</v>
      </c>
    </row>
    <row r="73" spans="1:7" x14ac:dyDescent="0.2">
      <c r="A73" s="5" t="s">
        <v>305</v>
      </c>
      <c r="B73" s="5">
        <v>2.4228811388845202</v>
      </c>
      <c r="C73" s="5">
        <f t="shared" si="1"/>
        <v>5.3624085486808868</v>
      </c>
      <c r="D73" s="11">
        <v>1.58452718190818E-27</v>
      </c>
      <c r="E73" s="5" t="s">
        <v>114</v>
      </c>
      <c r="F73" s="5" t="s">
        <v>306</v>
      </c>
      <c r="G73" s="5" t="s">
        <v>275</v>
      </c>
    </row>
    <row r="74" spans="1:7" x14ac:dyDescent="0.2">
      <c r="A74" s="5" t="s">
        <v>307</v>
      </c>
      <c r="B74" s="5">
        <v>2.4167403299550601</v>
      </c>
      <c r="C74" s="5">
        <f t="shared" si="1"/>
        <v>5.3396320486659672</v>
      </c>
      <c r="D74" s="11">
        <v>4.8460075815864499E-35</v>
      </c>
      <c r="E74" s="5" t="s">
        <v>114</v>
      </c>
      <c r="F74" s="5" t="s">
        <v>308</v>
      </c>
      <c r="G74" s="5" t="s">
        <v>116</v>
      </c>
    </row>
    <row r="75" spans="1:7" x14ac:dyDescent="0.2">
      <c r="A75" s="5" t="s">
        <v>309</v>
      </c>
      <c r="B75" s="5">
        <v>2.3997897252001001</v>
      </c>
      <c r="C75" s="5">
        <f t="shared" si="1"/>
        <v>5.2772624187302606</v>
      </c>
      <c r="D75" s="11">
        <v>6.0874742458117404E-39</v>
      </c>
      <c r="E75" s="5" t="s">
        <v>114</v>
      </c>
      <c r="F75" s="5" t="s">
        <v>310</v>
      </c>
      <c r="G75" s="5" t="s">
        <v>311</v>
      </c>
    </row>
    <row r="76" spans="1:7" x14ac:dyDescent="0.2">
      <c r="A76" s="5" t="s">
        <v>312</v>
      </c>
      <c r="B76" s="5">
        <v>2.3934467876672199</v>
      </c>
      <c r="C76" s="5">
        <f t="shared" si="1"/>
        <v>5.2541113934858874</v>
      </c>
      <c r="D76" s="11">
        <v>7.7243390991447199E-16</v>
      </c>
      <c r="E76" s="5" t="s">
        <v>114</v>
      </c>
      <c r="F76" s="5" t="s">
        <v>313</v>
      </c>
      <c r="G76" s="5" t="s">
        <v>116</v>
      </c>
    </row>
    <row r="77" spans="1:7" x14ac:dyDescent="0.2">
      <c r="A77" s="5" t="s">
        <v>314</v>
      </c>
      <c r="B77" s="5">
        <v>2.39089222323509</v>
      </c>
      <c r="C77" s="5">
        <f t="shared" si="1"/>
        <v>5.2448162273876768</v>
      </c>
      <c r="D77" s="11">
        <v>3.7232084107164697E-27</v>
      </c>
      <c r="E77" s="5" t="s">
        <v>114</v>
      </c>
      <c r="F77" s="5" t="s">
        <v>29</v>
      </c>
      <c r="G77" s="5" t="s">
        <v>315</v>
      </c>
    </row>
    <row r="78" spans="1:7" x14ac:dyDescent="0.2">
      <c r="A78" s="5" t="s">
        <v>316</v>
      </c>
      <c r="B78" s="5">
        <v>2.38562214984228</v>
      </c>
      <c r="C78" s="5">
        <f t="shared" si="1"/>
        <v>5.2256921973832604</v>
      </c>
      <c r="D78" s="5">
        <v>4.0550021631353701E-4</v>
      </c>
      <c r="E78" s="5" t="s">
        <v>114</v>
      </c>
      <c r="F78" s="5" t="s">
        <v>317</v>
      </c>
      <c r="G78" s="5" t="s">
        <v>318</v>
      </c>
    </row>
    <row r="79" spans="1:7" x14ac:dyDescent="0.2">
      <c r="A79" s="5" t="s">
        <v>319</v>
      </c>
      <c r="B79" s="5">
        <v>2.3726051376827502</v>
      </c>
      <c r="C79" s="5">
        <f t="shared" si="1"/>
        <v>5.1787543882538118</v>
      </c>
      <c r="D79" s="11">
        <v>3.0764569494691602E-23</v>
      </c>
      <c r="E79" s="5" t="s">
        <v>114</v>
      </c>
      <c r="F79" s="5" t="s">
        <v>320</v>
      </c>
      <c r="G79" s="5" t="s">
        <v>321</v>
      </c>
    </row>
    <row r="80" spans="1:7" x14ac:dyDescent="0.2">
      <c r="A80" s="5" t="s">
        <v>322</v>
      </c>
      <c r="B80" s="5">
        <v>2.34641267286259</v>
      </c>
      <c r="C80" s="5">
        <f t="shared" si="1"/>
        <v>5.0855812442643202</v>
      </c>
      <c r="D80" s="11">
        <v>3.0297406571733598E-21</v>
      </c>
      <c r="E80" s="5" t="s">
        <v>114</v>
      </c>
      <c r="F80" s="5" t="s">
        <v>323</v>
      </c>
      <c r="G80" s="5" t="s">
        <v>324</v>
      </c>
    </row>
    <row r="81" spans="1:7" x14ac:dyDescent="0.2">
      <c r="A81" s="5" t="s">
        <v>325</v>
      </c>
      <c r="B81" s="5">
        <v>2.32648392815873</v>
      </c>
      <c r="C81" s="5">
        <f t="shared" si="1"/>
        <v>5.0158142714451932</v>
      </c>
      <c r="D81" s="11">
        <v>1.2734551726977199E-84</v>
      </c>
      <c r="E81" s="5" t="s">
        <v>114</v>
      </c>
      <c r="F81" s="5" t="s">
        <v>326</v>
      </c>
      <c r="G81" s="5" t="s">
        <v>327</v>
      </c>
    </row>
    <row r="82" spans="1:7" x14ac:dyDescent="0.2">
      <c r="A82" s="5" t="s">
        <v>328</v>
      </c>
      <c r="B82" s="5">
        <v>2.3234355870136998</v>
      </c>
      <c r="C82" s="5">
        <f t="shared" si="1"/>
        <v>5.0052273001491558</v>
      </c>
      <c r="D82" s="11">
        <v>1.64161008292337E-8</v>
      </c>
      <c r="E82" s="5" t="s">
        <v>114</v>
      </c>
      <c r="F82" s="5" t="s">
        <v>329</v>
      </c>
      <c r="G82" s="5" t="s">
        <v>211</v>
      </c>
    </row>
    <row r="83" spans="1:7" x14ac:dyDescent="0.2">
      <c r="A83" s="5" t="s">
        <v>330</v>
      </c>
      <c r="B83" s="5">
        <v>2.3186314999287401</v>
      </c>
      <c r="C83" s="5">
        <f t="shared" si="1"/>
        <v>4.9885879159120261</v>
      </c>
      <c r="D83" s="11">
        <v>3.5606301409807099E-42</v>
      </c>
      <c r="E83" s="5" t="s">
        <v>114</v>
      </c>
      <c r="F83" s="5" t="s">
        <v>331</v>
      </c>
      <c r="G83" s="5" t="s">
        <v>116</v>
      </c>
    </row>
    <row r="84" spans="1:7" x14ac:dyDescent="0.2">
      <c r="A84" s="5" t="s">
        <v>332</v>
      </c>
      <c r="B84" s="5">
        <v>2.3125247980563</v>
      </c>
      <c r="C84" s="5">
        <f t="shared" si="1"/>
        <v>4.967516632727202</v>
      </c>
      <c r="D84" s="11">
        <v>6.3454723310840903E-26</v>
      </c>
      <c r="E84" s="5" t="s">
        <v>114</v>
      </c>
      <c r="F84" s="5" t="s">
        <v>333</v>
      </c>
      <c r="G84" s="5" t="s">
        <v>255</v>
      </c>
    </row>
    <row r="85" spans="1:7" x14ac:dyDescent="0.2">
      <c r="A85" s="5" t="s">
        <v>334</v>
      </c>
      <c r="B85" s="5">
        <v>2.3002648620028401</v>
      </c>
      <c r="C85" s="5">
        <f t="shared" si="1"/>
        <v>4.9254818314637303</v>
      </c>
      <c r="D85" s="11">
        <v>7.4119297058644396E-47</v>
      </c>
      <c r="E85" s="5" t="s">
        <v>114</v>
      </c>
      <c r="F85" s="5" t="s">
        <v>335</v>
      </c>
      <c r="G85" s="5" t="s">
        <v>236</v>
      </c>
    </row>
    <row r="86" spans="1:7" x14ac:dyDescent="0.2">
      <c r="A86" s="5" t="s">
        <v>336</v>
      </c>
      <c r="B86" s="5">
        <v>2.2877505465074699</v>
      </c>
      <c r="C86" s="5">
        <f t="shared" si="1"/>
        <v>4.8829416780726929</v>
      </c>
      <c r="D86" s="11">
        <v>2.1675584783686901E-28</v>
      </c>
      <c r="E86" s="5" t="s">
        <v>114</v>
      </c>
      <c r="F86" s="5" t="s">
        <v>337</v>
      </c>
      <c r="G86" s="5" t="s">
        <v>116</v>
      </c>
    </row>
    <row r="87" spans="1:7" x14ac:dyDescent="0.2">
      <c r="A87" s="5" t="s">
        <v>338</v>
      </c>
      <c r="B87" s="5">
        <v>2.28494893149476</v>
      </c>
      <c r="C87" s="5">
        <f t="shared" si="1"/>
        <v>4.8734685406547307</v>
      </c>
      <c r="D87" s="11">
        <v>2.15192867085254E-69</v>
      </c>
      <c r="E87" s="5" t="s">
        <v>114</v>
      </c>
      <c r="F87" s="5" t="s">
        <v>339</v>
      </c>
      <c r="G87" s="5" t="s">
        <v>340</v>
      </c>
    </row>
    <row r="88" spans="1:7" x14ac:dyDescent="0.2">
      <c r="A88" s="5" t="s">
        <v>341</v>
      </c>
      <c r="B88" s="5">
        <v>2.2756717913150402</v>
      </c>
      <c r="C88" s="5">
        <f t="shared" si="1"/>
        <v>4.8422306179143986</v>
      </c>
      <c r="D88" s="11">
        <v>1.3304721430890699E-41</v>
      </c>
      <c r="E88" s="5" t="s">
        <v>114</v>
      </c>
      <c r="F88" s="5" t="s">
        <v>342</v>
      </c>
      <c r="G88" s="5" t="s">
        <v>343</v>
      </c>
    </row>
    <row r="89" spans="1:7" x14ac:dyDescent="0.2">
      <c r="A89" s="5" t="s">
        <v>344</v>
      </c>
      <c r="B89" s="5">
        <v>2.2698436077875899</v>
      </c>
      <c r="C89" s="5">
        <f t="shared" si="1"/>
        <v>4.8227084872204529</v>
      </c>
      <c r="D89" s="11">
        <v>3.0947129906006601E-39</v>
      </c>
      <c r="E89" s="5" t="s">
        <v>114</v>
      </c>
      <c r="F89" s="5" t="s">
        <v>345</v>
      </c>
      <c r="G89" s="5" t="s">
        <v>346</v>
      </c>
    </row>
    <row r="90" spans="1:7" x14ac:dyDescent="0.2">
      <c r="A90" s="5" t="s">
        <v>347</v>
      </c>
      <c r="B90" s="5">
        <v>2.2695573870383501</v>
      </c>
      <c r="C90" s="5">
        <f t="shared" si="1"/>
        <v>4.8217517900116622</v>
      </c>
      <c r="D90" s="11">
        <v>2.1421926829148801E-40</v>
      </c>
      <c r="E90" s="5" t="s">
        <v>114</v>
      </c>
      <c r="F90" s="5" t="s">
        <v>348</v>
      </c>
      <c r="G90" s="5" t="s">
        <v>116</v>
      </c>
    </row>
    <row r="91" spans="1:7" x14ac:dyDescent="0.2">
      <c r="A91" s="5" t="s">
        <v>349</v>
      </c>
      <c r="B91" s="5">
        <v>2.2688187019865902</v>
      </c>
      <c r="C91" s="5">
        <f t="shared" si="1"/>
        <v>4.819283600834714</v>
      </c>
      <c r="D91" s="11">
        <v>3.0947129906006601E-39</v>
      </c>
      <c r="E91" s="5" t="s">
        <v>114</v>
      </c>
      <c r="F91" s="5" t="s">
        <v>350</v>
      </c>
      <c r="G91" s="5" t="s">
        <v>116</v>
      </c>
    </row>
    <row r="92" spans="1:7" x14ac:dyDescent="0.2">
      <c r="A92" s="5" t="s">
        <v>351</v>
      </c>
      <c r="B92" s="5">
        <v>2.2619992607311099</v>
      </c>
      <c r="C92" s="5">
        <f t="shared" si="1"/>
        <v>4.7965571973016843</v>
      </c>
      <c r="D92" s="11">
        <v>3.9090916382557597E-17</v>
      </c>
      <c r="E92" s="5" t="s">
        <v>114</v>
      </c>
      <c r="F92" s="5" t="s">
        <v>352</v>
      </c>
      <c r="G92" s="5" t="s">
        <v>353</v>
      </c>
    </row>
    <row r="93" spans="1:7" x14ac:dyDescent="0.2">
      <c r="A93" s="5" t="s">
        <v>354</v>
      </c>
      <c r="B93" s="5">
        <v>2.2595239324213301</v>
      </c>
      <c r="C93" s="5">
        <f t="shared" si="1"/>
        <v>4.7883344796720682</v>
      </c>
      <c r="D93" s="11">
        <v>2.46464486923192E-29</v>
      </c>
      <c r="E93" s="5" t="s">
        <v>114</v>
      </c>
      <c r="F93" s="5" t="s">
        <v>355</v>
      </c>
      <c r="G93" s="5" t="s">
        <v>222</v>
      </c>
    </row>
    <row r="94" spans="1:7" x14ac:dyDescent="0.2">
      <c r="A94" s="5" t="s">
        <v>356</v>
      </c>
      <c r="B94" s="5">
        <v>2.2545593042390299</v>
      </c>
      <c r="C94" s="5">
        <f t="shared" si="1"/>
        <v>4.7718850959315882</v>
      </c>
      <c r="D94" s="11">
        <v>1.2333124020943901E-33</v>
      </c>
      <c r="E94" s="5" t="s">
        <v>114</v>
      </c>
      <c r="F94" s="5" t="s">
        <v>357</v>
      </c>
      <c r="G94" s="5" t="s">
        <v>358</v>
      </c>
    </row>
    <row r="95" spans="1:7" x14ac:dyDescent="0.2">
      <c r="A95" s="5" t="s">
        <v>359</v>
      </c>
      <c r="B95" s="5">
        <v>2.2482282808143199</v>
      </c>
      <c r="C95" s="5">
        <f t="shared" si="1"/>
        <v>4.7509903644914422</v>
      </c>
      <c r="D95" s="11">
        <v>5.1085337783259702E-17</v>
      </c>
      <c r="E95" s="5" t="s">
        <v>114</v>
      </c>
      <c r="F95" s="5" t="s">
        <v>360</v>
      </c>
      <c r="G95" s="5" t="s">
        <v>266</v>
      </c>
    </row>
    <row r="96" spans="1:7" x14ac:dyDescent="0.2">
      <c r="A96" s="5" t="s">
        <v>361</v>
      </c>
      <c r="B96" s="5">
        <v>2.2440944667170499</v>
      </c>
      <c r="C96" s="5">
        <f t="shared" si="1"/>
        <v>4.7373966388573576</v>
      </c>
      <c r="D96" s="11">
        <v>4.5817680925703601E-19</v>
      </c>
      <c r="E96" s="5" t="s">
        <v>114</v>
      </c>
      <c r="F96" s="5" t="s">
        <v>362</v>
      </c>
      <c r="G96" s="5" t="s">
        <v>116</v>
      </c>
    </row>
    <row r="97" spans="1:7" x14ac:dyDescent="0.2">
      <c r="A97" s="5" t="s">
        <v>363</v>
      </c>
      <c r="B97" s="5">
        <v>2.2421351160734102</v>
      </c>
      <c r="C97" s="5">
        <f t="shared" si="1"/>
        <v>4.7309670604879939</v>
      </c>
      <c r="D97" s="11">
        <v>1.2913311545864999E-72</v>
      </c>
      <c r="E97" s="5" t="s">
        <v>114</v>
      </c>
      <c r="F97" s="5" t="s">
        <v>364</v>
      </c>
      <c r="G97" s="5" t="s">
        <v>365</v>
      </c>
    </row>
    <row r="98" spans="1:7" x14ac:dyDescent="0.2">
      <c r="A98" s="5" t="s">
        <v>366</v>
      </c>
      <c r="B98" s="5">
        <v>2.23565150153388</v>
      </c>
      <c r="C98" s="5">
        <f t="shared" si="1"/>
        <v>4.709753329509347</v>
      </c>
      <c r="D98" s="11">
        <v>1.8520129224029399E-86</v>
      </c>
      <c r="E98" s="5" t="s">
        <v>114</v>
      </c>
      <c r="F98" s="5" t="s">
        <v>367</v>
      </c>
      <c r="G98" s="5" t="s">
        <v>368</v>
      </c>
    </row>
    <row r="99" spans="1:7" x14ac:dyDescent="0.2">
      <c r="A99" s="5" t="s">
        <v>369</v>
      </c>
      <c r="B99" s="5">
        <v>2.2227949622693202</v>
      </c>
      <c r="C99" s="5">
        <f t="shared" si="1"/>
        <v>4.6679689421979251</v>
      </c>
      <c r="D99" s="11">
        <v>8.7596658202762498E-47</v>
      </c>
      <c r="E99" s="5" t="s">
        <v>114</v>
      </c>
      <c r="F99" s="5" t="s">
        <v>370</v>
      </c>
      <c r="G99" s="5" t="s">
        <v>371</v>
      </c>
    </row>
    <row r="100" spans="1:7" x14ac:dyDescent="0.2">
      <c r="A100" s="5" t="s">
        <v>372</v>
      </c>
      <c r="B100" s="5">
        <v>2.2225980612113698</v>
      </c>
      <c r="C100" s="5">
        <f t="shared" si="1"/>
        <v>4.6673318946736346</v>
      </c>
      <c r="D100" s="11">
        <v>3.5169832277495498E-31</v>
      </c>
      <c r="E100" s="5" t="s">
        <v>114</v>
      </c>
      <c r="F100" s="5" t="s">
        <v>373</v>
      </c>
      <c r="G100" s="5" t="s">
        <v>374</v>
      </c>
    </row>
    <row r="101" spans="1:7" x14ac:dyDescent="0.2">
      <c r="A101" s="5" t="s">
        <v>375</v>
      </c>
      <c r="B101" s="5">
        <v>2.2195690722188002</v>
      </c>
      <c r="C101" s="5">
        <f t="shared" si="1"/>
        <v>4.6575429468793272</v>
      </c>
      <c r="D101" s="11">
        <v>5.5154898056034799E-43</v>
      </c>
      <c r="E101" s="5" t="s">
        <v>114</v>
      </c>
      <c r="F101" s="5" t="s">
        <v>376</v>
      </c>
      <c r="G101" s="5" t="s">
        <v>377</v>
      </c>
    </row>
    <row r="102" spans="1:7" x14ac:dyDescent="0.2">
      <c r="A102" s="5" t="s">
        <v>378</v>
      </c>
      <c r="B102" s="5">
        <v>2.2193167984439799</v>
      </c>
      <c r="C102" s="5">
        <f t="shared" si="1"/>
        <v>4.6567285868216146</v>
      </c>
      <c r="D102" s="11">
        <v>2.8615037481970799E-15</v>
      </c>
      <c r="E102" s="5" t="s">
        <v>114</v>
      </c>
      <c r="F102" s="5" t="s">
        <v>379</v>
      </c>
      <c r="G102" s="5" t="s">
        <v>380</v>
      </c>
    </row>
    <row r="103" spans="1:7" x14ac:dyDescent="0.2">
      <c r="A103" s="5" t="s">
        <v>381</v>
      </c>
      <c r="B103" s="5">
        <v>2.2096125898798298</v>
      </c>
      <c r="C103" s="5">
        <f t="shared" si="1"/>
        <v>4.6255104701813732</v>
      </c>
      <c r="D103" s="5">
        <v>5.9947910879230002E-4</v>
      </c>
      <c r="E103" s="5" t="s">
        <v>114</v>
      </c>
      <c r="F103" s="5" t="s">
        <v>382</v>
      </c>
      <c r="G103" s="5" t="s">
        <v>383</v>
      </c>
    </row>
    <row r="104" spans="1:7" x14ac:dyDescent="0.2">
      <c r="A104" s="5" t="s">
        <v>384</v>
      </c>
      <c r="B104" s="5">
        <v>2.1984338330214901</v>
      </c>
      <c r="C104" s="5">
        <f t="shared" si="1"/>
        <v>4.5898080912189769</v>
      </c>
      <c r="D104" s="11">
        <v>3.4791005403091803E-20</v>
      </c>
      <c r="E104" s="5" t="s">
        <v>114</v>
      </c>
      <c r="F104" s="5" t="s">
        <v>385</v>
      </c>
      <c r="G104" s="5" t="s">
        <v>386</v>
      </c>
    </row>
    <row r="105" spans="1:7" x14ac:dyDescent="0.2">
      <c r="A105" s="5" t="s">
        <v>387</v>
      </c>
      <c r="B105" s="5">
        <v>2.1971913781616998</v>
      </c>
      <c r="C105" s="5">
        <f t="shared" si="1"/>
        <v>4.5858570313291187</v>
      </c>
      <c r="D105" s="11">
        <v>1.21900280719908E-22</v>
      </c>
      <c r="E105" s="5" t="s">
        <v>114</v>
      </c>
      <c r="F105" s="5" t="s">
        <v>388</v>
      </c>
      <c r="G105" s="5" t="s">
        <v>389</v>
      </c>
    </row>
    <row r="106" spans="1:7" x14ac:dyDescent="0.2">
      <c r="A106" s="5" t="s">
        <v>390</v>
      </c>
      <c r="B106" s="5">
        <v>2.1944469343858599</v>
      </c>
      <c r="C106" s="5">
        <f t="shared" si="1"/>
        <v>4.5771416319019709</v>
      </c>
      <c r="D106" s="11">
        <v>1.3783263347255401E-70</v>
      </c>
      <c r="E106" s="5" t="s">
        <v>114</v>
      </c>
      <c r="F106" s="5" t="s">
        <v>391</v>
      </c>
      <c r="G106" s="5" t="s">
        <v>392</v>
      </c>
    </row>
    <row r="107" spans="1:7" x14ac:dyDescent="0.2">
      <c r="A107" s="5" t="s">
        <v>393</v>
      </c>
      <c r="B107" s="5">
        <v>2.1894083122329402</v>
      </c>
      <c r="C107" s="5">
        <f t="shared" si="1"/>
        <v>4.5611838165157437</v>
      </c>
      <c r="D107" s="11">
        <v>2.7615927232079802E-7</v>
      </c>
      <c r="E107" s="5" t="s">
        <v>114</v>
      </c>
      <c r="F107" s="5" t="s">
        <v>394</v>
      </c>
      <c r="G107" s="5" t="s">
        <v>395</v>
      </c>
    </row>
    <row r="108" spans="1:7" x14ac:dyDescent="0.2">
      <c r="A108" s="5" t="s">
        <v>396</v>
      </c>
      <c r="B108" s="5">
        <v>2.1885442567817899</v>
      </c>
      <c r="C108" s="5">
        <f t="shared" si="1"/>
        <v>4.5584528611423059</v>
      </c>
      <c r="D108" s="11">
        <v>3.3692199530820498E-5</v>
      </c>
      <c r="E108" s="5" t="s">
        <v>114</v>
      </c>
      <c r="F108" s="5" t="s">
        <v>397</v>
      </c>
      <c r="G108" s="5" t="s">
        <v>116</v>
      </c>
    </row>
    <row r="109" spans="1:7" x14ac:dyDescent="0.2">
      <c r="A109" s="5" t="s">
        <v>398</v>
      </c>
      <c r="B109" s="5">
        <v>2.1836584995713801</v>
      </c>
      <c r="C109" s="5">
        <f t="shared" si="1"/>
        <v>4.5430415482255482</v>
      </c>
      <c r="D109" s="11">
        <v>4.7649578873568498E-33</v>
      </c>
      <c r="E109" s="5" t="s">
        <v>114</v>
      </c>
      <c r="F109" s="5" t="s">
        <v>399</v>
      </c>
      <c r="G109" s="5" t="s">
        <v>400</v>
      </c>
    </row>
    <row r="110" spans="1:7" x14ac:dyDescent="0.2">
      <c r="A110" s="5" t="s">
        <v>401</v>
      </c>
      <c r="B110" s="5">
        <v>2.1758870728449402</v>
      </c>
      <c r="C110" s="5">
        <f t="shared" si="1"/>
        <v>4.5186351476424029</v>
      </c>
      <c r="D110" s="11">
        <v>2.9533628449559002E-16</v>
      </c>
      <c r="E110" s="5" t="s">
        <v>114</v>
      </c>
      <c r="F110" s="5" t="s">
        <v>402</v>
      </c>
      <c r="G110" s="5" t="s">
        <v>403</v>
      </c>
    </row>
    <row r="111" spans="1:7" x14ac:dyDescent="0.2">
      <c r="A111" s="5" t="s">
        <v>404</v>
      </c>
      <c r="B111" s="5">
        <v>2.1560872223165801</v>
      </c>
      <c r="C111" s="5">
        <f t="shared" si="1"/>
        <v>4.4570440586684539</v>
      </c>
      <c r="D111" s="11">
        <v>1.17236749935319E-33</v>
      </c>
      <c r="E111" s="5" t="s">
        <v>114</v>
      </c>
      <c r="F111" s="5" t="s">
        <v>405</v>
      </c>
      <c r="G111" s="5" t="s">
        <v>406</v>
      </c>
    </row>
    <row r="112" spans="1:7" x14ac:dyDescent="0.2">
      <c r="A112" s="5" t="s">
        <v>407</v>
      </c>
      <c r="B112" s="5">
        <v>2.1539297016785302</v>
      </c>
      <c r="C112" s="5">
        <f t="shared" si="1"/>
        <v>4.4503836228422955</v>
      </c>
      <c r="D112" s="11">
        <v>2.01653631857476E-38</v>
      </c>
      <c r="E112" s="5" t="s">
        <v>114</v>
      </c>
      <c r="F112" s="5" t="s">
        <v>408</v>
      </c>
      <c r="G112" s="5" t="s">
        <v>409</v>
      </c>
    </row>
    <row r="113" spans="1:7" x14ac:dyDescent="0.2">
      <c r="A113" s="5" t="s">
        <v>410</v>
      </c>
      <c r="B113" s="5">
        <v>2.1439803967759601</v>
      </c>
      <c r="C113" s="5">
        <f t="shared" si="1"/>
        <v>4.4197978829339073</v>
      </c>
      <c r="D113" s="11">
        <v>1.8847076472205198E-33</v>
      </c>
      <c r="E113" s="5" t="s">
        <v>114</v>
      </c>
      <c r="F113" s="5" t="s">
        <v>411</v>
      </c>
      <c r="G113" s="5" t="s">
        <v>116</v>
      </c>
    </row>
    <row r="114" spans="1:7" x14ac:dyDescent="0.2">
      <c r="A114" s="5" t="s">
        <v>412</v>
      </c>
      <c r="B114" s="5">
        <v>2.1369434711679101</v>
      </c>
      <c r="C114" s="5">
        <f t="shared" si="1"/>
        <v>4.3982922564734368</v>
      </c>
      <c r="D114" s="5">
        <v>6.4626216820185803E-4</v>
      </c>
      <c r="E114" s="5" t="s">
        <v>114</v>
      </c>
      <c r="F114" s="5" t="s">
        <v>413</v>
      </c>
      <c r="G114" s="5" t="s">
        <v>414</v>
      </c>
    </row>
    <row r="115" spans="1:7" x14ac:dyDescent="0.2">
      <c r="A115" s="5" t="s">
        <v>415</v>
      </c>
      <c r="B115" s="5">
        <v>2.1041653540684901</v>
      </c>
      <c r="C115" s="5">
        <f t="shared" si="1"/>
        <v>4.2994894479034995</v>
      </c>
      <c r="D115" s="11">
        <v>3.5861240888959403E-24</v>
      </c>
      <c r="E115" s="5" t="s">
        <v>114</v>
      </c>
      <c r="F115" s="5" t="s">
        <v>416</v>
      </c>
      <c r="G115" s="5" t="s">
        <v>358</v>
      </c>
    </row>
    <row r="116" spans="1:7" x14ac:dyDescent="0.2">
      <c r="A116" s="5" t="s">
        <v>417</v>
      </c>
      <c r="B116" s="5">
        <v>2.1036948747280801</v>
      </c>
      <c r="C116" s="5">
        <f t="shared" si="1"/>
        <v>4.2980875638562397</v>
      </c>
      <c r="D116" s="11">
        <v>8.8918379944857096E-13</v>
      </c>
      <c r="E116" s="5" t="s">
        <v>114</v>
      </c>
      <c r="F116" s="5" t="s">
        <v>418</v>
      </c>
      <c r="G116" s="5" t="s">
        <v>419</v>
      </c>
    </row>
    <row r="117" spans="1:7" x14ac:dyDescent="0.2">
      <c r="A117" s="5" t="s">
        <v>420</v>
      </c>
      <c r="B117" s="5">
        <v>2.0955533890416902</v>
      </c>
      <c r="C117" s="5">
        <f t="shared" si="1"/>
        <v>4.2739007008759158</v>
      </c>
      <c r="D117" s="11">
        <v>1.0634972536421699E-43</v>
      </c>
      <c r="E117" s="5" t="s">
        <v>114</v>
      </c>
      <c r="F117" s="5" t="s">
        <v>421</v>
      </c>
      <c r="G117" s="5" t="s">
        <v>116</v>
      </c>
    </row>
    <row r="118" spans="1:7" x14ac:dyDescent="0.2">
      <c r="A118" s="5" t="s">
        <v>422</v>
      </c>
      <c r="B118" s="5">
        <v>2.0893557435225101</v>
      </c>
      <c r="C118" s="5">
        <f t="shared" si="1"/>
        <v>4.2555799142506858</v>
      </c>
      <c r="D118" s="5">
        <v>2.1150411558586899E-3</v>
      </c>
      <c r="E118" s="5" t="s">
        <v>114</v>
      </c>
      <c r="F118" s="5" t="s">
        <v>423</v>
      </c>
      <c r="G118" s="5" t="s">
        <v>424</v>
      </c>
    </row>
    <row r="119" spans="1:7" x14ac:dyDescent="0.2">
      <c r="A119" s="5" t="s">
        <v>425</v>
      </c>
      <c r="B119" s="5">
        <v>2.0826121906308299</v>
      </c>
      <c r="C119" s="5">
        <f t="shared" si="1"/>
        <v>4.2357345822346</v>
      </c>
      <c r="D119" s="5">
        <v>4.4815706458088998E-4</v>
      </c>
      <c r="E119" s="5" t="s">
        <v>114</v>
      </c>
      <c r="F119" s="5" t="s">
        <v>426</v>
      </c>
      <c r="G119" s="5" t="s">
        <v>116</v>
      </c>
    </row>
    <row r="120" spans="1:7" x14ac:dyDescent="0.2">
      <c r="A120" s="5" t="s">
        <v>427</v>
      </c>
      <c r="B120" s="5">
        <v>2.0729886110966498</v>
      </c>
      <c r="C120" s="5">
        <f t="shared" si="1"/>
        <v>4.2075739013123608</v>
      </c>
      <c r="D120" s="11">
        <v>9.1047496749303006E-11</v>
      </c>
      <c r="E120" s="5" t="s">
        <v>114</v>
      </c>
      <c r="F120" s="5" t="s">
        <v>428</v>
      </c>
      <c r="G120" s="5" t="s">
        <v>116</v>
      </c>
    </row>
    <row r="121" spans="1:7" x14ac:dyDescent="0.2">
      <c r="A121" s="5" t="s">
        <v>429</v>
      </c>
      <c r="B121" s="5">
        <v>2.0706836618715898</v>
      </c>
      <c r="C121" s="5">
        <f t="shared" si="1"/>
        <v>4.2008569578416672</v>
      </c>
      <c r="D121" s="11">
        <v>8.6513651803962306E-53</v>
      </c>
      <c r="E121" s="5" t="s">
        <v>114</v>
      </c>
      <c r="F121" s="5" t="s">
        <v>430</v>
      </c>
      <c r="G121" s="5" t="s">
        <v>116</v>
      </c>
    </row>
    <row r="122" spans="1:7" x14ac:dyDescent="0.2">
      <c r="A122" s="5" t="s">
        <v>431</v>
      </c>
      <c r="B122" s="5">
        <v>2.0622815270632602</v>
      </c>
      <c r="C122" s="5">
        <f t="shared" si="1"/>
        <v>4.1764626237955769</v>
      </c>
      <c r="D122" s="11">
        <v>2.11072522650416E-19</v>
      </c>
      <c r="E122" s="5" t="s">
        <v>114</v>
      </c>
      <c r="F122" s="5" t="s">
        <v>432</v>
      </c>
      <c r="G122" s="5" t="s">
        <v>433</v>
      </c>
    </row>
    <row r="123" spans="1:7" x14ac:dyDescent="0.2">
      <c r="A123" s="5" t="s">
        <v>434</v>
      </c>
      <c r="B123" s="5">
        <v>2.0561317549285798</v>
      </c>
      <c r="C123" s="5">
        <f t="shared" si="1"/>
        <v>4.1586975187275455</v>
      </c>
      <c r="D123" s="5">
        <v>2.68626832493203E-3</v>
      </c>
      <c r="E123" s="5" t="s">
        <v>114</v>
      </c>
      <c r="F123" s="5" t="s">
        <v>435</v>
      </c>
      <c r="G123" s="5" t="s">
        <v>147</v>
      </c>
    </row>
    <row r="124" spans="1:7" x14ac:dyDescent="0.2">
      <c r="A124" s="5" t="s">
        <v>436</v>
      </c>
      <c r="B124" s="5">
        <v>2.0558627793864601</v>
      </c>
      <c r="C124" s="5">
        <f t="shared" si="1"/>
        <v>4.1579222449379865</v>
      </c>
      <c r="D124" s="11">
        <v>1.06586224989292E-26</v>
      </c>
      <c r="E124" s="5" t="s">
        <v>114</v>
      </c>
      <c r="F124" s="5" t="s">
        <v>437</v>
      </c>
      <c r="G124" s="5" t="s">
        <v>438</v>
      </c>
    </row>
    <row r="125" spans="1:7" x14ac:dyDescent="0.2">
      <c r="A125" s="5" t="s">
        <v>439</v>
      </c>
      <c r="B125" s="5">
        <v>2.0458208158830402</v>
      </c>
      <c r="C125" s="5">
        <f t="shared" si="1"/>
        <v>4.129081274203525</v>
      </c>
      <c r="D125" s="11">
        <v>3.2153377804162399E-21</v>
      </c>
      <c r="E125" s="5" t="s">
        <v>114</v>
      </c>
      <c r="F125" s="5" t="s">
        <v>440</v>
      </c>
      <c r="G125" s="5" t="s">
        <v>441</v>
      </c>
    </row>
    <row r="126" spans="1:7" x14ac:dyDescent="0.2">
      <c r="A126" s="5" t="s">
        <v>442</v>
      </c>
      <c r="B126" s="5">
        <v>2.0402830828534499</v>
      </c>
      <c r="C126" s="5">
        <f t="shared" si="1"/>
        <v>4.113262323888847</v>
      </c>
      <c r="D126" s="11">
        <v>2.1150644035347099E-34</v>
      </c>
      <c r="E126" s="5" t="s">
        <v>114</v>
      </c>
      <c r="F126" s="5" t="s">
        <v>443</v>
      </c>
      <c r="G126" s="5" t="s">
        <v>444</v>
      </c>
    </row>
    <row r="127" spans="1:7" x14ac:dyDescent="0.2">
      <c r="A127" s="5" t="s">
        <v>445</v>
      </c>
      <c r="B127" s="5">
        <v>2.03287965753518</v>
      </c>
      <c r="C127" s="5">
        <f t="shared" si="1"/>
        <v>4.0922085129628156</v>
      </c>
      <c r="D127" s="11">
        <v>3.9549320468573E-45</v>
      </c>
      <c r="E127" s="5" t="s">
        <v>114</v>
      </c>
      <c r="F127" s="5" t="s">
        <v>446</v>
      </c>
      <c r="G127" s="5" t="s">
        <v>447</v>
      </c>
    </row>
    <row r="128" spans="1:7" x14ac:dyDescent="0.2">
      <c r="A128" s="5" t="s">
        <v>448</v>
      </c>
      <c r="B128" s="5">
        <v>2.0326065545505099</v>
      </c>
      <c r="C128" s="5">
        <f t="shared" si="1"/>
        <v>4.0914339289009298</v>
      </c>
      <c r="D128" s="11">
        <v>1.9072328864646499E-38</v>
      </c>
      <c r="E128" s="5" t="s">
        <v>114</v>
      </c>
      <c r="F128" s="5" t="s">
        <v>449</v>
      </c>
      <c r="G128" s="5" t="s">
        <v>116</v>
      </c>
    </row>
    <row r="129" spans="1:7" x14ac:dyDescent="0.2">
      <c r="A129" s="5" t="s">
        <v>450</v>
      </c>
      <c r="B129" s="5">
        <v>2.0325068811350002</v>
      </c>
      <c r="C129" s="5">
        <f t="shared" si="1"/>
        <v>4.0911512682585691</v>
      </c>
      <c r="D129" s="11">
        <v>2.3757134261657001E-48</v>
      </c>
      <c r="E129" s="5" t="s">
        <v>114</v>
      </c>
      <c r="F129" s="5" t="s">
        <v>451</v>
      </c>
      <c r="G129" s="5" t="s">
        <v>116</v>
      </c>
    </row>
    <row r="130" spans="1:7" x14ac:dyDescent="0.2">
      <c r="A130" s="5" t="s">
        <v>452</v>
      </c>
      <c r="B130" s="5">
        <v>2.0316975015236798</v>
      </c>
      <c r="C130" s="5">
        <f t="shared" si="1"/>
        <v>4.0888566975742986</v>
      </c>
      <c r="D130" s="11">
        <v>8.7118031883899006E-25</v>
      </c>
      <c r="E130" s="5" t="s">
        <v>114</v>
      </c>
      <c r="F130" s="5" t="s">
        <v>453</v>
      </c>
      <c r="G130" s="5" t="s">
        <v>454</v>
      </c>
    </row>
    <row r="131" spans="1:7" x14ac:dyDescent="0.2">
      <c r="A131" s="5" t="s">
        <v>455</v>
      </c>
      <c r="B131" s="5">
        <v>2.0213071593473901</v>
      </c>
      <c r="C131" s="5">
        <f t="shared" si="1"/>
        <v>4.0595143918741581</v>
      </c>
      <c r="D131" s="11">
        <v>2.2044132737529099E-14</v>
      </c>
      <c r="E131" s="5" t="s">
        <v>114</v>
      </c>
      <c r="F131" s="5" t="s">
        <v>456</v>
      </c>
      <c r="G131" s="5" t="s">
        <v>116</v>
      </c>
    </row>
    <row r="132" spans="1:7" x14ac:dyDescent="0.2">
      <c r="A132" s="5" t="s">
        <v>457</v>
      </c>
      <c r="B132" s="5">
        <v>2.0184938738850802</v>
      </c>
      <c r="C132" s="5">
        <f t="shared" ref="C132:C195" si="2">2^B132</f>
        <v>4.0516059673242859</v>
      </c>
      <c r="D132" s="11">
        <v>4.6917001076608005E-44</v>
      </c>
      <c r="E132" s="5" t="s">
        <v>114</v>
      </c>
      <c r="F132" s="5" t="s">
        <v>458</v>
      </c>
      <c r="G132" s="5" t="s">
        <v>459</v>
      </c>
    </row>
    <row r="133" spans="1:7" x14ac:dyDescent="0.2">
      <c r="A133" s="5" t="s">
        <v>460</v>
      </c>
      <c r="B133" s="5">
        <v>2.0079812183530201</v>
      </c>
      <c r="C133" s="5">
        <f t="shared" si="2"/>
        <v>4.0221899585916594</v>
      </c>
      <c r="D133" s="11">
        <v>4.5862222858478601E-8</v>
      </c>
      <c r="E133" s="5" t="s">
        <v>114</v>
      </c>
      <c r="F133" s="5" t="s">
        <v>461</v>
      </c>
      <c r="G133" s="5" t="s">
        <v>116</v>
      </c>
    </row>
    <row r="134" spans="1:7" x14ac:dyDescent="0.2">
      <c r="A134" s="5" t="s">
        <v>462</v>
      </c>
      <c r="B134" s="5">
        <v>2.00620108183085</v>
      </c>
      <c r="C134" s="5">
        <f t="shared" si="2"/>
        <v>4.0172300526663767</v>
      </c>
      <c r="D134" s="11">
        <v>2.76306125396616E-39</v>
      </c>
      <c r="E134" s="5" t="s">
        <v>114</v>
      </c>
      <c r="F134" s="5" t="s">
        <v>463</v>
      </c>
      <c r="G134" s="5" t="s">
        <v>464</v>
      </c>
    </row>
    <row r="135" spans="1:7" x14ac:dyDescent="0.2">
      <c r="A135" s="5" t="s">
        <v>465</v>
      </c>
      <c r="B135" s="5">
        <v>2.00331538942494</v>
      </c>
      <c r="C135" s="5">
        <f t="shared" si="2"/>
        <v>4.0092027815184625</v>
      </c>
      <c r="D135" s="11">
        <v>7.0473647482324902E-22</v>
      </c>
      <c r="E135" s="5" t="s">
        <v>114</v>
      </c>
      <c r="F135" s="5" t="s">
        <v>466</v>
      </c>
      <c r="G135" s="5" t="s">
        <v>467</v>
      </c>
    </row>
    <row r="136" spans="1:7" x14ac:dyDescent="0.2">
      <c r="A136" s="5" t="s">
        <v>468</v>
      </c>
      <c r="B136" s="5">
        <v>2.00100209242922</v>
      </c>
      <c r="C136" s="5">
        <f t="shared" si="2"/>
        <v>4.0027793553228399</v>
      </c>
      <c r="D136" s="11">
        <v>2.3931094139469899E-15</v>
      </c>
      <c r="E136" s="5" t="s">
        <v>114</v>
      </c>
      <c r="F136" s="5" t="s">
        <v>469</v>
      </c>
      <c r="G136" s="5" t="s">
        <v>470</v>
      </c>
    </row>
    <row r="137" spans="1:7" x14ac:dyDescent="0.2">
      <c r="A137" s="5" t="s">
        <v>471</v>
      </c>
      <c r="B137" s="5">
        <v>1.9993712282529901</v>
      </c>
      <c r="C137" s="5">
        <f t="shared" si="2"/>
        <v>3.9982570543881479</v>
      </c>
      <c r="D137" s="11">
        <v>1.5798357534968899E-7</v>
      </c>
      <c r="E137" s="5" t="s">
        <v>114</v>
      </c>
      <c r="F137" s="5" t="s">
        <v>472</v>
      </c>
      <c r="G137" s="5" t="s">
        <v>473</v>
      </c>
    </row>
    <row r="138" spans="1:7" x14ac:dyDescent="0.2">
      <c r="A138" s="5" t="s">
        <v>474</v>
      </c>
      <c r="B138" s="5">
        <v>1.9909832481981999</v>
      </c>
      <c r="C138" s="5">
        <f t="shared" si="2"/>
        <v>3.9750782165438943</v>
      </c>
      <c r="D138" s="11">
        <v>5.7576928408821105E-32</v>
      </c>
      <c r="E138" s="5" t="s">
        <v>114</v>
      </c>
      <c r="F138" s="5" t="s">
        <v>475</v>
      </c>
      <c r="G138" s="5" t="s">
        <v>116</v>
      </c>
    </row>
    <row r="139" spans="1:7" x14ac:dyDescent="0.2">
      <c r="A139" s="5" t="s">
        <v>476</v>
      </c>
      <c r="B139" s="5">
        <v>1.9884206884394899</v>
      </c>
      <c r="C139" s="5">
        <f t="shared" si="2"/>
        <v>3.9680238260714575</v>
      </c>
      <c r="D139" s="11">
        <v>2.3582507517937401E-54</v>
      </c>
      <c r="E139" s="5" t="s">
        <v>114</v>
      </c>
      <c r="F139" s="5" t="s">
        <v>477</v>
      </c>
      <c r="G139" s="5" t="s">
        <v>478</v>
      </c>
    </row>
    <row r="140" spans="1:7" x14ac:dyDescent="0.2">
      <c r="A140" s="5" t="s">
        <v>479</v>
      </c>
      <c r="B140" s="5">
        <v>1.9875506804048499</v>
      </c>
      <c r="C140" s="5">
        <f t="shared" si="2"/>
        <v>3.9656316559978584</v>
      </c>
      <c r="D140" s="11">
        <v>3.2930023820107797E-27</v>
      </c>
      <c r="E140" s="5" t="s">
        <v>114</v>
      </c>
      <c r="F140" s="5" t="s">
        <v>480</v>
      </c>
      <c r="G140" s="5" t="s">
        <v>481</v>
      </c>
    </row>
    <row r="141" spans="1:7" x14ac:dyDescent="0.2">
      <c r="A141" s="5" t="s">
        <v>482</v>
      </c>
      <c r="B141" s="5">
        <v>1.9863357522893801</v>
      </c>
      <c r="C141" s="5">
        <f t="shared" si="2"/>
        <v>3.962293508178294</v>
      </c>
      <c r="D141" s="11">
        <v>1.7172098514900501E-30</v>
      </c>
      <c r="E141" s="5" t="s">
        <v>114</v>
      </c>
      <c r="F141" s="5" t="s">
        <v>483</v>
      </c>
      <c r="G141" s="5" t="s">
        <v>484</v>
      </c>
    </row>
    <row r="142" spans="1:7" x14ac:dyDescent="0.2">
      <c r="A142" s="5" t="s">
        <v>485</v>
      </c>
      <c r="B142" s="5">
        <v>1.9839228286839199</v>
      </c>
      <c r="C142" s="5">
        <f t="shared" si="2"/>
        <v>3.9556720666928409</v>
      </c>
      <c r="D142" s="11">
        <v>3.83911568352433E-29</v>
      </c>
      <c r="E142" s="5" t="s">
        <v>114</v>
      </c>
      <c r="F142" s="5" t="s">
        <v>486</v>
      </c>
      <c r="G142" s="5" t="s">
        <v>487</v>
      </c>
    </row>
    <row r="143" spans="1:7" x14ac:dyDescent="0.2">
      <c r="A143" s="5" t="s">
        <v>488</v>
      </c>
      <c r="B143" s="5">
        <v>1.97946414465341</v>
      </c>
      <c r="C143" s="5">
        <f t="shared" si="2"/>
        <v>3.943465837726198</v>
      </c>
      <c r="D143" s="11">
        <v>3.5466030239582301E-25</v>
      </c>
      <c r="E143" s="5" t="s">
        <v>114</v>
      </c>
      <c r="F143" s="5" t="s">
        <v>489</v>
      </c>
      <c r="G143" s="5" t="s">
        <v>116</v>
      </c>
    </row>
    <row r="144" spans="1:7" x14ac:dyDescent="0.2">
      <c r="A144" s="5" t="s">
        <v>490</v>
      </c>
      <c r="B144" s="5">
        <v>1.97732980572242</v>
      </c>
      <c r="C144" s="5">
        <f t="shared" si="2"/>
        <v>3.9376361442585655</v>
      </c>
      <c r="D144" s="5">
        <v>3.6059950231995399E-4</v>
      </c>
      <c r="E144" s="5" t="s">
        <v>114</v>
      </c>
      <c r="F144" s="5" t="s">
        <v>491</v>
      </c>
      <c r="G144" s="5" t="s">
        <v>492</v>
      </c>
    </row>
    <row r="145" spans="1:7" x14ac:dyDescent="0.2">
      <c r="A145" s="5" t="s">
        <v>493</v>
      </c>
      <c r="B145" s="5">
        <v>1.9679563916995599</v>
      </c>
      <c r="C145" s="5">
        <f t="shared" si="2"/>
        <v>3.912135639993561</v>
      </c>
      <c r="D145" s="11">
        <v>2.2023344588955501E-10</v>
      </c>
      <c r="E145" s="5" t="s">
        <v>114</v>
      </c>
      <c r="F145" s="5" t="s">
        <v>494</v>
      </c>
      <c r="G145" s="5" t="s">
        <v>495</v>
      </c>
    </row>
    <row r="146" spans="1:7" x14ac:dyDescent="0.2">
      <c r="A146" s="5" t="s">
        <v>496</v>
      </c>
      <c r="B146" s="5">
        <v>1.96539015187597</v>
      </c>
      <c r="C146" s="5">
        <f t="shared" si="2"/>
        <v>3.9051829893909424</v>
      </c>
      <c r="D146" s="11">
        <v>7.4555305772287197E-7</v>
      </c>
      <c r="E146" s="5" t="s">
        <v>114</v>
      </c>
      <c r="F146" s="5" t="s">
        <v>497</v>
      </c>
      <c r="G146" s="5" t="s">
        <v>498</v>
      </c>
    </row>
    <row r="147" spans="1:7" x14ac:dyDescent="0.2">
      <c r="A147" s="5" t="s">
        <v>499</v>
      </c>
      <c r="B147" s="5">
        <v>1.96086409175995</v>
      </c>
      <c r="C147" s="5">
        <f t="shared" si="2"/>
        <v>3.8929507462170063</v>
      </c>
      <c r="D147" s="11">
        <v>2.49245423455608E-16</v>
      </c>
      <c r="E147" s="5" t="s">
        <v>114</v>
      </c>
      <c r="F147" s="5" t="s">
        <v>500</v>
      </c>
      <c r="G147" s="5" t="s">
        <v>501</v>
      </c>
    </row>
    <row r="148" spans="1:7" x14ac:dyDescent="0.2">
      <c r="A148" s="5" t="s">
        <v>502</v>
      </c>
      <c r="B148" s="5">
        <v>1.95824722776444</v>
      </c>
      <c r="C148" s="5">
        <f t="shared" si="2"/>
        <v>3.8858958325379556</v>
      </c>
      <c r="D148" s="11">
        <v>3.2530196926864999E-14</v>
      </c>
      <c r="E148" s="5" t="s">
        <v>114</v>
      </c>
      <c r="F148" s="5" t="s">
        <v>503</v>
      </c>
      <c r="G148" s="5" t="s">
        <v>504</v>
      </c>
    </row>
    <row r="149" spans="1:7" x14ac:dyDescent="0.2">
      <c r="A149" s="5" t="s">
        <v>505</v>
      </c>
      <c r="B149" s="5">
        <v>1.9468350700238399</v>
      </c>
      <c r="C149" s="5">
        <f t="shared" si="2"/>
        <v>3.855278467450832</v>
      </c>
      <c r="D149" s="11">
        <v>2.3277178110295902E-46</v>
      </c>
      <c r="E149" s="5" t="s">
        <v>114</v>
      </c>
      <c r="F149" s="5" t="s">
        <v>506</v>
      </c>
      <c r="G149" s="5" t="s">
        <v>116</v>
      </c>
    </row>
    <row r="150" spans="1:7" x14ac:dyDescent="0.2">
      <c r="A150" s="5" t="s">
        <v>507</v>
      </c>
      <c r="B150" s="5">
        <v>1.9374369846872099</v>
      </c>
      <c r="C150" s="5">
        <f t="shared" si="2"/>
        <v>3.8302458182685317</v>
      </c>
      <c r="D150" s="11">
        <v>7.2334516729582501E-28</v>
      </c>
      <c r="E150" s="5" t="s">
        <v>114</v>
      </c>
      <c r="F150" s="5" t="s">
        <v>508</v>
      </c>
      <c r="G150" s="5" t="s">
        <v>509</v>
      </c>
    </row>
    <row r="151" spans="1:7" x14ac:dyDescent="0.2">
      <c r="A151" s="5" t="s">
        <v>510</v>
      </c>
      <c r="B151" s="5">
        <v>1.93737747987898</v>
      </c>
      <c r="C151" s="5">
        <f t="shared" si="2"/>
        <v>3.8300878407776642</v>
      </c>
      <c r="D151" s="11">
        <v>2.6443905608380201E-19</v>
      </c>
      <c r="E151" s="5" t="s">
        <v>114</v>
      </c>
      <c r="F151" s="5" t="s">
        <v>511</v>
      </c>
      <c r="G151" s="5" t="s">
        <v>512</v>
      </c>
    </row>
    <row r="152" spans="1:7" x14ac:dyDescent="0.2">
      <c r="A152" s="5" t="s">
        <v>513</v>
      </c>
      <c r="B152" s="5">
        <v>1.93542921641916</v>
      </c>
      <c r="C152" s="5">
        <f t="shared" si="2"/>
        <v>3.8249190533599098</v>
      </c>
      <c r="D152" s="11">
        <v>2.2335422071957898E-21</v>
      </c>
      <c r="E152" s="5" t="s">
        <v>114</v>
      </c>
      <c r="F152" s="5" t="s">
        <v>514</v>
      </c>
      <c r="G152" s="5" t="s">
        <v>515</v>
      </c>
    </row>
    <row r="153" spans="1:7" x14ac:dyDescent="0.2">
      <c r="A153" s="5" t="s">
        <v>516</v>
      </c>
      <c r="B153" s="5">
        <v>1.93311586621506</v>
      </c>
      <c r="C153" s="5">
        <f t="shared" si="2"/>
        <v>3.8187907402648915</v>
      </c>
      <c r="D153" s="11">
        <v>2.9102210675146399E-32</v>
      </c>
      <c r="E153" s="5" t="s">
        <v>114</v>
      </c>
      <c r="F153" s="5" t="s">
        <v>517</v>
      </c>
      <c r="G153" s="5" t="s">
        <v>116</v>
      </c>
    </row>
    <row r="154" spans="1:7" x14ac:dyDescent="0.2">
      <c r="A154" s="5" t="s">
        <v>518</v>
      </c>
      <c r="B154" s="5">
        <v>1.9293982387272799</v>
      </c>
      <c r="C154" s="5">
        <f t="shared" si="2"/>
        <v>3.8089629075850491</v>
      </c>
      <c r="D154" s="11">
        <v>2.2660818301092199E-9</v>
      </c>
      <c r="E154" s="5" t="s">
        <v>114</v>
      </c>
      <c r="F154" s="5" t="s">
        <v>519</v>
      </c>
      <c r="G154" s="5" t="s">
        <v>116</v>
      </c>
    </row>
    <row r="155" spans="1:7" x14ac:dyDescent="0.2">
      <c r="A155" s="5" t="s">
        <v>520</v>
      </c>
      <c r="B155" s="5">
        <v>1.9273732280006699</v>
      </c>
      <c r="C155" s="5">
        <f t="shared" si="2"/>
        <v>3.8036202815804492</v>
      </c>
      <c r="D155" s="11">
        <v>1.79523671478281E-42</v>
      </c>
      <c r="E155" s="5" t="s">
        <v>114</v>
      </c>
      <c r="F155" s="5" t="s">
        <v>521</v>
      </c>
      <c r="G155" s="5" t="s">
        <v>522</v>
      </c>
    </row>
    <row r="156" spans="1:7" x14ac:dyDescent="0.2">
      <c r="A156" s="5" t="s">
        <v>523</v>
      </c>
      <c r="B156" s="5">
        <v>1.9207319634432301</v>
      </c>
      <c r="C156" s="5">
        <f t="shared" si="2"/>
        <v>3.786151035203225</v>
      </c>
      <c r="D156" s="11">
        <v>2.63366948972908E-25</v>
      </c>
      <c r="E156" s="5" t="s">
        <v>114</v>
      </c>
      <c r="F156" s="5" t="s">
        <v>524</v>
      </c>
      <c r="G156" s="5" t="s">
        <v>525</v>
      </c>
    </row>
    <row r="157" spans="1:7" x14ac:dyDescent="0.2">
      <c r="A157" s="5" t="s">
        <v>526</v>
      </c>
      <c r="B157" s="5">
        <v>1.9139155239568499</v>
      </c>
      <c r="C157" s="5">
        <f t="shared" si="2"/>
        <v>3.7683044386131725</v>
      </c>
      <c r="D157" s="11">
        <v>2.22511804875282E-5</v>
      </c>
      <c r="E157" s="5" t="s">
        <v>114</v>
      </c>
      <c r="F157" s="5" t="s">
        <v>527</v>
      </c>
      <c r="G157" s="5" t="s">
        <v>116</v>
      </c>
    </row>
    <row r="158" spans="1:7" x14ac:dyDescent="0.2">
      <c r="A158" s="5" t="s">
        <v>528</v>
      </c>
      <c r="B158" s="5">
        <v>1.9126762270933899</v>
      </c>
      <c r="C158" s="5">
        <f t="shared" si="2"/>
        <v>3.7650687980291466</v>
      </c>
      <c r="D158" s="11">
        <v>1.6996267995476901E-9</v>
      </c>
      <c r="E158" s="5" t="s">
        <v>114</v>
      </c>
      <c r="F158" s="5" t="s">
        <v>529</v>
      </c>
      <c r="G158" s="5" t="s">
        <v>138</v>
      </c>
    </row>
    <row r="159" spans="1:7" x14ac:dyDescent="0.2">
      <c r="A159" s="5" t="s">
        <v>530</v>
      </c>
      <c r="B159" s="5">
        <v>1.91254499370682</v>
      </c>
      <c r="C159" s="5">
        <f t="shared" si="2"/>
        <v>3.7647263276920899</v>
      </c>
      <c r="D159" s="11">
        <v>8.0076515031526197E-20</v>
      </c>
      <c r="E159" s="5" t="s">
        <v>114</v>
      </c>
      <c r="F159" s="5" t="s">
        <v>531</v>
      </c>
      <c r="G159" s="5" t="s">
        <v>419</v>
      </c>
    </row>
    <row r="160" spans="1:7" x14ac:dyDescent="0.2">
      <c r="A160" s="5" t="s">
        <v>532</v>
      </c>
      <c r="B160" s="5">
        <v>1.9105567694169601</v>
      </c>
      <c r="C160" s="5">
        <f t="shared" si="2"/>
        <v>3.7595416110723088</v>
      </c>
      <c r="D160" s="11">
        <v>7.4215462669603704E-16</v>
      </c>
      <c r="E160" s="5" t="s">
        <v>114</v>
      </c>
      <c r="F160" s="5" t="s">
        <v>19</v>
      </c>
      <c r="G160" s="5" t="s">
        <v>533</v>
      </c>
    </row>
    <row r="161" spans="1:7" x14ac:dyDescent="0.2">
      <c r="A161" s="5" t="s">
        <v>534</v>
      </c>
      <c r="B161" s="5">
        <v>1.90515108534588</v>
      </c>
      <c r="C161" s="5">
        <f t="shared" si="2"/>
        <v>3.7454812124034382</v>
      </c>
      <c r="D161" s="11">
        <v>9.5713848798615294E-27</v>
      </c>
      <c r="E161" s="5" t="s">
        <v>114</v>
      </c>
      <c r="F161" s="5" t="s">
        <v>535</v>
      </c>
      <c r="G161" s="5" t="s">
        <v>536</v>
      </c>
    </row>
    <row r="162" spans="1:7" x14ac:dyDescent="0.2">
      <c r="A162" s="5" t="s">
        <v>537</v>
      </c>
      <c r="B162" s="5">
        <v>1.90302069248989</v>
      </c>
      <c r="C162" s="5">
        <f t="shared" si="2"/>
        <v>3.7399544325669978</v>
      </c>
      <c r="D162" s="11">
        <v>4.4656158452473299E-19</v>
      </c>
      <c r="E162" s="5" t="s">
        <v>114</v>
      </c>
      <c r="F162" s="5" t="s">
        <v>538</v>
      </c>
      <c r="G162" s="5" t="s">
        <v>539</v>
      </c>
    </row>
    <row r="163" spans="1:7" x14ac:dyDescent="0.2">
      <c r="A163" s="5" t="s">
        <v>540</v>
      </c>
      <c r="B163" s="5">
        <v>1.89761463632081</v>
      </c>
      <c r="C163" s="5">
        <f t="shared" si="2"/>
        <v>3.7259663274542576</v>
      </c>
      <c r="D163" s="11">
        <v>2.42186303244219E-5</v>
      </c>
      <c r="E163" s="5" t="s">
        <v>114</v>
      </c>
      <c r="F163" s="5" t="s">
        <v>541</v>
      </c>
      <c r="G163" s="5" t="s">
        <v>542</v>
      </c>
    </row>
    <row r="164" spans="1:7" x14ac:dyDescent="0.2">
      <c r="A164" s="5" t="s">
        <v>543</v>
      </c>
      <c r="B164" s="5">
        <v>1.8902524906173499</v>
      </c>
      <c r="C164" s="5">
        <f t="shared" si="2"/>
        <v>3.7070009647440405</v>
      </c>
      <c r="D164" s="11">
        <v>1.1747202265185301E-22</v>
      </c>
      <c r="E164" s="5" t="s">
        <v>114</v>
      </c>
      <c r="F164" s="5" t="s">
        <v>544</v>
      </c>
      <c r="G164" s="5" t="s">
        <v>116</v>
      </c>
    </row>
    <row r="165" spans="1:7" x14ac:dyDescent="0.2">
      <c r="A165" s="5" t="s">
        <v>545</v>
      </c>
      <c r="B165" s="5">
        <v>1.8850793300875599</v>
      </c>
      <c r="C165" s="5">
        <f t="shared" si="2"/>
        <v>3.693732346169456</v>
      </c>
      <c r="D165" s="11">
        <v>3.7202812604684196E-21</v>
      </c>
      <c r="E165" s="5" t="s">
        <v>114</v>
      </c>
      <c r="F165" s="5" t="s">
        <v>546</v>
      </c>
      <c r="G165" s="5" t="s">
        <v>547</v>
      </c>
    </row>
    <row r="166" spans="1:7" x14ac:dyDescent="0.2">
      <c r="A166" s="5" t="s">
        <v>548</v>
      </c>
      <c r="B166" s="5">
        <v>1.8813785069366</v>
      </c>
      <c r="C166" s="5">
        <f t="shared" si="2"/>
        <v>3.6842692706598346</v>
      </c>
      <c r="D166" s="11">
        <v>2.1013677141081999E-14</v>
      </c>
      <c r="E166" s="5" t="s">
        <v>114</v>
      </c>
      <c r="F166" s="5" t="s">
        <v>549</v>
      </c>
      <c r="G166" s="5" t="s">
        <v>266</v>
      </c>
    </row>
    <row r="167" spans="1:7" x14ac:dyDescent="0.2">
      <c r="A167" s="5" t="s">
        <v>550</v>
      </c>
      <c r="B167" s="5">
        <v>1.8748197116723999</v>
      </c>
      <c r="C167" s="5">
        <f t="shared" si="2"/>
        <v>3.667557822880386</v>
      </c>
      <c r="D167" s="11">
        <v>7.2416598720417603E-45</v>
      </c>
      <c r="E167" s="5" t="s">
        <v>114</v>
      </c>
      <c r="F167" s="5" t="s">
        <v>551</v>
      </c>
      <c r="G167" s="5" t="s">
        <v>552</v>
      </c>
    </row>
    <row r="168" spans="1:7" x14ac:dyDescent="0.2">
      <c r="A168" s="5" t="s">
        <v>553</v>
      </c>
      <c r="B168" s="5">
        <v>1.8708134103215801</v>
      </c>
      <c r="C168" s="5">
        <f t="shared" si="2"/>
        <v>3.6573873024792278</v>
      </c>
      <c r="D168" s="11">
        <v>7.5148558912394696E-41</v>
      </c>
      <c r="E168" s="5" t="s">
        <v>114</v>
      </c>
      <c r="F168" s="5" t="s">
        <v>554</v>
      </c>
      <c r="G168" s="5" t="s">
        <v>555</v>
      </c>
    </row>
    <row r="169" spans="1:7" x14ac:dyDescent="0.2">
      <c r="A169" s="5" t="s">
        <v>556</v>
      </c>
      <c r="B169" s="5">
        <v>1.8655895454037399</v>
      </c>
      <c r="C169" s="5">
        <f t="shared" si="2"/>
        <v>3.6441681893524485</v>
      </c>
      <c r="D169" s="11">
        <v>1.9691622421416701E-19</v>
      </c>
      <c r="E169" s="5" t="s">
        <v>114</v>
      </c>
      <c r="F169" s="5" t="s">
        <v>557</v>
      </c>
      <c r="G169" s="5" t="s">
        <v>558</v>
      </c>
    </row>
    <row r="170" spans="1:7" x14ac:dyDescent="0.2">
      <c r="A170" s="5" t="s">
        <v>559</v>
      </c>
      <c r="B170" s="5">
        <v>1.8573078439184001</v>
      </c>
      <c r="C170" s="5">
        <f t="shared" si="2"/>
        <v>3.6233089954086255</v>
      </c>
      <c r="D170" s="11">
        <v>2.5248054797170199E-12</v>
      </c>
      <c r="E170" s="5" t="s">
        <v>114</v>
      </c>
      <c r="F170" s="5" t="s">
        <v>560</v>
      </c>
      <c r="G170" s="5" t="s">
        <v>116</v>
      </c>
    </row>
    <row r="171" spans="1:7" x14ac:dyDescent="0.2">
      <c r="A171" s="5" t="s">
        <v>561</v>
      </c>
      <c r="B171" s="5">
        <v>1.85057551581375</v>
      </c>
      <c r="C171" s="5">
        <f t="shared" si="2"/>
        <v>3.6064402344354756</v>
      </c>
      <c r="D171" s="11">
        <v>5.9863586138523202E-35</v>
      </c>
      <c r="E171" s="5" t="s">
        <v>114</v>
      </c>
      <c r="F171" s="5" t="s">
        <v>562</v>
      </c>
      <c r="G171" s="5" t="s">
        <v>116</v>
      </c>
    </row>
    <row r="172" spans="1:7" x14ac:dyDescent="0.2">
      <c r="A172" s="5" t="s">
        <v>563</v>
      </c>
      <c r="B172" s="5">
        <v>1.84786011672517</v>
      </c>
      <c r="C172" s="5">
        <f t="shared" si="2"/>
        <v>3.5996586804360167</v>
      </c>
      <c r="D172" s="11">
        <v>3.0406110276686402E-22</v>
      </c>
      <c r="E172" s="5" t="s">
        <v>114</v>
      </c>
      <c r="F172" s="5" t="s">
        <v>564</v>
      </c>
      <c r="G172" s="5" t="s">
        <v>565</v>
      </c>
    </row>
    <row r="173" spans="1:7" x14ac:dyDescent="0.2">
      <c r="A173" s="5" t="s">
        <v>566</v>
      </c>
      <c r="B173" s="5">
        <v>1.8370333330975701</v>
      </c>
      <c r="C173" s="5">
        <f t="shared" si="2"/>
        <v>3.5727459558331152</v>
      </c>
      <c r="D173" s="11">
        <v>4.5510496865924299E-36</v>
      </c>
      <c r="E173" s="5" t="s">
        <v>114</v>
      </c>
      <c r="F173" s="5" t="s">
        <v>567</v>
      </c>
      <c r="G173" s="5" t="s">
        <v>568</v>
      </c>
    </row>
    <row r="174" spans="1:7" x14ac:dyDescent="0.2">
      <c r="A174" s="5" t="s">
        <v>569</v>
      </c>
      <c r="B174" s="5">
        <v>1.83123718844538</v>
      </c>
      <c r="C174" s="5">
        <f t="shared" si="2"/>
        <v>3.5584209536053142</v>
      </c>
      <c r="D174" s="11">
        <v>1.37879722996313E-28</v>
      </c>
      <c r="E174" s="5" t="s">
        <v>114</v>
      </c>
      <c r="F174" s="5" t="s">
        <v>570</v>
      </c>
      <c r="G174" s="5" t="s">
        <v>571</v>
      </c>
    </row>
    <row r="175" spans="1:7" x14ac:dyDescent="0.2">
      <c r="A175" s="5" t="s">
        <v>572</v>
      </c>
      <c r="B175" s="5">
        <v>1.8231854331838999</v>
      </c>
      <c r="C175" s="5">
        <f t="shared" si="2"/>
        <v>3.5386165392873838</v>
      </c>
      <c r="D175" s="5">
        <v>5.6398797118966597E-4</v>
      </c>
      <c r="E175" s="5" t="s">
        <v>114</v>
      </c>
      <c r="F175" s="5" t="s">
        <v>573</v>
      </c>
      <c r="G175" s="5" t="s">
        <v>574</v>
      </c>
    </row>
    <row r="176" spans="1:7" x14ac:dyDescent="0.2">
      <c r="A176" s="5" t="s">
        <v>575</v>
      </c>
      <c r="B176" s="5">
        <v>1.8146871226124099</v>
      </c>
      <c r="C176" s="5">
        <f t="shared" si="2"/>
        <v>3.5178333081695889</v>
      </c>
      <c r="D176" s="11">
        <v>2.1036125896132398E-15</v>
      </c>
      <c r="E176" s="5" t="s">
        <v>114</v>
      </c>
      <c r="F176" s="5" t="s">
        <v>576</v>
      </c>
      <c r="G176" s="5" t="s">
        <v>577</v>
      </c>
    </row>
    <row r="177" spans="1:7" x14ac:dyDescent="0.2">
      <c r="A177" s="5" t="s">
        <v>578</v>
      </c>
      <c r="B177" s="5">
        <v>1.8142589038771599</v>
      </c>
      <c r="C177" s="5">
        <f t="shared" si="2"/>
        <v>3.5167893047278489</v>
      </c>
      <c r="D177" s="11">
        <v>2.07490577765981E-19</v>
      </c>
      <c r="E177" s="5" t="s">
        <v>114</v>
      </c>
      <c r="F177" s="5" t="s">
        <v>579</v>
      </c>
      <c r="G177" s="5" t="s">
        <v>580</v>
      </c>
    </row>
    <row r="178" spans="1:7" x14ac:dyDescent="0.2">
      <c r="A178" s="5" t="s">
        <v>581</v>
      </c>
      <c r="B178" s="5">
        <v>1.8111039625074601</v>
      </c>
      <c r="C178" s="5">
        <f t="shared" si="2"/>
        <v>3.5091070567031744</v>
      </c>
      <c r="D178" s="5">
        <v>5.7016598238695702E-3</v>
      </c>
      <c r="E178" s="5" t="s">
        <v>114</v>
      </c>
      <c r="F178" s="5" t="s">
        <v>582</v>
      </c>
      <c r="G178" s="5" t="s">
        <v>116</v>
      </c>
    </row>
    <row r="179" spans="1:7" x14ac:dyDescent="0.2">
      <c r="A179" s="5" t="s">
        <v>583</v>
      </c>
      <c r="B179" s="5">
        <v>1.80068574400124</v>
      </c>
      <c r="C179" s="5">
        <f t="shared" si="2"/>
        <v>3.4838578122863328</v>
      </c>
      <c r="D179" s="11">
        <v>7.1765045438877597E-5</v>
      </c>
      <c r="E179" s="5" t="s">
        <v>114</v>
      </c>
      <c r="F179" s="5" t="s">
        <v>584</v>
      </c>
      <c r="G179" s="5" t="s">
        <v>585</v>
      </c>
    </row>
    <row r="180" spans="1:7" x14ac:dyDescent="0.2">
      <c r="A180" s="5" t="s">
        <v>586</v>
      </c>
      <c r="B180" s="5">
        <v>1.79134081033071</v>
      </c>
      <c r="C180" s="5">
        <f t="shared" si="2"/>
        <v>3.4613643498194442</v>
      </c>
      <c r="D180" s="11">
        <v>1.5987384740239E-16</v>
      </c>
      <c r="E180" s="5" t="s">
        <v>114</v>
      </c>
      <c r="F180" s="5" t="s">
        <v>587</v>
      </c>
      <c r="G180" s="5" t="s">
        <v>588</v>
      </c>
    </row>
    <row r="181" spans="1:7" x14ac:dyDescent="0.2">
      <c r="A181" s="5" t="s">
        <v>589</v>
      </c>
      <c r="B181" s="5">
        <v>1.78643758704807</v>
      </c>
      <c r="C181" s="5">
        <f t="shared" si="2"/>
        <v>3.449620333438034</v>
      </c>
      <c r="D181" s="11">
        <v>3.1297309421866203E-33</v>
      </c>
      <c r="E181" s="5" t="s">
        <v>114</v>
      </c>
      <c r="F181" s="5" t="s">
        <v>590</v>
      </c>
      <c r="G181" s="5" t="s">
        <v>116</v>
      </c>
    </row>
    <row r="182" spans="1:7" x14ac:dyDescent="0.2">
      <c r="A182" s="5" t="s">
        <v>591</v>
      </c>
      <c r="B182" s="5">
        <v>1.7849994674799601</v>
      </c>
      <c r="C182" s="5">
        <f t="shared" si="2"/>
        <v>3.4461833668106725</v>
      </c>
      <c r="D182" s="11">
        <v>4.1123150943636097E-45</v>
      </c>
      <c r="E182" s="5" t="s">
        <v>114</v>
      </c>
      <c r="F182" s="5" t="s">
        <v>592</v>
      </c>
      <c r="G182" s="5" t="s">
        <v>116</v>
      </c>
    </row>
    <row r="183" spans="1:7" x14ac:dyDescent="0.2">
      <c r="A183" s="5" t="s">
        <v>593</v>
      </c>
      <c r="B183" s="5">
        <v>1.78289650252564</v>
      </c>
      <c r="C183" s="5">
        <f t="shared" si="2"/>
        <v>3.4411636480117158</v>
      </c>
      <c r="D183" s="11">
        <v>7.1757217781544505E-5</v>
      </c>
      <c r="E183" s="5" t="s">
        <v>114</v>
      </c>
      <c r="F183" s="5" t="s">
        <v>594</v>
      </c>
      <c r="G183" s="5" t="s">
        <v>116</v>
      </c>
    </row>
    <row r="184" spans="1:7" x14ac:dyDescent="0.2">
      <c r="A184" s="5" t="s">
        <v>595</v>
      </c>
      <c r="B184" s="5">
        <v>1.78284558474411</v>
      </c>
      <c r="C184" s="5">
        <f t="shared" si="2"/>
        <v>3.4410421993881974</v>
      </c>
      <c r="D184" s="11">
        <v>4.4156272688041E-5</v>
      </c>
      <c r="E184" s="5" t="s">
        <v>114</v>
      </c>
      <c r="F184" s="5" t="s">
        <v>596</v>
      </c>
      <c r="G184" s="5" t="s">
        <v>236</v>
      </c>
    </row>
    <row r="185" spans="1:7" x14ac:dyDescent="0.2">
      <c r="A185" s="5" t="s">
        <v>597</v>
      </c>
      <c r="B185" s="5">
        <v>1.78034338702169</v>
      </c>
      <c r="C185" s="5">
        <f t="shared" si="2"/>
        <v>3.4350792582780407</v>
      </c>
      <c r="D185" s="5">
        <v>1.09097920543833E-4</v>
      </c>
      <c r="E185" s="5" t="s">
        <v>114</v>
      </c>
      <c r="F185" s="5" t="s">
        <v>598</v>
      </c>
      <c r="G185" s="5" t="s">
        <v>222</v>
      </c>
    </row>
    <row r="186" spans="1:7" x14ac:dyDescent="0.2">
      <c r="A186" s="5" t="s">
        <v>599</v>
      </c>
      <c r="B186" s="5">
        <v>1.7755597900673199</v>
      </c>
      <c r="C186" s="5">
        <f t="shared" si="2"/>
        <v>3.4237083017371681</v>
      </c>
      <c r="D186" s="11">
        <v>2.5052735881418902E-18</v>
      </c>
      <c r="E186" s="5" t="s">
        <v>114</v>
      </c>
      <c r="F186" s="5" t="s">
        <v>600</v>
      </c>
      <c r="G186" s="5" t="s">
        <v>601</v>
      </c>
    </row>
    <row r="187" spans="1:7" x14ac:dyDescent="0.2">
      <c r="A187" s="5" t="s">
        <v>602</v>
      </c>
      <c r="B187" s="5">
        <v>1.77481255574925</v>
      </c>
      <c r="C187" s="5">
        <f t="shared" si="2"/>
        <v>3.4219354739048451</v>
      </c>
      <c r="D187" s="11">
        <v>1.02560491863017E-35</v>
      </c>
      <c r="E187" s="5" t="s">
        <v>114</v>
      </c>
      <c r="F187" s="5" t="s">
        <v>603</v>
      </c>
      <c r="G187" s="5" t="s">
        <v>604</v>
      </c>
    </row>
    <row r="188" spans="1:7" x14ac:dyDescent="0.2">
      <c r="A188" s="5" t="s">
        <v>605</v>
      </c>
      <c r="B188" s="5">
        <v>1.76715038195532</v>
      </c>
      <c r="C188" s="5">
        <f t="shared" si="2"/>
        <v>3.4038097018626554</v>
      </c>
      <c r="D188" s="11">
        <v>2.5984454920997801E-52</v>
      </c>
      <c r="E188" s="5" t="s">
        <v>114</v>
      </c>
      <c r="F188" s="5" t="s">
        <v>606</v>
      </c>
      <c r="G188" s="5" t="s">
        <v>607</v>
      </c>
    </row>
    <row r="189" spans="1:7" x14ac:dyDescent="0.2">
      <c r="A189" s="5" t="s">
        <v>608</v>
      </c>
      <c r="B189" s="5">
        <v>1.76674655483424</v>
      </c>
      <c r="C189" s="5">
        <f t="shared" si="2"/>
        <v>3.4028570692720916</v>
      </c>
      <c r="D189" s="11">
        <v>8.9151102435800294E-5</v>
      </c>
      <c r="E189" s="5" t="s">
        <v>114</v>
      </c>
      <c r="F189" s="5" t="s">
        <v>609</v>
      </c>
      <c r="G189" s="5" t="s">
        <v>116</v>
      </c>
    </row>
    <row r="190" spans="1:7" x14ac:dyDescent="0.2">
      <c r="A190" s="5" t="s">
        <v>610</v>
      </c>
      <c r="B190" s="5">
        <v>1.76527591448097</v>
      </c>
      <c r="C190" s="5">
        <f t="shared" si="2"/>
        <v>3.3993900655119216</v>
      </c>
      <c r="D190" s="11">
        <v>5.1687517401035603E-18</v>
      </c>
      <c r="E190" s="5" t="s">
        <v>114</v>
      </c>
      <c r="F190" s="5" t="s">
        <v>611</v>
      </c>
      <c r="G190" s="5" t="s">
        <v>612</v>
      </c>
    </row>
    <row r="191" spans="1:7" x14ac:dyDescent="0.2">
      <c r="A191" s="5" t="s">
        <v>613</v>
      </c>
      <c r="B191" s="5">
        <v>1.75560777418782</v>
      </c>
      <c r="C191" s="5">
        <f t="shared" si="2"/>
        <v>3.3766854047027919</v>
      </c>
      <c r="D191" s="11">
        <v>1.5182571026726201E-24</v>
      </c>
      <c r="E191" s="5" t="s">
        <v>114</v>
      </c>
      <c r="F191" s="5" t="s">
        <v>614</v>
      </c>
      <c r="G191" s="5" t="s">
        <v>615</v>
      </c>
    </row>
    <row r="192" spans="1:7" x14ac:dyDescent="0.2">
      <c r="A192" s="5" t="s">
        <v>616</v>
      </c>
      <c r="B192" s="5">
        <v>1.7528412645612901</v>
      </c>
      <c r="C192" s="5">
        <f t="shared" si="2"/>
        <v>3.3702164827296248</v>
      </c>
      <c r="D192" s="11">
        <v>3.6449060435233497E-26</v>
      </c>
      <c r="E192" s="5" t="s">
        <v>114</v>
      </c>
      <c r="F192" s="5" t="s">
        <v>617</v>
      </c>
      <c r="G192" s="5" t="s">
        <v>618</v>
      </c>
    </row>
    <row r="193" spans="1:7" x14ac:dyDescent="0.2">
      <c r="A193" s="5" t="s">
        <v>619</v>
      </c>
      <c r="B193" s="5">
        <v>1.7510987921208601</v>
      </c>
      <c r="C193" s="5">
        <f t="shared" si="2"/>
        <v>3.3661484266111694</v>
      </c>
      <c r="D193" s="5">
        <v>1.6671089386133E-3</v>
      </c>
      <c r="E193" s="5" t="s">
        <v>114</v>
      </c>
      <c r="F193" s="5" t="s">
        <v>620</v>
      </c>
      <c r="G193" s="5" t="s">
        <v>116</v>
      </c>
    </row>
    <row r="194" spans="1:7" x14ac:dyDescent="0.2">
      <c r="A194" s="5" t="s">
        <v>621</v>
      </c>
      <c r="B194" s="5">
        <v>1.75108572055627</v>
      </c>
      <c r="C194" s="5">
        <f t="shared" si="2"/>
        <v>3.3661179277004525</v>
      </c>
      <c r="D194" s="5">
        <v>1.1225185984964901E-3</v>
      </c>
      <c r="E194" s="5" t="s">
        <v>114</v>
      </c>
      <c r="F194" s="5" t="s">
        <v>622</v>
      </c>
      <c r="G194" s="5" t="s">
        <v>623</v>
      </c>
    </row>
    <row r="195" spans="1:7" x14ac:dyDescent="0.2">
      <c r="A195" s="5" t="s">
        <v>624</v>
      </c>
      <c r="B195" s="5">
        <v>1.74777297371792</v>
      </c>
      <c r="C195" s="5">
        <f t="shared" si="2"/>
        <v>3.3583974439469673</v>
      </c>
      <c r="D195" s="11">
        <v>1.9657142409036399E-13</v>
      </c>
      <c r="E195" s="5" t="s">
        <v>114</v>
      </c>
      <c r="F195" s="5" t="s">
        <v>625</v>
      </c>
      <c r="G195" s="5" t="s">
        <v>626</v>
      </c>
    </row>
    <row r="196" spans="1:7" x14ac:dyDescent="0.2">
      <c r="A196" s="5" t="s">
        <v>627</v>
      </c>
      <c r="B196" s="5">
        <v>1.73967430672146</v>
      </c>
      <c r="C196" s="5">
        <f t="shared" ref="C196:C259" si="3">2^B196</f>
        <v>3.3395976671527876</v>
      </c>
      <c r="D196" s="11">
        <v>1.4317292352916599E-10</v>
      </c>
      <c r="E196" s="5" t="s">
        <v>114</v>
      </c>
      <c r="F196" s="5" t="s">
        <v>628</v>
      </c>
      <c r="G196" s="5" t="s">
        <v>629</v>
      </c>
    </row>
    <row r="197" spans="1:7" x14ac:dyDescent="0.2">
      <c r="A197" s="5" t="s">
        <v>630</v>
      </c>
      <c r="B197" s="5">
        <v>1.7373643940594601</v>
      </c>
      <c r="C197" s="5">
        <f t="shared" si="3"/>
        <v>3.334254884103621</v>
      </c>
      <c r="D197" s="11">
        <v>8.0539511641149698E-32</v>
      </c>
      <c r="E197" s="5" t="s">
        <v>114</v>
      </c>
      <c r="F197" s="5" t="s">
        <v>631</v>
      </c>
      <c r="G197" s="5" t="s">
        <v>632</v>
      </c>
    </row>
    <row r="198" spans="1:7" x14ac:dyDescent="0.2">
      <c r="A198" s="5" t="s">
        <v>633</v>
      </c>
      <c r="B198" s="5">
        <v>1.7288879476733401</v>
      </c>
      <c r="C198" s="5">
        <f t="shared" si="3"/>
        <v>3.3147221576129549</v>
      </c>
      <c r="D198" s="11">
        <v>1.9423957612237699E-35</v>
      </c>
      <c r="E198" s="5" t="s">
        <v>114</v>
      </c>
      <c r="F198" s="5" t="s">
        <v>634</v>
      </c>
      <c r="G198" s="5" t="s">
        <v>116</v>
      </c>
    </row>
    <row r="199" spans="1:7" x14ac:dyDescent="0.2">
      <c r="A199" s="5" t="s">
        <v>635</v>
      </c>
      <c r="B199" s="5">
        <v>1.72416541269482</v>
      </c>
      <c r="C199" s="5">
        <f t="shared" si="3"/>
        <v>3.303889446605373</v>
      </c>
      <c r="D199" s="11">
        <v>3.38330424272809E-26</v>
      </c>
      <c r="E199" s="5" t="s">
        <v>114</v>
      </c>
      <c r="F199" s="5" t="s">
        <v>636</v>
      </c>
      <c r="G199" s="5" t="s">
        <v>637</v>
      </c>
    </row>
    <row r="200" spans="1:7" x14ac:dyDescent="0.2">
      <c r="A200" s="5" t="s">
        <v>638</v>
      </c>
      <c r="B200" s="5">
        <v>1.7220888179570999</v>
      </c>
      <c r="C200" s="5">
        <f t="shared" si="3"/>
        <v>3.299137296001565</v>
      </c>
      <c r="D200" s="11">
        <v>1.53033917733456E-44</v>
      </c>
      <c r="E200" s="5" t="s">
        <v>114</v>
      </c>
      <c r="F200" s="5" t="s">
        <v>639</v>
      </c>
      <c r="G200" s="5" t="s">
        <v>640</v>
      </c>
    </row>
    <row r="201" spans="1:7" x14ac:dyDescent="0.2">
      <c r="A201" s="5" t="s">
        <v>641</v>
      </c>
      <c r="B201" s="5">
        <v>1.71688049248369</v>
      </c>
      <c r="C201" s="5">
        <f t="shared" si="3"/>
        <v>3.2872484344099173</v>
      </c>
      <c r="D201" s="11">
        <v>2.4521914816030701E-24</v>
      </c>
      <c r="E201" s="5" t="s">
        <v>114</v>
      </c>
      <c r="F201" s="5" t="s">
        <v>642</v>
      </c>
      <c r="G201" s="5" t="s">
        <v>643</v>
      </c>
    </row>
    <row r="202" spans="1:7" x14ac:dyDescent="0.2">
      <c r="A202" s="5" t="s">
        <v>644</v>
      </c>
      <c r="B202" s="5">
        <v>1.71523628769387</v>
      </c>
      <c r="C202" s="5">
        <f t="shared" si="3"/>
        <v>3.2835041705737411</v>
      </c>
      <c r="D202" s="11">
        <v>4.8385549678541198E-12</v>
      </c>
      <c r="E202" s="5" t="s">
        <v>114</v>
      </c>
      <c r="F202" s="5" t="s">
        <v>645</v>
      </c>
      <c r="G202" s="5" t="s">
        <v>646</v>
      </c>
    </row>
    <row r="203" spans="1:7" x14ac:dyDescent="0.2">
      <c r="A203" s="5" t="s">
        <v>647</v>
      </c>
      <c r="B203" s="5">
        <v>1.71404387727773</v>
      </c>
      <c r="C203" s="5">
        <f t="shared" si="3"/>
        <v>3.280791423328703</v>
      </c>
      <c r="D203" s="11">
        <v>1.41577857618154E-29</v>
      </c>
      <c r="E203" s="5" t="s">
        <v>114</v>
      </c>
      <c r="F203" s="5" t="s">
        <v>648</v>
      </c>
      <c r="G203" s="5" t="s">
        <v>116</v>
      </c>
    </row>
    <row r="204" spans="1:7" x14ac:dyDescent="0.2">
      <c r="A204" s="5" t="s">
        <v>649</v>
      </c>
      <c r="B204" s="5">
        <v>1.7138876756127599</v>
      </c>
      <c r="C204" s="5">
        <f t="shared" si="3"/>
        <v>3.2804362288303972</v>
      </c>
      <c r="D204" s="11">
        <v>1.0979808691854301E-38</v>
      </c>
      <c r="E204" s="5" t="s">
        <v>114</v>
      </c>
      <c r="F204" s="5" t="s">
        <v>650</v>
      </c>
      <c r="G204" s="5" t="s">
        <v>651</v>
      </c>
    </row>
    <row r="205" spans="1:7" x14ac:dyDescent="0.2">
      <c r="A205" s="5" t="s">
        <v>652</v>
      </c>
      <c r="B205" s="5">
        <v>1.7118739280559501</v>
      </c>
      <c r="C205" s="5">
        <f t="shared" si="3"/>
        <v>3.2758605132327623</v>
      </c>
      <c r="D205" s="11">
        <v>2.8205265984433802E-38</v>
      </c>
      <c r="E205" s="5" t="s">
        <v>114</v>
      </c>
      <c r="F205" s="5" t="s">
        <v>653</v>
      </c>
      <c r="G205" s="5" t="s">
        <v>654</v>
      </c>
    </row>
    <row r="206" spans="1:7" x14ac:dyDescent="0.2">
      <c r="A206" s="5" t="s">
        <v>655</v>
      </c>
      <c r="B206" s="5">
        <v>1.7116412105407099</v>
      </c>
      <c r="C206" s="5">
        <f t="shared" si="3"/>
        <v>3.2753321350140658</v>
      </c>
      <c r="D206" s="11">
        <v>4.93616088762278E-36</v>
      </c>
      <c r="E206" s="5" t="s">
        <v>114</v>
      </c>
      <c r="F206" s="5" t="s">
        <v>656</v>
      </c>
      <c r="G206" s="5" t="s">
        <v>657</v>
      </c>
    </row>
    <row r="207" spans="1:7" x14ac:dyDescent="0.2">
      <c r="A207" s="5" t="s">
        <v>658</v>
      </c>
      <c r="B207" s="5">
        <v>1.7060244403318601</v>
      </c>
      <c r="C207" s="5">
        <f t="shared" si="3"/>
        <v>3.2626052438582667</v>
      </c>
      <c r="D207" s="11">
        <v>1.3735054030164301E-26</v>
      </c>
      <c r="E207" s="5" t="s">
        <v>114</v>
      </c>
      <c r="F207" s="5" t="s">
        <v>659</v>
      </c>
      <c r="G207" s="5" t="s">
        <v>660</v>
      </c>
    </row>
    <row r="208" spans="1:7" x14ac:dyDescent="0.2">
      <c r="A208" s="5" t="s">
        <v>661</v>
      </c>
      <c r="B208" s="5">
        <v>1.7039238077102801</v>
      </c>
      <c r="C208" s="5">
        <f t="shared" si="3"/>
        <v>3.2578581921967968</v>
      </c>
      <c r="D208" s="11">
        <v>1.5316599066358999E-31</v>
      </c>
      <c r="E208" s="5" t="s">
        <v>114</v>
      </c>
      <c r="F208" s="5" t="s">
        <v>662</v>
      </c>
      <c r="G208" s="5" t="s">
        <v>663</v>
      </c>
    </row>
    <row r="209" spans="1:7" x14ac:dyDescent="0.2">
      <c r="A209" s="5" t="s">
        <v>664</v>
      </c>
      <c r="B209" s="5">
        <v>1.70064760503708</v>
      </c>
      <c r="C209" s="5">
        <f t="shared" si="3"/>
        <v>3.25046834644411</v>
      </c>
      <c r="D209" s="11">
        <v>1.4241030200049899E-32</v>
      </c>
      <c r="E209" s="5" t="s">
        <v>114</v>
      </c>
      <c r="F209" s="5" t="s">
        <v>665</v>
      </c>
      <c r="G209" s="5" t="s">
        <v>666</v>
      </c>
    </row>
    <row r="210" spans="1:7" x14ac:dyDescent="0.2">
      <c r="A210" s="5" t="s">
        <v>667</v>
      </c>
      <c r="B210" s="5">
        <v>1.6995196987438801</v>
      </c>
      <c r="C210" s="5">
        <f t="shared" si="3"/>
        <v>3.247928106935964</v>
      </c>
      <c r="D210" s="11">
        <v>2.7137893900396701E-5</v>
      </c>
      <c r="E210" s="5" t="s">
        <v>114</v>
      </c>
      <c r="F210" s="5" t="s">
        <v>668</v>
      </c>
      <c r="G210" s="5" t="s">
        <v>669</v>
      </c>
    </row>
    <row r="211" spans="1:7" x14ac:dyDescent="0.2">
      <c r="A211" s="5" t="s">
        <v>670</v>
      </c>
      <c r="B211" s="5">
        <v>1.6989514799602301</v>
      </c>
      <c r="C211" s="5">
        <f t="shared" si="3"/>
        <v>3.2466491322992943</v>
      </c>
      <c r="D211" s="11">
        <v>6.7606420407960504E-45</v>
      </c>
      <c r="E211" s="5" t="s">
        <v>114</v>
      </c>
      <c r="F211" s="5" t="s">
        <v>671</v>
      </c>
      <c r="G211" s="5" t="s">
        <v>672</v>
      </c>
    </row>
    <row r="212" spans="1:7" x14ac:dyDescent="0.2">
      <c r="A212" s="5" t="s">
        <v>673</v>
      </c>
      <c r="B212" s="5">
        <v>1.69500499409567</v>
      </c>
      <c r="C212" s="5">
        <f t="shared" si="3"/>
        <v>3.2377800742100424</v>
      </c>
      <c r="D212" s="11">
        <v>1.1885794217179599E-20</v>
      </c>
      <c r="E212" s="5" t="s">
        <v>114</v>
      </c>
      <c r="F212" s="5" t="s">
        <v>674</v>
      </c>
      <c r="G212" s="5" t="s">
        <v>675</v>
      </c>
    </row>
    <row r="213" spans="1:7" x14ac:dyDescent="0.2">
      <c r="A213" s="5" t="s">
        <v>676</v>
      </c>
      <c r="B213" s="5">
        <v>1.6933245543874</v>
      </c>
      <c r="C213" s="5">
        <f t="shared" si="3"/>
        <v>3.2340109292944215</v>
      </c>
      <c r="D213" s="11">
        <v>4.3537142664849303E-19</v>
      </c>
      <c r="E213" s="5" t="s">
        <v>114</v>
      </c>
      <c r="F213" s="5" t="s">
        <v>677</v>
      </c>
      <c r="G213" s="5" t="s">
        <v>678</v>
      </c>
    </row>
    <row r="214" spans="1:7" x14ac:dyDescent="0.2">
      <c r="A214" s="5" t="s">
        <v>679</v>
      </c>
      <c r="B214" s="5">
        <v>1.69313238122675</v>
      </c>
      <c r="C214" s="5">
        <f t="shared" si="3"/>
        <v>3.233580173872443</v>
      </c>
      <c r="D214" s="11">
        <v>4.0868237646488599E-20</v>
      </c>
      <c r="E214" s="5" t="s">
        <v>114</v>
      </c>
      <c r="F214" s="5" t="s">
        <v>680</v>
      </c>
      <c r="G214" s="5" t="s">
        <v>116</v>
      </c>
    </row>
    <row r="215" spans="1:7" x14ac:dyDescent="0.2">
      <c r="A215" s="5" t="s">
        <v>681</v>
      </c>
      <c r="B215" s="5">
        <v>1.6918057140498099</v>
      </c>
      <c r="C215" s="5">
        <f t="shared" si="3"/>
        <v>3.2306080191710351</v>
      </c>
      <c r="D215" s="11">
        <v>1.0533160470498201E-16</v>
      </c>
      <c r="E215" s="5" t="s">
        <v>114</v>
      </c>
      <c r="F215" s="5" t="s">
        <v>682</v>
      </c>
      <c r="G215" s="5" t="s">
        <v>683</v>
      </c>
    </row>
    <row r="216" spans="1:7" x14ac:dyDescent="0.2">
      <c r="A216" s="5" t="s">
        <v>684</v>
      </c>
      <c r="B216" s="5">
        <v>1.6917931413267</v>
      </c>
      <c r="C216" s="5">
        <f t="shared" si="3"/>
        <v>3.2305798653603093</v>
      </c>
      <c r="D216" s="5">
        <v>1.06626015774915E-3</v>
      </c>
      <c r="E216" s="5" t="s">
        <v>114</v>
      </c>
      <c r="F216" s="5" t="s">
        <v>685</v>
      </c>
      <c r="G216" s="5" t="s">
        <v>116</v>
      </c>
    </row>
    <row r="217" spans="1:7" x14ac:dyDescent="0.2">
      <c r="A217" s="5" t="s">
        <v>686</v>
      </c>
      <c r="B217" s="5">
        <v>1.6872529110577601</v>
      </c>
      <c r="C217" s="5">
        <f t="shared" si="3"/>
        <v>3.2204290569873222</v>
      </c>
      <c r="D217" s="11">
        <v>3.9985409752863099E-24</v>
      </c>
      <c r="E217" s="5" t="s">
        <v>114</v>
      </c>
      <c r="F217" s="5" t="s">
        <v>687</v>
      </c>
      <c r="G217" s="5" t="s">
        <v>116</v>
      </c>
    </row>
    <row r="218" spans="1:7" x14ac:dyDescent="0.2">
      <c r="A218" s="5" t="s">
        <v>688</v>
      </c>
      <c r="B218" s="5">
        <v>1.6825117365912201</v>
      </c>
      <c r="C218" s="5">
        <f t="shared" si="3"/>
        <v>3.2098630300886226</v>
      </c>
      <c r="D218" s="11">
        <v>6.8204034708960702E-20</v>
      </c>
      <c r="E218" s="5" t="s">
        <v>114</v>
      </c>
      <c r="F218" s="5" t="s">
        <v>689</v>
      </c>
      <c r="G218" s="5" t="s">
        <v>222</v>
      </c>
    </row>
    <row r="219" spans="1:7" x14ac:dyDescent="0.2">
      <c r="A219" s="5" t="s">
        <v>690</v>
      </c>
      <c r="B219" s="5">
        <v>1.67649081282422</v>
      </c>
      <c r="C219" s="5">
        <f t="shared" si="3"/>
        <v>3.1964949460789454</v>
      </c>
      <c r="D219" s="11">
        <v>5.6993376093982598E-5</v>
      </c>
      <c r="E219" s="5" t="s">
        <v>114</v>
      </c>
      <c r="F219" s="5" t="s">
        <v>691</v>
      </c>
      <c r="G219" s="5" t="s">
        <v>116</v>
      </c>
    </row>
    <row r="220" spans="1:7" x14ac:dyDescent="0.2">
      <c r="A220" s="5" t="s">
        <v>692</v>
      </c>
      <c r="B220" s="5">
        <v>1.67607106270193</v>
      </c>
      <c r="C220" s="5">
        <f t="shared" si="3"/>
        <v>3.1955650655856283</v>
      </c>
      <c r="D220" s="5">
        <v>2.5905407822244199E-3</v>
      </c>
      <c r="E220" s="5" t="s">
        <v>114</v>
      </c>
      <c r="F220" s="5" t="s">
        <v>693</v>
      </c>
      <c r="G220" s="5" t="s">
        <v>694</v>
      </c>
    </row>
    <row r="221" spans="1:7" x14ac:dyDescent="0.2">
      <c r="A221" s="5" t="s">
        <v>695</v>
      </c>
      <c r="B221" s="5">
        <v>1.6705061298474599</v>
      </c>
      <c r="C221" s="5">
        <f t="shared" si="3"/>
        <v>3.1832624991844742</v>
      </c>
      <c r="D221" s="5">
        <v>4.1446839892159398E-3</v>
      </c>
      <c r="E221" s="5" t="s">
        <v>114</v>
      </c>
      <c r="F221" s="5" t="s">
        <v>696</v>
      </c>
      <c r="G221" s="5" t="s">
        <v>697</v>
      </c>
    </row>
    <row r="222" spans="1:7" x14ac:dyDescent="0.2">
      <c r="A222" s="5" t="s">
        <v>698</v>
      </c>
      <c r="B222" s="5">
        <v>1.66919162089997</v>
      </c>
      <c r="C222" s="5">
        <f t="shared" si="3"/>
        <v>3.1803633963379454</v>
      </c>
      <c r="D222" s="11">
        <v>3.1234032559657099E-8</v>
      </c>
      <c r="E222" s="5" t="s">
        <v>114</v>
      </c>
      <c r="F222" s="5" t="s">
        <v>699</v>
      </c>
      <c r="G222" s="5" t="s">
        <v>700</v>
      </c>
    </row>
    <row r="223" spans="1:7" x14ac:dyDescent="0.2">
      <c r="A223" s="5" t="s">
        <v>701</v>
      </c>
      <c r="B223" s="5">
        <v>1.66688819711415</v>
      </c>
      <c r="C223" s="5">
        <f t="shared" si="3"/>
        <v>3.1752896424055459</v>
      </c>
      <c r="D223" s="11">
        <v>2.88568710465741E-19</v>
      </c>
      <c r="E223" s="5" t="s">
        <v>114</v>
      </c>
      <c r="F223" s="5" t="s">
        <v>702</v>
      </c>
      <c r="G223" s="5" t="s">
        <v>116</v>
      </c>
    </row>
    <row r="224" spans="1:7" x14ac:dyDescent="0.2">
      <c r="A224" s="5" t="s">
        <v>703</v>
      </c>
      <c r="B224" s="5">
        <v>1.66510434708579</v>
      </c>
      <c r="C224" s="5">
        <f t="shared" si="3"/>
        <v>3.1713659163459207</v>
      </c>
      <c r="D224" s="11">
        <v>6.42435706094261E-6</v>
      </c>
      <c r="E224" s="5" t="s">
        <v>114</v>
      </c>
      <c r="F224" s="5" t="s">
        <v>704</v>
      </c>
      <c r="G224" s="5" t="s">
        <v>705</v>
      </c>
    </row>
    <row r="225" spans="1:7" x14ac:dyDescent="0.2">
      <c r="A225" s="5" t="s">
        <v>706</v>
      </c>
      <c r="B225" s="5">
        <v>1.6628713071553001</v>
      </c>
      <c r="C225" s="5">
        <f t="shared" si="3"/>
        <v>3.1664609928055927</v>
      </c>
      <c r="D225" s="11">
        <v>7.6101813423101903E-8</v>
      </c>
      <c r="E225" s="5" t="s">
        <v>114</v>
      </c>
      <c r="F225" s="5" t="s">
        <v>707</v>
      </c>
      <c r="G225" s="5" t="s">
        <v>708</v>
      </c>
    </row>
    <row r="226" spans="1:7" x14ac:dyDescent="0.2">
      <c r="A226" s="5" t="s">
        <v>709</v>
      </c>
      <c r="B226" s="5">
        <v>1.662669967574</v>
      </c>
      <c r="C226" s="5">
        <f t="shared" si="3"/>
        <v>3.1660191187933946</v>
      </c>
      <c r="D226" s="11">
        <v>2.7475466757812698E-16</v>
      </c>
      <c r="E226" s="5" t="s">
        <v>114</v>
      </c>
      <c r="F226" s="5" t="s">
        <v>710</v>
      </c>
      <c r="G226" s="5" t="s">
        <v>116</v>
      </c>
    </row>
    <row r="227" spans="1:7" x14ac:dyDescent="0.2">
      <c r="A227" s="5" t="s">
        <v>711</v>
      </c>
      <c r="B227" s="5">
        <v>1.66040266203646</v>
      </c>
      <c r="C227" s="5">
        <f t="shared" si="3"/>
        <v>3.1610473854878864</v>
      </c>
      <c r="D227" s="11">
        <v>5.9040367480500598E-39</v>
      </c>
      <c r="E227" s="5" t="s">
        <v>114</v>
      </c>
      <c r="F227" s="5" t="s">
        <v>712</v>
      </c>
      <c r="G227" s="5" t="s">
        <v>713</v>
      </c>
    </row>
    <row r="228" spans="1:7" x14ac:dyDescent="0.2">
      <c r="A228" s="5" t="s">
        <v>714</v>
      </c>
      <c r="B228" s="5">
        <v>1.6600966153288499</v>
      </c>
      <c r="C228" s="5">
        <f t="shared" si="3"/>
        <v>3.1603768865176378</v>
      </c>
      <c r="D228" s="11">
        <v>3.3967718687105702E-17</v>
      </c>
      <c r="E228" s="5" t="s">
        <v>114</v>
      </c>
      <c r="F228" s="5" t="s">
        <v>715</v>
      </c>
      <c r="G228" s="5" t="s">
        <v>716</v>
      </c>
    </row>
    <row r="229" spans="1:7" x14ac:dyDescent="0.2">
      <c r="A229" s="5" t="s">
        <v>717</v>
      </c>
      <c r="B229" s="5">
        <v>1.6583742486299</v>
      </c>
      <c r="C229" s="5">
        <f t="shared" si="3"/>
        <v>3.1566061104522989</v>
      </c>
      <c r="D229" s="5">
        <v>1.03510547360866E-3</v>
      </c>
      <c r="E229" s="5" t="s">
        <v>114</v>
      </c>
      <c r="F229" s="5" t="s">
        <v>718</v>
      </c>
      <c r="G229" s="5" t="s">
        <v>116</v>
      </c>
    </row>
    <row r="230" spans="1:7" x14ac:dyDescent="0.2">
      <c r="A230" s="5" t="s">
        <v>719</v>
      </c>
      <c r="B230" s="5">
        <v>1.6573462701996899</v>
      </c>
      <c r="C230" s="5">
        <f t="shared" si="3"/>
        <v>3.1543577023635976</v>
      </c>
      <c r="D230" s="11">
        <v>3.2038033569495903E-10</v>
      </c>
      <c r="E230" s="5" t="s">
        <v>114</v>
      </c>
      <c r="F230" s="5" t="s">
        <v>720</v>
      </c>
      <c r="G230" s="5" t="s">
        <v>233</v>
      </c>
    </row>
    <row r="231" spans="1:7" x14ac:dyDescent="0.2">
      <c r="A231" s="5" t="s">
        <v>721</v>
      </c>
      <c r="B231" s="5">
        <v>1.6571146476065199</v>
      </c>
      <c r="C231" s="5">
        <f t="shared" si="3"/>
        <v>3.1538513154674002</v>
      </c>
      <c r="D231" s="11">
        <v>3.4302099357854402E-11</v>
      </c>
      <c r="E231" s="5" t="s">
        <v>114</v>
      </c>
      <c r="F231" s="5" t="s">
        <v>722</v>
      </c>
      <c r="G231" s="5" t="s">
        <v>660</v>
      </c>
    </row>
    <row r="232" spans="1:7" x14ac:dyDescent="0.2">
      <c r="A232" s="5" t="s">
        <v>723</v>
      </c>
      <c r="B232" s="5">
        <v>1.6538046688786101</v>
      </c>
      <c r="C232" s="5">
        <f t="shared" si="3"/>
        <v>3.1466237210667263</v>
      </c>
      <c r="D232" s="5">
        <v>1.17105321403775E-2</v>
      </c>
      <c r="E232" s="5" t="s">
        <v>114</v>
      </c>
      <c r="F232" s="5" t="s">
        <v>724</v>
      </c>
      <c r="G232" s="5" t="s">
        <v>725</v>
      </c>
    </row>
    <row r="233" spans="1:7" x14ac:dyDescent="0.2">
      <c r="A233" s="5" t="s">
        <v>726</v>
      </c>
      <c r="B233" s="5">
        <v>1.6483969338117399</v>
      </c>
      <c r="C233" s="5">
        <f t="shared" si="3"/>
        <v>3.1348511318849241</v>
      </c>
      <c r="D233" s="11">
        <v>6.0874742458117404E-39</v>
      </c>
      <c r="E233" s="5" t="s">
        <v>114</v>
      </c>
      <c r="F233" s="5" t="s">
        <v>727</v>
      </c>
      <c r="G233" s="5" t="s">
        <v>728</v>
      </c>
    </row>
    <row r="234" spans="1:7" x14ac:dyDescent="0.2">
      <c r="A234" s="5" t="s">
        <v>729</v>
      </c>
      <c r="B234" s="5">
        <v>1.6461151613598299</v>
      </c>
      <c r="C234" s="5">
        <f t="shared" si="3"/>
        <v>3.1298969571554198</v>
      </c>
      <c r="D234" s="11">
        <v>2.0722555995843599E-14</v>
      </c>
      <c r="E234" s="5" t="s">
        <v>114</v>
      </c>
      <c r="F234" s="5" t="s">
        <v>730</v>
      </c>
      <c r="G234" s="5" t="s">
        <v>731</v>
      </c>
    </row>
    <row r="235" spans="1:7" x14ac:dyDescent="0.2">
      <c r="A235" s="5" t="s">
        <v>732</v>
      </c>
      <c r="B235" s="5">
        <v>1.6446690534511901</v>
      </c>
      <c r="C235" s="5">
        <f t="shared" si="3"/>
        <v>3.126761227888645</v>
      </c>
      <c r="D235" s="11">
        <v>3.4079228307790599E-6</v>
      </c>
      <c r="E235" s="5" t="s">
        <v>114</v>
      </c>
      <c r="F235" s="5" t="s">
        <v>733</v>
      </c>
      <c r="G235" s="5" t="s">
        <v>116</v>
      </c>
    </row>
    <row r="236" spans="1:7" x14ac:dyDescent="0.2">
      <c r="A236" s="5" t="s">
        <v>734</v>
      </c>
      <c r="B236" s="5">
        <v>1.64347803864764</v>
      </c>
      <c r="C236" s="5">
        <f t="shared" si="3"/>
        <v>3.1241809998794081</v>
      </c>
      <c r="D236" s="11">
        <v>2.1923284292981199E-38</v>
      </c>
      <c r="E236" s="5" t="s">
        <v>114</v>
      </c>
      <c r="F236" s="5" t="s">
        <v>735</v>
      </c>
      <c r="G236" s="5" t="s">
        <v>736</v>
      </c>
    </row>
    <row r="237" spans="1:7" x14ac:dyDescent="0.2">
      <c r="A237" s="5" t="s">
        <v>737</v>
      </c>
      <c r="B237" s="5">
        <v>1.6359190181321299</v>
      </c>
      <c r="C237" s="5">
        <f t="shared" si="3"/>
        <v>3.1078546190461651</v>
      </c>
      <c r="D237" s="11">
        <v>9.16467855963063E-28</v>
      </c>
      <c r="E237" s="5" t="s">
        <v>114</v>
      </c>
      <c r="F237" s="5" t="s">
        <v>738</v>
      </c>
      <c r="G237" s="5" t="s">
        <v>739</v>
      </c>
    </row>
    <row r="238" spans="1:7" x14ac:dyDescent="0.2">
      <c r="A238" s="5" t="s">
        <v>740</v>
      </c>
      <c r="B238" s="5">
        <v>1.62670656429837</v>
      </c>
      <c r="C238" s="5">
        <f t="shared" si="3"/>
        <v>3.0880723726959731</v>
      </c>
      <c r="D238" s="11">
        <v>1.3450029494860099E-32</v>
      </c>
      <c r="E238" s="5" t="s">
        <v>114</v>
      </c>
      <c r="F238" s="5" t="s">
        <v>741</v>
      </c>
      <c r="G238" s="5" t="s">
        <v>742</v>
      </c>
    </row>
    <row r="239" spans="1:7" x14ac:dyDescent="0.2">
      <c r="A239" s="5" t="s">
        <v>743</v>
      </c>
      <c r="B239" s="5">
        <v>1.6236271119257299</v>
      </c>
      <c r="C239" s="5">
        <f t="shared" si="3"/>
        <v>3.0814878696739978</v>
      </c>
      <c r="D239" s="11">
        <v>1.36631674498159E-15</v>
      </c>
      <c r="E239" s="5" t="s">
        <v>114</v>
      </c>
      <c r="F239" s="5" t="s">
        <v>744</v>
      </c>
      <c r="G239" s="5" t="s">
        <v>745</v>
      </c>
    </row>
    <row r="240" spans="1:7" x14ac:dyDescent="0.2">
      <c r="A240" s="5" t="s">
        <v>746</v>
      </c>
      <c r="B240" s="5">
        <v>1.6195843903893901</v>
      </c>
      <c r="C240" s="5">
        <f t="shared" si="3"/>
        <v>3.0728650083151465</v>
      </c>
      <c r="D240" s="11">
        <v>1.75026897349807E-17</v>
      </c>
      <c r="E240" s="5" t="s">
        <v>114</v>
      </c>
      <c r="F240" s="5" t="s">
        <v>747</v>
      </c>
      <c r="G240" s="5" t="s">
        <v>748</v>
      </c>
    </row>
    <row r="241" spans="1:7" x14ac:dyDescent="0.2">
      <c r="A241" s="5" t="s">
        <v>749</v>
      </c>
      <c r="B241" s="5">
        <v>1.6168293581044799</v>
      </c>
      <c r="C241" s="5">
        <f t="shared" si="3"/>
        <v>3.0670025329889667</v>
      </c>
      <c r="D241" s="11">
        <v>1.63161804754198E-31</v>
      </c>
      <c r="E241" s="5" t="s">
        <v>114</v>
      </c>
      <c r="F241" s="5" t="s">
        <v>750</v>
      </c>
      <c r="G241" s="5" t="s">
        <v>751</v>
      </c>
    </row>
    <row r="242" spans="1:7" x14ac:dyDescent="0.2">
      <c r="A242" s="5" t="s">
        <v>752</v>
      </c>
      <c r="B242" s="5">
        <v>1.61595991932808</v>
      </c>
      <c r="C242" s="5">
        <f t="shared" si="3"/>
        <v>3.0651547637015364</v>
      </c>
      <c r="D242" s="11">
        <v>8.0925506156490102E-14</v>
      </c>
      <c r="E242" s="5" t="s">
        <v>114</v>
      </c>
      <c r="F242" s="5" t="s">
        <v>753</v>
      </c>
      <c r="G242" s="5" t="s">
        <v>754</v>
      </c>
    </row>
    <row r="243" spans="1:7" x14ac:dyDescent="0.2">
      <c r="A243" s="5" t="s">
        <v>755</v>
      </c>
      <c r="B243" s="5">
        <v>1.60551888393566</v>
      </c>
      <c r="C243" s="5">
        <f t="shared" si="3"/>
        <v>3.0430517826266428</v>
      </c>
      <c r="D243" s="11">
        <v>1.8566455710123901E-26</v>
      </c>
      <c r="E243" s="5" t="s">
        <v>114</v>
      </c>
      <c r="F243" s="5" t="s">
        <v>756</v>
      </c>
      <c r="G243" s="5" t="s">
        <v>757</v>
      </c>
    </row>
    <row r="244" spans="1:7" x14ac:dyDescent="0.2">
      <c r="A244" s="5" t="s">
        <v>758</v>
      </c>
      <c r="B244" s="5">
        <v>1.6007138870595901</v>
      </c>
      <c r="C244" s="5">
        <f t="shared" si="3"/>
        <v>3.0329335446409775</v>
      </c>
      <c r="D244" s="11">
        <v>4.2908902797426597E-6</v>
      </c>
      <c r="E244" s="5" t="s">
        <v>114</v>
      </c>
      <c r="F244" s="5" t="s">
        <v>759</v>
      </c>
      <c r="G244" s="5" t="s">
        <v>116</v>
      </c>
    </row>
    <row r="245" spans="1:7" x14ac:dyDescent="0.2">
      <c r="A245" s="5" t="s">
        <v>760</v>
      </c>
      <c r="B245" s="5">
        <v>1.60051882909229</v>
      </c>
      <c r="C245" s="5">
        <f t="shared" si="3"/>
        <v>3.0325235079776158</v>
      </c>
      <c r="D245" s="5">
        <v>1.68979193949519E-4</v>
      </c>
      <c r="E245" s="5" t="s">
        <v>114</v>
      </c>
      <c r="F245" s="5" t="s">
        <v>761</v>
      </c>
      <c r="G245" s="5" t="s">
        <v>116</v>
      </c>
    </row>
    <row r="246" spans="1:7" x14ac:dyDescent="0.2">
      <c r="A246" s="5" t="s">
        <v>762</v>
      </c>
      <c r="B246" s="5">
        <v>1.5989180151325699</v>
      </c>
      <c r="C246" s="5">
        <f t="shared" si="3"/>
        <v>3.0291604870036899</v>
      </c>
      <c r="D246" s="11">
        <v>7.7133734029696999E-45</v>
      </c>
      <c r="E246" s="5" t="s">
        <v>114</v>
      </c>
      <c r="F246" s="5" t="s">
        <v>763</v>
      </c>
      <c r="G246" s="5" t="s">
        <v>764</v>
      </c>
    </row>
    <row r="247" spans="1:7" x14ac:dyDescent="0.2">
      <c r="A247" s="5" t="s">
        <v>765</v>
      </c>
      <c r="B247" s="5">
        <v>1.5933766722210201</v>
      </c>
      <c r="C247" s="5">
        <f t="shared" si="3"/>
        <v>3.0175478999652783</v>
      </c>
      <c r="D247" s="11">
        <v>1.5035498780122899E-14</v>
      </c>
      <c r="E247" s="5" t="s">
        <v>114</v>
      </c>
      <c r="F247" s="5" t="s">
        <v>766</v>
      </c>
      <c r="G247" s="5" t="s">
        <v>116</v>
      </c>
    </row>
    <row r="248" spans="1:7" x14ac:dyDescent="0.2">
      <c r="A248" s="5" t="s">
        <v>767</v>
      </c>
      <c r="B248" s="5">
        <v>1.5928558999205</v>
      </c>
      <c r="C248" s="5">
        <f t="shared" si="3"/>
        <v>3.0164588466824895</v>
      </c>
      <c r="D248" s="5">
        <v>4.53356359123411E-4</v>
      </c>
      <c r="E248" s="5" t="s">
        <v>114</v>
      </c>
      <c r="F248" s="5" t="s">
        <v>768</v>
      </c>
      <c r="G248" s="5" t="s">
        <v>116</v>
      </c>
    </row>
    <row r="249" spans="1:7" x14ac:dyDescent="0.2">
      <c r="A249" s="5" t="s">
        <v>769</v>
      </c>
      <c r="B249" s="5">
        <v>1.5921851976588099</v>
      </c>
      <c r="C249" s="5">
        <f t="shared" si="3"/>
        <v>3.0150568348152946</v>
      </c>
      <c r="D249" s="11">
        <v>2.3681362135528201E-7</v>
      </c>
      <c r="E249" s="5" t="s">
        <v>114</v>
      </c>
      <c r="F249" s="5" t="s">
        <v>770</v>
      </c>
      <c r="G249" s="5" t="s">
        <v>771</v>
      </c>
    </row>
    <row r="250" spans="1:7" x14ac:dyDescent="0.2">
      <c r="A250" s="5" t="s">
        <v>772</v>
      </c>
      <c r="B250" s="5">
        <v>1.59210226013186</v>
      </c>
      <c r="C250" s="5">
        <f t="shared" si="3"/>
        <v>3.0148835104724565</v>
      </c>
      <c r="D250" s="11">
        <v>5.1254486910476401E-32</v>
      </c>
      <c r="E250" s="5" t="s">
        <v>114</v>
      </c>
      <c r="F250" s="5" t="s">
        <v>773</v>
      </c>
      <c r="G250" s="5" t="s">
        <v>774</v>
      </c>
    </row>
    <row r="251" spans="1:7" x14ac:dyDescent="0.2">
      <c r="A251" s="5" t="s">
        <v>775</v>
      </c>
      <c r="B251" s="5">
        <v>1.59200658193614</v>
      </c>
      <c r="C251" s="5">
        <f t="shared" si="3"/>
        <v>3.0146835728269594</v>
      </c>
      <c r="D251" s="11">
        <v>2.0889249033112898E-31</v>
      </c>
      <c r="E251" s="5" t="s">
        <v>114</v>
      </c>
      <c r="F251" s="5" t="s">
        <v>776</v>
      </c>
      <c r="G251" s="5" t="s">
        <v>777</v>
      </c>
    </row>
    <row r="252" spans="1:7" x14ac:dyDescent="0.2">
      <c r="A252" s="5" t="s">
        <v>778</v>
      </c>
      <c r="B252" s="5">
        <v>1.59034123148206</v>
      </c>
      <c r="C252" s="5">
        <f t="shared" si="3"/>
        <v>3.0112056319161558</v>
      </c>
      <c r="D252" s="11">
        <v>1.9401947912705899E-14</v>
      </c>
      <c r="E252" s="5" t="s">
        <v>114</v>
      </c>
      <c r="F252" s="5" t="s">
        <v>779</v>
      </c>
      <c r="G252" s="5" t="s">
        <v>116</v>
      </c>
    </row>
    <row r="253" spans="1:7" x14ac:dyDescent="0.2">
      <c r="A253" s="5" t="s">
        <v>780</v>
      </c>
      <c r="B253" s="5">
        <v>1.59029536460053</v>
      </c>
      <c r="C253" s="5">
        <f t="shared" si="3"/>
        <v>3.0111098996840591</v>
      </c>
      <c r="D253" s="11">
        <v>5.45752242653675E-32</v>
      </c>
      <c r="E253" s="5" t="s">
        <v>114</v>
      </c>
      <c r="F253" s="5" t="s">
        <v>781</v>
      </c>
      <c r="G253" s="5" t="s">
        <v>782</v>
      </c>
    </row>
    <row r="254" spans="1:7" x14ac:dyDescent="0.2">
      <c r="A254" s="5" t="s">
        <v>783</v>
      </c>
      <c r="B254" s="5">
        <v>1.5880796725083099</v>
      </c>
      <c r="C254" s="5">
        <f t="shared" si="3"/>
        <v>3.0064889842228513</v>
      </c>
      <c r="D254" s="11">
        <v>6.3758353169259504E-26</v>
      </c>
      <c r="E254" s="5" t="s">
        <v>114</v>
      </c>
      <c r="F254" s="5" t="s">
        <v>784</v>
      </c>
      <c r="G254" s="5" t="s">
        <v>785</v>
      </c>
    </row>
    <row r="255" spans="1:7" x14ac:dyDescent="0.2">
      <c r="A255" s="5" t="s">
        <v>786</v>
      </c>
      <c r="B255" s="5">
        <v>1.58807593003197</v>
      </c>
      <c r="C255" s="5">
        <f t="shared" si="3"/>
        <v>3.0064811851392079</v>
      </c>
      <c r="D255" s="5">
        <v>2.5578608459057298E-2</v>
      </c>
      <c r="E255" s="5" t="s">
        <v>114</v>
      </c>
      <c r="F255" s="5" t="s">
        <v>787</v>
      </c>
      <c r="G255" s="5" t="s">
        <v>788</v>
      </c>
    </row>
    <row r="256" spans="1:7" x14ac:dyDescent="0.2">
      <c r="A256" s="5" t="s">
        <v>789</v>
      </c>
      <c r="B256" s="5">
        <v>1.5846853159118699</v>
      </c>
      <c r="C256" s="5">
        <f t="shared" si="3"/>
        <v>2.9994236657601312</v>
      </c>
      <c r="D256" s="11">
        <v>5.3767648643865104E-22</v>
      </c>
      <c r="E256" s="5" t="s">
        <v>114</v>
      </c>
      <c r="F256" s="5" t="s">
        <v>790</v>
      </c>
      <c r="G256" s="5" t="s">
        <v>791</v>
      </c>
    </row>
    <row r="257" spans="1:7" x14ac:dyDescent="0.2">
      <c r="A257" s="5" t="s">
        <v>792</v>
      </c>
      <c r="B257" s="5">
        <v>1.5826184682956099</v>
      </c>
      <c r="C257" s="5">
        <f t="shared" si="3"/>
        <v>2.9951296792205784</v>
      </c>
      <c r="D257" s="11">
        <v>6.5342286031851298E-6</v>
      </c>
      <c r="E257" s="5" t="s">
        <v>114</v>
      </c>
      <c r="F257" s="5" t="s">
        <v>793</v>
      </c>
      <c r="G257" s="5" t="s">
        <v>116</v>
      </c>
    </row>
    <row r="258" spans="1:7" x14ac:dyDescent="0.2">
      <c r="A258" s="5" t="s">
        <v>794</v>
      </c>
      <c r="B258" s="5">
        <v>1.57702082801884</v>
      </c>
      <c r="C258" s="5">
        <f t="shared" si="3"/>
        <v>2.98353112596042</v>
      </c>
      <c r="D258" s="11">
        <v>2.1241039531968102E-6</v>
      </c>
      <c r="E258" s="5" t="s">
        <v>114</v>
      </c>
      <c r="F258" s="5" t="s">
        <v>795</v>
      </c>
      <c r="G258" s="5" t="s">
        <v>116</v>
      </c>
    </row>
    <row r="259" spans="1:7" x14ac:dyDescent="0.2">
      <c r="A259" s="5" t="s">
        <v>796</v>
      </c>
      <c r="B259" s="5">
        <v>1.5750782116400901</v>
      </c>
      <c r="C259" s="5">
        <f t="shared" si="3"/>
        <v>2.9795164479426233</v>
      </c>
      <c r="D259" s="11">
        <v>2.4282108888781001E-14</v>
      </c>
      <c r="E259" s="5" t="s">
        <v>114</v>
      </c>
      <c r="F259" s="5" t="s">
        <v>797</v>
      </c>
      <c r="G259" s="5" t="s">
        <v>798</v>
      </c>
    </row>
    <row r="260" spans="1:7" x14ac:dyDescent="0.2">
      <c r="A260" s="5" t="s">
        <v>799</v>
      </c>
      <c r="B260" s="5">
        <v>1.5733816606659701</v>
      </c>
      <c r="C260" s="5">
        <f t="shared" ref="C260:C323" si="4">2^B260</f>
        <v>2.9760147165483279</v>
      </c>
      <c r="D260" s="11">
        <v>1.2964079024861099E-27</v>
      </c>
      <c r="E260" s="5" t="s">
        <v>114</v>
      </c>
      <c r="F260" s="5" t="s">
        <v>800</v>
      </c>
      <c r="G260" s="5" t="s">
        <v>801</v>
      </c>
    </row>
    <row r="261" spans="1:7" x14ac:dyDescent="0.2">
      <c r="A261" s="5" t="s">
        <v>802</v>
      </c>
      <c r="B261" s="5">
        <v>1.5727660383742901</v>
      </c>
      <c r="C261" s="5">
        <f t="shared" si="4"/>
        <v>2.9747450718144335</v>
      </c>
      <c r="D261" s="11">
        <v>8.8506086795156299E-35</v>
      </c>
      <c r="E261" s="5" t="s">
        <v>114</v>
      </c>
      <c r="F261" s="5" t="s">
        <v>803</v>
      </c>
      <c r="G261" s="5" t="s">
        <v>804</v>
      </c>
    </row>
    <row r="262" spans="1:7" x14ac:dyDescent="0.2">
      <c r="A262" s="5" t="s">
        <v>805</v>
      </c>
      <c r="B262" s="5">
        <v>1.57077526730714</v>
      </c>
      <c r="C262" s="5">
        <f t="shared" si="4"/>
        <v>2.970643059794619</v>
      </c>
      <c r="D262" s="11">
        <v>3.5641679464727798E-17</v>
      </c>
      <c r="E262" s="5" t="s">
        <v>114</v>
      </c>
      <c r="F262" s="5" t="s">
        <v>806</v>
      </c>
      <c r="G262" s="5" t="s">
        <v>807</v>
      </c>
    </row>
    <row r="263" spans="1:7" x14ac:dyDescent="0.2">
      <c r="A263" s="5" t="s">
        <v>808</v>
      </c>
      <c r="B263" s="5">
        <v>1.5700595195084099</v>
      </c>
      <c r="C263" s="5">
        <f t="shared" si="4"/>
        <v>2.9691696341388654</v>
      </c>
      <c r="D263" s="11">
        <v>1.7129406637907901E-14</v>
      </c>
      <c r="E263" s="5" t="s">
        <v>114</v>
      </c>
      <c r="F263" s="5" t="s">
        <v>809</v>
      </c>
      <c r="G263" s="5" t="s">
        <v>810</v>
      </c>
    </row>
    <row r="264" spans="1:7" x14ac:dyDescent="0.2">
      <c r="A264" s="5" t="s">
        <v>811</v>
      </c>
      <c r="B264" s="5">
        <v>1.5689119778838201</v>
      </c>
      <c r="C264" s="5">
        <f t="shared" si="4"/>
        <v>2.9668088503829586</v>
      </c>
      <c r="D264" s="11">
        <v>2.9534767728011102E-12</v>
      </c>
      <c r="E264" s="5" t="s">
        <v>114</v>
      </c>
      <c r="F264" s="5" t="s">
        <v>812</v>
      </c>
      <c r="G264" s="5" t="s">
        <v>813</v>
      </c>
    </row>
    <row r="265" spans="1:7" x14ac:dyDescent="0.2">
      <c r="A265" s="5" t="s">
        <v>814</v>
      </c>
      <c r="B265" s="5">
        <v>1.56388608215034</v>
      </c>
      <c r="C265" s="5">
        <f t="shared" si="4"/>
        <v>2.9564914033403871</v>
      </c>
      <c r="D265" s="11">
        <v>4.9339951097409403E-17</v>
      </c>
      <c r="E265" s="5" t="s">
        <v>114</v>
      </c>
      <c r="F265" s="5" t="s">
        <v>815</v>
      </c>
      <c r="G265" s="5" t="s">
        <v>816</v>
      </c>
    </row>
    <row r="266" spans="1:7" x14ac:dyDescent="0.2">
      <c r="A266" s="5" t="s">
        <v>817</v>
      </c>
      <c r="B266" s="5">
        <v>1.5634017077593401</v>
      </c>
      <c r="C266" s="5">
        <f t="shared" si="4"/>
        <v>2.9554989494195456</v>
      </c>
      <c r="D266" s="11">
        <v>3.3738767949071E-25</v>
      </c>
      <c r="E266" s="5" t="s">
        <v>114</v>
      </c>
      <c r="F266" s="5" t="s">
        <v>818</v>
      </c>
      <c r="G266" s="5" t="s">
        <v>819</v>
      </c>
    </row>
    <row r="267" spans="1:7" x14ac:dyDescent="0.2">
      <c r="A267" s="5" t="s">
        <v>820</v>
      </c>
      <c r="B267" s="5">
        <v>1.5605783614617199</v>
      </c>
      <c r="C267" s="5">
        <f t="shared" si="4"/>
        <v>2.9497207099897165</v>
      </c>
      <c r="D267" s="11">
        <v>2.0822871576686E-8</v>
      </c>
      <c r="E267" s="5" t="s">
        <v>114</v>
      </c>
      <c r="F267" s="5" t="s">
        <v>821</v>
      </c>
      <c r="G267" s="5" t="s">
        <v>822</v>
      </c>
    </row>
    <row r="268" spans="1:7" x14ac:dyDescent="0.2">
      <c r="A268" s="5" t="s">
        <v>823</v>
      </c>
      <c r="B268" s="5">
        <v>1.5599716232243801</v>
      </c>
      <c r="C268" s="5">
        <f t="shared" si="4"/>
        <v>2.9484804395185651</v>
      </c>
      <c r="D268" s="11">
        <v>2.41457829670763E-28</v>
      </c>
      <c r="E268" s="5" t="s">
        <v>114</v>
      </c>
      <c r="F268" s="5" t="s">
        <v>824</v>
      </c>
      <c r="G268" s="5" t="s">
        <v>825</v>
      </c>
    </row>
    <row r="269" spans="1:7" x14ac:dyDescent="0.2">
      <c r="A269" s="5" t="s">
        <v>826</v>
      </c>
      <c r="B269" s="5">
        <v>1.55837804302475</v>
      </c>
      <c r="C269" s="5">
        <f t="shared" si="4"/>
        <v>2.9452253884894781</v>
      </c>
      <c r="D269" s="11">
        <v>1.5566717230154301E-14</v>
      </c>
      <c r="E269" s="5" t="s">
        <v>114</v>
      </c>
      <c r="F269" s="5" t="s">
        <v>827</v>
      </c>
      <c r="G269" s="5" t="s">
        <v>828</v>
      </c>
    </row>
    <row r="270" spans="1:7" x14ac:dyDescent="0.2">
      <c r="A270" s="5" t="s">
        <v>829</v>
      </c>
      <c r="B270" s="5">
        <v>1.5580308773359699</v>
      </c>
      <c r="C270" s="5">
        <f t="shared" si="4"/>
        <v>2.9445167437945581</v>
      </c>
      <c r="D270" s="11">
        <v>2.05492632017488E-23</v>
      </c>
      <c r="E270" s="5" t="s">
        <v>114</v>
      </c>
      <c r="F270" s="5" t="s">
        <v>830</v>
      </c>
      <c r="G270" s="5" t="s">
        <v>831</v>
      </c>
    </row>
    <row r="271" spans="1:7" x14ac:dyDescent="0.2">
      <c r="A271" s="5" t="s">
        <v>832</v>
      </c>
      <c r="B271" s="5">
        <v>1.55768388764869</v>
      </c>
      <c r="C271" s="5">
        <f t="shared" si="4"/>
        <v>2.9438086287349443</v>
      </c>
      <c r="D271" s="11">
        <v>4.9110228059507E-35</v>
      </c>
      <c r="E271" s="5" t="s">
        <v>114</v>
      </c>
      <c r="F271" s="5" t="s">
        <v>833</v>
      </c>
      <c r="G271" s="5" t="s">
        <v>834</v>
      </c>
    </row>
    <row r="272" spans="1:7" x14ac:dyDescent="0.2">
      <c r="A272" s="5" t="s">
        <v>835</v>
      </c>
      <c r="B272" s="5">
        <v>1.55690089412948</v>
      </c>
      <c r="C272" s="5">
        <f t="shared" si="4"/>
        <v>2.9422113696923327</v>
      </c>
      <c r="D272" s="11">
        <v>8.69898775114832E-29</v>
      </c>
      <c r="E272" s="5" t="s">
        <v>114</v>
      </c>
      <c r="F272" s="5" t="s">
        <v>836</v>
      </c>
      <c r="G272" s="5" t="s">
        <v>837</v>
      </c>
    </row>
    <row r="273" spans="1:7" x14ac:dyDescent="0.2">
      <c r="A273" s="5" t="s">
        <v>838</v>
      </c>
      <c r="B273" s="5">
        <v>1.5563616371217801</v>
      </c>
      <c r="C273" s="5">
        <f t="shared" si="4"/>
        <v>2.9411118222713699</v>
      </c>
      <c r="D273" s="11">
        <v>3.9633164414939997E-15</v>
      </c>
      <c r="E273" s="5" t="s">
        <v>114</v>
      </c>
      <c r="F273" s="5" t="s">
        <v>839</v>
      </c>
      <c r="G273" s="5" t="s">
        <v>840</v>
      </c>
    </row>
    <row r="274" spans="1:7" x14ac:dyDescent="0.2">
      <c r="A274" s="5" t="s">
        <v>841</v>
      </c>
      <c r="B274" s="5">
        <v>1.55271109920777</v>
      </c>
      <c r="C274" s="5">
        <f t="shared" si="4"/>
        <v>2.9336791580007726</v>
      </c>
      <c r="D274" s="11">
        <v>1.1062341821158301E-31</v>
      </c>
      <c r="E274" s="5" t="s">
        <v>114</v>
      </c>
      <c r="F274" s="5" t="s">
        <v>842</v>
      </c>
      <c r="G274" s="5" t="s">
        <v>843</v>
      </c>
    </row>
    <row r="275" spans="1:7" x14ac:dyDescent="0.2">
      <c r="A275" s="5" t="s">
        <v>844</v>
      </c>
      <c r="B275" s="5">
        <v>1.5500382793156999</v>
      </c>
      <c r="C275" s="5">
        <f t="shared" si="4"/>
        <v>2.9282490866784388</v>
      </c>
      <c r="D275" s="11">
        <v>2.1474982838206699E-21</v>
      </c>
      <c r="E275" s="5" t="s">
        <v>114</v>
      </c>
      <c r="F275" s="5" t="s">
        <v>845</v>
      </c>
      <c r="G275" s="5" t="s">
        <v>846</v>
      </c>
    </row>
    <row r="276" spans="1:7" x14ac:dyDescent="0.2">
      <c r="A276" s="5" t="s">
        <v>847</v>
      </c>
      <c r="B276" s="5">
        <v>1.5416628706014599</v>
      </c>
      <c r="C276" s="5">
        <f t="shared" si="4"/>
        <v>2.9112987053722863</v>
      </c>
      <c r="D276" s="11">
        <v>2.4927616288281899E-20</v>
      </c>
      <c r="E276" s="5" t="s">
        <v>114</v>
      </c>
      <c r="F276" s="5" t="s">
        <v>848</v>
      </c>
      <c r="G276" s="5" t="s">
        <v>849</v>
      </c>
    </row>
    <row r="277" spans="1:7" x14ac:dyDescent="0.2">
      <c r="A277" s="5" t="s">
        <v>850</v>
      </c>
      <c r="B277" s="5">
        <v>1.54007225287321</v>
      </c>
      <c r="C277" s="5">
        <f t="shared" si="4"/>
        <v>2.9080906736282857</v>
      </c>
      <c r="D277" s="5">
        <v>5.9131344950420998E-3</v>
      </c>
      <c r="E277" s="5" t="s">
        <v>114</v>
      </c>
      <c r="F277" s="5" t="s">
        <v>851</v>
      </c>
      <c r="G277" s="5" t="s">
        <v>612</v>
      </c>
    </row>
    <row r="278" spans="1:7" x14ac:dyDescent="0.2">
      <c r="A278" s="5" t="s">
        <v>852</v>
      </c>
      <c r="B278" s="5">
        <v>1.53498813091775</v>
      </c>
      <c r="C278" s="5">
        <f t="shared" si="4"/>
        <v>2.8978604682530582</v>
      </c>
      <c r="D278" s="11">
        <v>8.0076515031526197E-20</v>
      </c>
      <c r="E278" s="5" t="s">
        <v>114</v>
      </c>
      <c r="F278" s="5" t="s">
        <v>853</v>
      </c>
      <c r="G278" s="5" t="s">
        <v>854</v>
      </c>
    </row>
    <row r="279" spans="1:7" x14ac:dyDescent="0.2">
      <c r="A279" s="5" t="s">
        <v>855</v>
      </c>
      <c r="B279" s="5">
        <v>1.5345680036237901</v>
      </c>
      <c r="C279" s="5">
        <f t="shared" si="4"/>
        <v>2.8970167050254063</v>
      </c>
      <c r="D279" s="11">
        <v>2.2468457291999901E-8</v>
      </c>
      <c r="E279" s="5" t="s">
        <v>114</v>
      </c>
      <c r="F279" s="5" t="s">
        <v>856</v>
      </c>
      <c r="G279" s="5" t="s">
        <v>857</v>
      </c>
    </row>
    <row r="280" spans="1:7" x14ac:dyDescent="0.2">
      <c r="A280" s="5" t="s">
        <v>858</v>
      </c>
      <c r="B280" s="5">
        <v>1.5343762972491499</v>
      </c>
      <c r="C280" s="5">
        <f t="shared" si="4"/>
        <v>2.896631772897504</v>
      </c>
      <c r="D280" s="5">
        <v>9.1864548969622806E-3</v>
      </c>
      <c r="E280" s="5" t="s">
        <v>114</v>
      </c>
      <c r="F280" s="5" t="s">
        <v>859</v>
      </c>
      <c r="G280" s="5" t="s">
        <v>116</v>
      </c>
    </row>
    <row r="281" spans="1:7" x14ac:dyDescent="0.2">
      <c r="A281" s="5" t="s">
        <v>860</v>
      </c>
      <c r="B281" s="5">
        <v>1.53117284205851</v>
      </c>
      <c r="C281" s="5">
        <f t="shared" si="4"/>
        <v>2.8902070363181585</v>
      </c>
      <c r="D281" s="11">
        <v>1.32797332158435E-36</v>
      </c>
      <c r="E281" s="5" t="s">
        <v>114</v>
      </c>
      <c r="F281" s="5" t="s">
        <v>861</v>
      </c>
      <c r="G281" s="5" t="s">
        <v>862</v>
      </c>
    </row>
    <row r="282" spans="1:7" x14ac:dyDescent="0.2">
      <c r="A282" s="5" t="s">
        <v>863</v>
      </c>
      <c r="B282" s="5">
        <v>1.53114610751626</v>
      </c>
      <c r="C282" s="5">
        <f t="shared" si="4"/>
        <v>2.8901534784670471</v>
      </c>
      <c r="D282" s="11">
        <v>1.19866069742098E-22</v>
      </c>
      <c r="E282" s="5" t="s">
        <v>114</v>
      </c>
      <c r="F282" s="5" t="s">
        <v>864</v>
      </c>
      <c r="G282" s="5" t="s">
        <v>865</v>
      </c>
    </row>
    <row r="283" spans="1:7" x14ac:dyDescent="0.2">
      <c r="A283" s="5" t="s">
        <v>866</v>
      </c>
      <c r="B283" s="5">
        <v>1.5309546413238599</v>
      </c>
      <c r="C283" s="5">
        <f t="shared" si="4"/>
        <v>2.8897699393627363</v>
      </c>
      <c r="D283" s="11">
        <v>1.4196288654591399E-12</v>
      </c>
      <c r="E283" s="5" t="s">
        <v>114</v>
      </c>
      <c r="F283" s="5" t="s">
        <v>867</v>
      </c>
      <c r="G283" s="5" t="s">
        <v>868</v>
      </c>
    </row>
    <row r="284" spans="1:7" x14ac:dyDescent="0.2">
      <c r="A284" s="5" t="s">
        <v>869</v>
      </c>
      <c r="B284" s="5">
        <v>1.52812113936198</v>
      </c>
      <c r="C284" s="5">
        <f t="shared" si="4"/>
        <v>2.8840999031445294</v>
      </c>
      <c r="D284" s="5">
        <v>2.0789356431280599E-4</v>
      </c>
      <c r="E284" s="5" t="s">
        <v>114</v>
      </c>
      <c r="F284" s="5" t="s">
        <v>870</v>
      </c>
      <c r="G284" s="5" t="s">
        <v>871</v>
      </c>
    </row>
    <row r="285" spans="1:7" x14ac:dyDescent="0.2">
      <c r="A285" s="5" t="s">
        <v>872</v>
      </c>
      <c r="B285" s="5">
        <v>1.52633412887425</v>
      </c>
      <c r="C285" s="5">
        <f t="shared" si="4"/>
        <v>2.8805296918611059</v>
      </c>
      <c r="D285" s="11">
        <v>3.8972400663167398E-30</v>
      </c>
      <c r="E285" s="5" t="s">
        <v>114</v>
      </c>
      <c r="F285" s="5" t="s">
        <v>873</v>
      </c>
      <c r="G285" s="5" t="s">
        <v>116</v>
      </c>
    </row>
    <row r="286" spans="1:7" x14ac:dyDescent="0.2">
      <c r="A286" s="5" t="s">
        <v>874</v>
      </c>
      <c r="B286" s="5">
        <v>1.51929612434724</v>
      </c>
      <c r="C286" s="5">
        <f t="shared" si="4"/>
        <v>2.8665116141087563</v>
      </c>
      <c r="D286" s="11">
        <v>2.4044953593250299E-23</v>
      </c>
      <c r="E286" s="5" t="s">
        <v>114</v>
      </c>
      <c r="F286" s="5" t="s">
        <v>875</v>
      </c>
      <c r="G286" s="5" t="s">
        <v>876</v>
      </c>
    </row>
    <row r="287" spans="1:7" x14ac:dyDescent="0.2">
      <c r="A287" s="5" t="s">
        <v>877</v>
      </c>
      <c r="B287" s="5">
        <v>1.51877357834307</v>
      </c>
      <c r="C287" s="5">
        <f t="shared" si="4"/>
        <v>2.8654735479115554</v>
      </c>
      <c r="D287" s="11">
        <v>7.2612043100822596E-13</v>
      </c>
      <c r="E287" s="5" t="s">
        <v>114</v>
      </c>
      <c r="F287" s="5" t="s">
        <v>878</v>
      </c>
      <c r="G287" s="5" t="s">
        <v>879</v>
      </c>
    </row>
    <row r="288" spans="1:7" x14ac:dyDescent="0.2">
      <c r="A288" s="5" t="s">
        <v>880</v>
      </c>
      <c r="B288" s="5">
        <v>1.51856077884027</v>
      </c>
      <c r="C288" s="5">
        <f t="shared" si="4"/>
        <v>2.8650509177921224</v>
      </c>
      <c r="D288" s="11">
        <v>4.7886065584984898E-36</v>
      </c>
      <c r="E288" s="5" t="s">
        <v>114</v>
      </c>
      <c r="F288" s="5" t="s">
        <v>881</v>
      </c>
      <c r="G288" s="5" t="s">
        <v>882</v>
      </c>
    </row>
    <row r="289" spans="1:7" x14ac:dyDescent="0.2">
      <c r="A289" s="5" t="s">
        <v>883</v>
      </c>
      <c r="B289" s="5">
        <v>1.5140720440687301</v>
      </c>
      <c r="C289" s="5">
        <f t="shared" si="4"/>
        <v>2.8561505838094354</v>
      </c>
      <c r="D289" s="5">
        <v>4.5230955328238003E-2</v>
      </c>
      <c r="E289" s="5" t="s">
        <v>114</v>
      </c>
      <c r="F289" s="5" t="s">
        <v>884</v>
      </c>
      <c r="G289" s="5" t="s">
        <v>885</v>
      </c>
    </row>
    <row r="290" spans="1:7" x14ac:dyDescent="0.2">
      <c r="A290" s="5" t="s">
        <v>886</v>
      </c>
      <c r="B290" s="5">
        <v>1.51269435300545</v>
      </c>
      <c r="C290" s="5">
        <f t="shared" si="4"/>
        <v>2.8534244255968941</v>
      </c>
      <c r="D290" s="11">
        <v>2.5715497211884E-29</v>
      </c>
      <c r="E290" s="5" t="s">
        <v>114</v>
      </c>
      <c r="F290" s="5" t="s">
        <v>887</v>
      </c>
      <c r="G290" s="5" t="s">
        <v>888</v>
      </c>
    </row>
    <row r="291" spans="1:7" x14ac:dyDescent="0.2">
      <c r="A291" s="5" t="s">
        <v>889</v>
      </c>
      <c r="B291" s="5">
        <v>1.51224514813209</v>
      </c>
      <c r="C291" s="5">
        <f t="shared" si="4"/>
        <v>2.8525361071424897</v>
      </c>
      <c r="D291" s="5">
        <v>1.41909928013762E-3</v>
      </c>
      <c r="E291" s="5" t="s">
        <v>114</v>
      </c>
      <c r="F291" s="5" t="s">
        <v>890</v>
      </c>
      <c r="G291" s="5" t="s">
        <v>891</v>
      </c>
    </row>
    <row r="292" spans="1:7" x14ac:dyDescent="0.2">
      <c r="A292" s="5" t="s">
        <v>892</v>
      </c>
      <c r="B292" s="5">
        <v>1.50866844305491</v>
      </c>
      <c r="C292" s="5">
        <f t="shared" si="4"/>
        <v>2.8454729071054508</v>
      </c>
      <c r="D292" s="11">
        <v>1.2572674931369999E-12</v>
      </c>
      <c r="E292" s="5" t="s">
        <v>114</v>
      </c>
      <c r="F292" s="5" t="s">
        <v>893</v>
      </c>
      <c r="G292" s="5" t="s">
        <v>894</v>
      </c>
    </row>
    <row r="293" spans="1:7" x14ac:dyDescent="0.2">
      <c r="A293" s="5" t="s">
        <v>895</v>
      </c>
      <c r="B293" s="5">
        <v>1.50851058882789</v>
      </c>
      <c r="C293" s="5">
        <f t="shared" si="4"/>
        <v>2.8451615832697215</v>
      </c>
      <c r="D293" s="11">
        <v>4.9757520136937601E-5</v>
      </c>
      <c r="E293" s="5" t="s">
        <v>114</v>
      </c>
      <c r="F293" s="5" t="s">
        <v>896</v>
      </c>
      <c r="G293" s="5" t="s">
        <v>897</v>
      </c>
    </row>
    <row r="294" spans="1:7" x14ac:dyDescent="0.2">
      <c r="A294" s="5" t="s">
        <v>898</v>
      </c>
      <c r="B294" s="5">
        <v>1.50722561839325</v>
      </c>
      <c r="C294" s="5">
        <f t="shared" si="4"/>
        <v>2.8426286010610786</v>
      </c>
      <c r="D294" s="11">
        <v>9.5190302296275201E-21</v>
      </c>
      <c r="E294" s="5" t="s">
        <v>114</v>
      </c>
      <c r="F294" s="5" t="s">
        <v>899</v>
      </c>
      <c r="G294" s="5" t="s">
        <v>900</v>
      </c>
    </row>
    <row r="295" spans="1:7" x14ac:dyDescent="0.2">
      <c r="A295" s="5" t="s">
        <v>901</v>
      </c>
      <c r="B295" s="5">
        <v>1.50703973264617</v>
      </c>
      <c r="C295" s="5">
        <f t="shared" si="4"/>
        <v>2.8422623628151302</v>
      </c>
      <c r="D295" s="11">
        <v>6.6917834378473604E-31</v>
      </c>
      <c r="E295" s="5" t="s">
        <v>114</v>
      </c>
      <c r="F295" s="5" t="s">
        <v>902</v>
      </c>
      <c r="G295" s="5" t="s">
        <v>903</v>
      </c>
    </row>
    <row r="296" spans="1:7" x14ac:dyDescent="0.2">
      <c r="A296" s="5" t="s">
        <v>904</v>
      </c>
      <c r="B296" s="5">
        <v>1.50491587458361</v>
      </c>
      <c r="C296" s="5">
        <f t="shared" si="4"/>
        <v>2.8380812153841322</v>
      </c>
      <c r="D296" s="11">
        <v>3.5910093577387299E-31</v>
      </c>
      <c r="E296" s="5" t="s">
        <v>114</v>
      </c>
      <c r="F296" s="5" t="s">
        <v>905</v>
      </c>
      <c r="G296" s="5" t="s">
        <v>816</v>
      </c>
    </row>
    <row r="297" spans="1:7" x14ac:dyDescent="0.2">
      <c r="A297" s="5" t="s">
        <v>906</v>
      </c>
      <c r="B297" s="5">
        <v>1.5042042204317301</v>
      </c>
      <c r="C297" s="5">
        <f t="shared" si="4"/>
        <v>2.8366815888815653</v>
      </c>
      <c r="D297" s="11">
        <v>1.68452651910961E-19</v>
      </c>
      <c r="E297" s="5" t="s">
        <v>114</v>
      </c>
      <c r="F297" s="5" t="s">
        <v>907</v>
      </c>
      <c r="G297" s="5" t="s">
        <v>908</v>
      </c>
    </row>
    <row r="298" spans="1:7" x14ac:dyDescent="0.2">
      <c r="A298" s="5" t="s">
        <v>909</v>
      </c>
      <c r="B298" s="5">
        <v>1.5041359536395</v>
      </c>
      <c r="C298" s="5">
        <f t="shared" si="4"/>
        <v>2.8365473633068232</v>
      </c>
      <c r="D298" s="11">
        <v>1.11411680122036E-7</v>
      </c>
      <c r="E298" s="5" t="s">
        <v>114</v>
      </c>
      <c r="F298" s="5" t="s">
        <v>910</v>
      </c>
      <c r="G298" s="5" t="s">
        <v>911</v>
      </c>
    </row>
    <row r="299" spans="1:7" x14ac:dyDescent="0.2">
      <c r="A299" s="5" t="s">
        <v>912</v>
      </c>
      <c r="B299" s="5">
        <v>1.5016649309571399</v>
      </c>
      <c r="C299" s="5">
        <f t="shared" si="4"/>
        <v>2.8316931331975996</v>
      </c>
      <c r="D299" s="11">
        <v>4.8591433033946804E-15</v>
      </c>
      <c r="E299" s="5" t="s">
        <v>114</v>
      </c>
      <c r="F299" s="5" t="s">
        <v>913</v>
      </c>
      <c r="G299" s="5" t="s">
        <v>914</v>
      </c>
    </row>
    <row r="300" spans="1:7" x14ac:dyDescent="0.2">
      <c r="A300" s="5" t="s">
        <v>915</v>
      </c>
      <c r="B300" s="5">
        <v>1.4997043938816801</v>
      </c>
      <c r="C300" s="5">
        <f t="shared" si="4"/>
        <v>2.827847643506165</v>
      </c>
      <c r="D300" s="11">
        <v>9.3760740637314998E-11</v>
      </c>
      <c r="E300" s="5" t="s">
        <v>114</v>
      </c>
      <c r="F300" s="5" t="s">
        <v>916</v>
      </c>
      <c r="G300" s="5" t="s">
        <v>917</v>
      </c>
    </row>
    <row r="301" spans="1:7" x14ac:dyDescent="0.2">
      <c r="A301" s="5" t="s">
        <v>918</v>
      </c>
      <c r="B301" s="5">
        <v>1.49940036277241</v>
      </c>
      <c r="C301" s="5">
        <f t="shared" si="4"/>
        <v>2.8272517704724427</v>
      </c>
      <c r="D301" s="11">
        <v>4.6396764009449902E-14</v>
      </c>
      <c r="E301" s="5" t="s">
        <v>114</v>
      </c>
      <c r="F301" s="5" t="s">
        <v>919</v>
      </c>
      <c r="G301" s="5" t="s">
        <v>920</v>
      </c>
    </row>
    <row r="302" spans="1:7" x14ac:dyDescent="0.2">
      <c r="A302" s="5" t="s">
        <v>921</v>
      </c>
      <c r="B302" s="5">
        <v>1.49542958114028</v>
      </c>
      <c r="C302" s="5">
        <f t="shared" si="4"/>
        <v>2.8194809222793249</v>
      </c>
      <c r="D302" s="11">
        <v>3.6258244586071998E-17</v>
      </c>
      <c r="E302" s="5" t="s">
        <v>114</v>
      </c>
      <c r="F302" s="5" t="s">
        <v>922</v>
      </c>
      <c r="G302" s="5" t="s">
        <v>923</v>
      </c>
    </row>
    <row r="303" spans="1:7" x14ac:dyDescent="0.2">
      <c r="A303" s="5" t="s">
        <v>924</v>
      </c>
      <c r="B303" s="5">
        <v>1.49433693132322</v>
      </c>
      <c r="C303" s="5">
        <f t="shared" si="4"/>
        <v>2.8173463485068866</v>
      </c>
      <c r="D303" s="11">
        <v>1.20959464048182E-8</v>
      </c>
      <c r="E303" s="5" t="s">
        <v>114</v>
      </c>
      <c r="F303" s="5" t="s">
        <v>925</v>
      </c>
      <c r="G303" s="5" t="s">
        <v>255</v>
      </c>
    </row>
    <row r="304" spans="1:7" x14ac:dyDescent="0.2">
      <c r="A304" s="5" t="s">
        <v>926</v>
      </c>
      <c r="B304" s="5">
        <v>1.49383577867037</v>
      </c>
      <c r="C304" s="5">
        <f t="shared" si="4"/>
        <v>2.8163678496878659</v>
      </c>
      <c r="D304" s="11">
        <v>4.0868237646488599E-20</v>
      </c>
      <c r="E304" s="5" t="s">
        <v>114</v>
      </c>
      <c r="F304" s="5" t="s">
        <v>927</v>
      </c>
      <c r="G304" s="5" t="s">
        <v>116</v>
      </c>
    </row>
    <row r="305" spans="1:7" x14ac:dyDescent="0.2">
      <c r="A305" s="5" t="s">
        <v>928</v>
      </c>
      <c r="B305" s="5">
        <v>1.4933715726003201</v>
      </c>
      <c r="C305" s="5">
        <f t="shared" si="4"/>
        <v>2.8154617921328833</v>
      </c>
      <c r="D305" s="11">
        <v>5.7977125767014198E-10</v>
      </c>
      <c r="E305" s="5" t="s">
        <v>114</v>
      </c>
      <c r="F305" s="5" t="s">
        <v>929</v>
      </c>
      <c r="G305" s="5" t="s">
        <v>930</v>
      </c>
    </row>
    <row r="306" spans="1:7" x14ac:dyDescent="0.2">
      <c r="A306" s="5" t="s">
        <v>931</v>
      </c>
      <c r="B306" s="5">
        <v>1.4905461351062901</v>
      </c>
      <c r="C306" s="5">
        <f t="shared" si="4"/>
        <v>2.8099532636194686</v>
      </c>
      <c r="D306" s="11">
        <v>1.4704381519630099E-7</v>
      </c>
      <c r="E306" s="5" t="s">
        <v>114</v>
      </c>
      <c r="F306" s="5" t="s">
        <v>932</v>
      </c>
      <c r="G306" s="5" t="s">
        <v>933</v>
      </c>
    </row>
    <row r="307" spans="1:7" x14ac:dyDescent="0.2">
      <c r="A307" s="5" t="s">
        <v>934</v>
      </c>
      <c r="B307" s="5">
        <v>1.4855222874718199</v>
      </c>
      <c r="C307" s="5">
        <f t="shared" si="4"/>
        <v>2.8001852766385325</v>
      </c>
      <c r="D307" s="5">
        <v>1.7361910660755001E-3</v>
      </c>
      <c r="E307" s="5" t="s">
        <v>114</v>
      </c>
      <c r="F307" s="5" t="s">
        <v>935</v>
      </c>
      <c r="G307" s="5" t="s">
        <v>936</v>
      </c>
    </row>
    <row r="308" spans="1:7" x14ac:dyDescent="0.2">
      <c r="A308" s="5" t="s">
        <v>937</v>
      </c>
      <c r="B308" s="5">
        <v>1.4836017986893699</v>
      </c>
      <c r="C308" s="5">
        <f t="shared" si="4"/>
        <v>2.7964602020491922</v>
      </c>
      <c r="D308" s="11">
        <v>1.57566573131058E-30</v>
      </c>
      <c r="E308" s="5" t="s">
        <v>114</v>
      </c>
      <c r="F308" s="5" t="s">
        <v>938</v>
      </c>
      <c r="G308" s="5" t="s">
        <v>116</v>
      </c>
    </row>
    <row r="309" spans="1:7" x14ac:dyDescent="0.2">
      <c r="A309" s="5" t="s">
        <v>939</v>
      </c>
      <c r="B309" s="5">
        <v>1.4834108163297099</v>
      </c>
      <c r="C309" s="5">
        <f t="shared" si="4"/>
        <v>2.7960900342698558</v>
      </c>
      <c r="D309" s="11">
        <v>6.0355198862149997E-22</v>
      </c>
      <c r="E309" s="5" t="s">
        <v>114</v>
      </c>
      <c r="F309" s="5" t="s">
        <v>940</v>
      </c>
      <c r="G309" s="5" t="s">
        <v>941</v>
      </c>
    </row>
    <row r="310" spans="1:7" x14ac:dyDescent="0.2">
      <c r="A310" s="5" t="s">
        <v>942</v>
      </c>
      <c r="B310" s="5">
        <v>1.48201382672222</v>
      </c>
      <c r="C310" s="5">
        <f t="shared" si="4"/>
        <v>2.7933838364673678</v>
      </c>
      <c r="D310" s="11">
        <v>3.5666576885748702E-18</v>
      </c>
      <c r="E310" s="5" t="s">
        <v>114</v>
      </c>
      <c r="F310" s="5" t="s">
        <v>943</v>
      </c>
      <c r="G310" s="5" t="s">
        <v>944</v>
      </c>
    </row>
    <row r="311" spans="1:7" x14ac:dyDescent="0.2">
      <c r="A311" s="5" t="s">
        <v>945</v>
      </c>
      <c r="B311" s="5">
        <v>1.4810637230822701</v>
      </c>
      <c r="C311" s="5">
        <f t="shared" si="4"/>
        <v>2.7915448265902061</v>
      </c>
      <c r="D311" s="11">
        <v>4.2618660491044704E-21</v>
      </c>
      <c r="E311" s="5" t="s">
        <v>114</v>
      </c>
      <c r="F311" s="5" t="s">
        <v>946</v>
      </c>
      <c r="G311" s="5" t="s">
        <v>947</v>
      </c>
    </row>
    <row r="312" spans="1:7" x14ac:dyDescent="0.2">
      <c r="A312" s="5" t="s">
        <v>948</v>
      </c>
      <c r="B312" s="5">
        <v>1.4744263320300199</v>
      </c>
      <c r="C312" s="5">
        <f t="shared" si="4"/>
        <v>2.7787312954455183</v>
      </c>
      <c r="D312" s="11">
        <v>5.1661052073587399E-23</v>
      </c>
      <c r="E312" s="5" t="s">
        <v>114</v>
      </c>
      <c r="F312" s="5" t="s">
        <v>949</v>
      </c>
      <c r="G312" s="5" t="s">
        <v>950</v>
      </c>
    </row>
    <row r="313" spans="1:7" x14ac:dyDescent="0.2">
      <c r="A313" s="5" t="s">
        <v>951</v>
      </c>
      <c r="B313" s="5">
        <v>1.4728489226954899</v>
      </c>
      <c r="C313" s="5">
        <f t="shared" si="4"/>
        <v>2.775694755366247</v>
      </c>
      <c r="D313" s="11">
        <v>4.3953757280001503E-12</v>
      </c>
      <c r="E313" s="5" t="s">
        <v>114</v>
      </c>
      <c r="F313" s="5" t="s">
        <v>952</v>
      </c>
      <c r="G313" s="5" t="s">
        <v>953</v>
      </c>
    </row>
    <row r="314" spans="1:7" x14ac:dyDescent="0.2">
      <c r="A314" s="5" t="s">
        <v>954</v>
      </c>
      <c r="B314" s="5">
        <v>1.4688079700107299</v>
      </c>
      <c r="C314" s="5">
        <f t="shared" si="4"/>
        <v>2.7679309820025173</v>
      </c>
      <c r="D314" s="11">
        <v>3.50859917195601E-28</v>
      </c>
      <c r="E314" s="5" t="s">
        <v>114</v>
      </c>
      <c r="F314" s="5" t="s">
        <v>955</v>
      </c>
      <c r="G314" s="5" t="s">
        <v>810</v>
      </c>
    </row>
    <row r="315" spans="1:7" x14ac:dyDescent="0.2">
      <c r="A315" s="5" t="s">
        <v>956</v>
      </c>
      <c r="B315" s="5">
        <v>1.4672788231148299</v>
      </c>
      <c r="C315" s="5">
        <f t="shared" si="4"/>
        <v>2.7649987401641507</v>
      </c>
      <c r="D315" s="5">
        <v>4.8105252376791302E-3</v>
      </c>
      <c r="E315" s="5" t="s">
        <v>114</v>
      </c>
      <c r="F315" s="5" t="s">
        <v>957</v>
      </c>
      <c r="G315" s="5" t="s">
        <v>958</v>
      </c>
    </row>
    <row r="316" spans="1:7" x14ac:dyDescent="0.2">
      <c r="A316" s="5" t="s">
        <v>959</v>
      </c>
      <c r="B316" s="5">
        <v>1.46639470409172</v>
      </c>
      <c r="C316" s="5">
        <f t="shared" si="4"/>
        <v>2.7633047999918046</v>
      </c>
      <c r="D316" s="5">
        <v>4.6430818752084798E-3</v>
      </c>
      <c r="E316" s="5" t="s">
        <v>114</v>
      </c>
      <c r="F316" s="5" t="s">
        <v>960</v>
      </c>
      <c r="G316" s="5" t="s">
        <v>116</v>
      </c>
    </row>
    <row r="317" spans="1:7" x14ac:dyDescent="0.2">
      <c r="A317" s="5" t="s">
        <v>961</v>
      </c>
      <c r="B317" s="5">
        <v>1.4632295768747501</v>
      </c>
      <c r="C317" s="5">
        <f t="shared" si="4"/>
        <v>2.7572490336351509</v>
      </c>
      <c r="D317" s="11">
        <v>2.8384752730463299E-18</v>
      </c>
      <c r="E317" s="5" t="s">
        <v>114</v>
      </c>
      <c r="F317" s="5" t="s">
        <v>962</v>
      </c>
      <c r="G317" s="5" t="s">
        <v>963</v>
      </c>
    </row>
    <row r="318" spans="1:7" x14ac:dyDescent="0.2">
      <c r="A318" s="5" t="s">
        <v>964</v>
      </c>
      <c r="B318" s="5">
        <v>1.46322090892958</v>
      </c>
      <c r="C318" s="5">
        <f t="shared" si="4"/>
        <v>2.7572324676867215</v>
      </c>
      <c r="D318" s="5">
        <v>1.5221293811249601E-2</v>
      </c>
      <c r="E318" s="5" t="s">
        <v>114</v>
      </c>
      <c r="F318" s="5" t="s">
        <v>965</v>
      </c>
      <c r="G318" s="5" t="s">
        <v>966</v>
      </c>
    </row>
    <row r="319" spans="1:7" x14ac:dyDescent="0.2">
      <c r="A319" s="5" t="s">
        <v>967</v>
      </c>
      <c r="B319" s="5">
        <v>1.46288421967113</v>
      </c>
      <c r="C319" s="5">
        <f t="shared" si="4"/>
        <v>2.7565890730590499</v>
      </c>
      <c r="D319" s="11">
        <v>1.1001001827000599E-14</v>
      </c>
      <c r="E319" s="5" t="s">
        <v>114</v>
      </c>
      <c r="F319" s="5" t="s">
        <v>968</v>
      </c>
      <c r="G319" s="5" t="s">
        <v>969</v>
      </c>
    </row>
    <row r="320" spans="1:7" x14ac:dyDescent="0.2">
      <c r="A320" s="5" t="s">
        <v>970</v>
      </c>
      <c r="B320" s="5">
        <v>1.4628242630866299</v>
      </c>
      <c r="C320" s="5">
        <f t="shared" si="4"/>
        <v>2.7564745150778203</v>
      </c>
      <c r="D320" s="11">
        <v>1.93143838131056E-14</v>
      </c>
      <c r="E320" s="5" t="s">
        <v>114</v>
      </c>
      <c r="F320" s="5" t="s">
        <v>971</v>
      </c>
      <c r="G320" s="5" t="s">
        <v>972</v>
      </c>
    </row>
    <row r="321" spans="1:7" x14ac:dyDescent="0.2">
      <c r="A321" s="5" t="s">
        <v>973</v>
      </c>
      <c r="B321" s="5">
        <v>1.46256787060315</v>
      </c>
      <c r="C321" s="5">
        <f t="shared" si="4"/>
        <v>2.7559846842194569</v>
      </c>
      <c r="D321" s="11">
        <v>7.0119790500592804E-12</v>
      </c>
      <c r="E321" s="5" t="s">
        <v>114</v>
      </c>
      <c r="F321" s="5" t="s">
        <v>974</v>
      </c>
      <c r="G321" s="5" t="s">
        <v>975</v>
      </c>
    </row>
    <row r="322" spans="1:7" x14ac:dyDescent="0.2">
      <c r="A322" s="5" t="s">
        <v>976</v>
      </c>
      <c r="B322" s="5">
        <v>1.46186987848996</v>
      </c>
      <c r="C322" s="5">
        <f t="shared" si="4"/>
        <v>2.7546516302814665</v>
      </c>
      <c r="D322" s="11">
        <v>6.8099264162115399E-16</v>
      </c>
      <c r="E322" s="5" t="s">
        <v>114</v>
      </c>
      <c r="F322" s="5" t="s">
        <v>977</v>
      </c>
      <c r="G322" s="5" t="s">
        <v>978</v>
      </c>
    </row>
    <row r="323" spans="1:7" x14ac:dyDescent="0.2">
      <c r="A323" s="5" t="s">
        <v>979</v>
      </c>
      <c r="B323" s="5">
        <v>1.45970525327268</v>
      </c>
      <c r="C323" s="5">
        <f t="shared" si="4"/>
        <v>2.7505216394269225</v>
      </c>
      <c r="D323" s="11">
        <v>6.7891142491082003E-6</v>
      </c>
      <c r="E323" s="5" t="s">
        <v>114</v>
      </c>
      <c r="F323" s="5" t="s">
        <v>980</v>
      </c>
      <c r="G323" s="5" t="s">
        <v>116</v>
      </c>
    </row>
    <row r="324" spans="1:7" x14ac:dyDescent="0.2">
      <c r="A324" s="5" t="s">
        <v>981</v>
      </c>
      <c r="B324" s="5">
        <v>1.4559352100469101</v>
      </c>
      <c r="C324" s="5">
        <f t="shared" ref="C324:C387" si="5">2^B324</f>
        <v>2.7433433736803874</v>
      </c>
      <c r="D324" s="11">
        <v>1.8328429893450999E-7</v>
      </c>
      <c r="E324" s="5" t="s">
        <v>114</v>
      </c>
      <c r="F324" s="5" t="s">
        <v>982</v>
      </c>
      <c r="G324" s="5" t="s">
        <v>983</v>
      </c>
    </row>
    <row r="325" spans="1:7" x14ac:dyDescent="0.2">
      <c r="A325" s="5" t="s">
        <v>984</v>
      </c>
      <c r="B325" s="5">
        <v>1.4549534572595899</v>
      </c>
      <c r="C325" s="5">
        <f t="shared" si="5"/>
        <v>2.7414771658221095</v>
      </c>
      <c r="D325" s="11">
        <v>3.0814204246823699E-26</v>
      </c>
      <c r="E325" s="5" t="s">
        <v>114</v>
      </c>
      <c r="F325" s="5" t="s">
        <v>985</v>
      </c>
      <c r="G325" s="5" t="s">
        <v>986</v>
      </c>
    </row>
    <row r="326" spans="1:7" x14ac:dyDescent="0.2">
      <c r="A326" s="5" t="s">
        <v>987</v>
      </c>
      <c r="B326" s="5">
        <v>1.45491960567081</v>
      </c>
      <c r="C326" s="5">
        <f t="shared" si="5"/>
        <v>2.7414128401910718</v>
      </c>
      <c r="D326" s="5">
        <v>9.6484960010657505E-4</v>
      </c>
      <c r="E326" s="5" t="s">
        <v>114</v>
      </c>
      <c r="F326" s="5" t="s">
        <v>988</v>
      </c>
      <c r="G326" s="5" t="s">
        <v>989</v>
      </c>
    </row>
    <row r="327" spans="1:7" x14ac:dyDescent="0.2">
      <c r="A327" s="5" t="s">
        <v>990</v>
      </c>
      <c r="B327" s="5">
        <v>1.4545970051554</v>
      </c>
      <c r="C327" s="5">
        <f t="shared" si="5"/>
        <v>2.7407999023910343</v>
      </c>
      <c r="D327" s="11">
        <v>3.1907503295079101E-37</v>
      </c>
      <c r="E327" s="5" t="s">
        <v>114</v>
      </c>
      <c r="F327" s="5" t="s">
        <v>991</v>
      </c>
      <c r="G327" s="5" t="s">
        <v>992</v>
      </c>
    </row>
    <row r="328" spans="1:7" x14ac:dyDescent="0.2">
      <c r="A328" s="5" t="s">
        <v>993</v>
      </c>
      <c r="B328" s="5">
        <v>1.4545962545208899</v>
      </c>
      <c r="C328" s="5">
        <f t="shared" si="5"/>
        <v>2.7407984763526838</v>
      </c>
      <c r="D328" s="11">
        <v>8.0655478261048895E-23</v>
      </c>
      <c r="E328" s="5" t="s">
        <v>114</v>
      </c>
      <c r="F328" s="5" t="s">
        <v>994</v>
      </c>
      <c r="G328" s="5" t="s">
        <v>995</v>
      </c>
    </row>
    <row r="329" spans="1:7" x14ac:dyDescent="0.2">
      <c r="A329" s="5" t="s">
        <v>996</v>
      </c>
      <c r="B329" s="5">
        <v>1.4543984747076</v>
      </c>
      <c r="C329" s="5">
        <f t="shared" si="5"/>
        <v>2.7404227646183195</v>
      </c>
      <c r="D329" s="5">
        <v>7.9034537303665899E-4</v>
      </c>
      <c r="E329" s="5" t="s">
        <v>114</v>
      </c>
      <c r="F329" s="5" t="s">
        <v>997</v>
      </c>
      <c r="G329" s="5" t="s">
        <v>998</v>
      </c>
    </row>
    <row r="330" spans="1:7" x14ac:dyDescent="0.2">
      <c r="A330" s="5" t="s">
        <v>999</v>
      </c>
      <c r="B330" s="5">
        <v>1.4543821258310301</v>
      </c>
      <c r="C330" s="5">
        <f t="shared" si="5"/>
        <v>2.7403917098365378</v>
      </c>
      <c r="D330" s="11">
        <v>1.4528823476838301E-17</v>
      </c>
      <c r="E330" s="5" t="s">
        <v>114</v>
      </c>
      <c r="F330" s="5" t="s">
        <v>1000</v>
      </c>
      <c r="G330" s="5" t="s">
        <v>116</v>
      </c>
    </row>
    <row r="331" spans="1:7" x14ac:dyDescent="0.2">
      <c r="A331" s="5" t="s">
        <v>1001</v>
      </c>
      <c r="B331" s="5">
        <v>1.45351128293262</v>
      </c>
      <c r="C331" s="5">
        <f t="shared" si="5"/>
        <v>2.7387380474344094</v>
      </c>
      <c r="D331" s="11">
        <v>5.5675713288010995E-20</v>
      </c>
      <c r="E331" s="5" t="s">
        <v>114</v>
      </c>
      <c r="F331" s="5" t="s">
        <v>1002</v>
      </c>
      <c r="G331" s="5" t="s">
        <v>255</v>
      </c>
    </row>
    <row r="332" spans="1:7" x14ac:dyDescent="0.2">
      <c r="A332" s="5" t="s">
        <v>1003</v>
      </c>
      <c r="B332" s="5">
        <v>1.4517529739646</v>
      </c>
      <c r="C332" s="5">
        <f t="shared" si="5"/>
        <v>2.7354021973689417</v>
      </c>
      <c r="D332" s="11">
        <v>2.2310695953006901E-19</v>
      </c>
      <c r="E332" s="5" t="s">
        <v>114</v>
      </c>
      <c r="F332" s="5" t="s">
        <v>1004</v>
      </c>
      <c r="G332" s="5" t="s">
        <v>116</v>
      </c>
    </row>
    <row r="333" spans="1:7" x14ac:dyDescent="0.2">
      <c r="A333" s="5" t="s">
        <v>1005</v>
      </c>
      <c r="B333" s="5">
        <v>1.4516758975785</v>
      </c>
      <c r="C333" s="5">
        <f t="shared" si="5"/>
        <v>2.7352560616451251</v>
      </c>
      <c r="D333" s="11">
        <v>4.4895727760137898E-8</v>
      </c>
      <c r="E333" s="5" t="s">
        <v>114</v>
      </c>
      <c r="F333" s="5" t="s">
        <v>1006</v>
      </c>
      <c r="G333" s="5" t="s">
        <v>1007</v>
      </c>
    </row>
    <row r="334" spans="1:7" x14ac:dyDescent="0.2">
      <c r="A334" s="5" t="s">
        <v>1008</v>
      </c>
      <c r="B334" s="5">
        <v>1.45088430077537</v>
      </c>
      <c r="C334" s="5">
        <f t="shared" si="5"/>
        <v>2.7337556572070394</v>
      </c>
      <c r="D334" s="11">
        <v>8.9109321072032099E-8</v>
      </c>
      <c r="E334" s="5" t="s">
        <v>114</v>
      </c>
      <c r="F334" s="5" t="s">
        <v>1009</v>
      </c>
      <c r="G334" s="5" t="s">
        <v>1010</v>
      </c>
    </row>
    <row r="335" spans="1:7" x14ac:dyDescent="0.2">
      <c r="A335" s="5" t="s">
        <v>1011</v>
      </c>
      <c r="B335" s="5">
        <v>1.4416256227865401</v>
      </c>
      <c r="C335" s="5">
        <f t="shared" si="5"/>
        <v>2.7162676102364069</v>
      </c>
      <c r="D335" s="11">
        <v>3.5258203138180897E-14</v>
      </c>
      <c r="E335" s="5" t="s">
        <v>114</v>
      </c>
      <c r="F335" s="5" t="s">
        <v>1012</v>
      </c>
      <c r="G335" s="5" t="s">
        <v>1013</v>
      </c>
    </row>
    <row r="336" spans="1:7" x14ac:dyDescent="0.2">
      <c r="A336" s="5" t="s">
        <v>1014</v>
      </c>
      <c r="B336" s="5">
        <v>1.4412563830340801</v>
      </c>
      <c r="C336" s="5">
        <f t="shared" si="5"/>
        <v>2.7155725044685339</v>
      </c>
      <c r="D336" s="11">
        <v>5.1235382758302898E-26</v>
      </c>
      <c r="E336" s="5" t="s">
        <v>114</v>
      </c>
      <c r="F336" s="5" t="s">
        <v>1015</v>
      </c>
      <c r="G336" s="5" t="s">
        <v>1016</v>
      </c>
    </row>
    <row r="337" spans="1:7" x14ac:dyDescent="0.2">
      <c r="A337" s="5" t="s">
        <v>1017</v>
      </c>
      <c r="B337" s="5">
        <v>1.438885294606</v>
      </c>
      <c r="C337" s="5">
        <f t="shared" si="5"/>
        <v>2.7111130906089485</v>
      </c>
      <c r="D337" s="5">
        <v>1.40297443025705E-2</v>
      </c>
      <c r="E337" s="5" t="s">
        <v>114</v>
      </c>
      <c r="F337" s="5" t="s">
        <v>1018</v>
      </c>
      <c r="G337" s="5" t="s">
        <v>1019</v>
      </c>
    </row>
    <row r="338" spans="1:7" x14ac:dyDescent="0.2">
      <c r="A338" s="5" t="s">
        <v>1020</v>
      </c>
      <c r="B338" s="5">
        <v>1.43778079793906</v>
      </c>
      <c r="C338" s="5">
        <f t="shared" si="5"/>
        <v>2.70903831433988</v>
      </c>
      <c r="D338" s="11">
        <v>6.2023480918804702E-18</v>
      </c>
      <c r="E338" s="5" t="s">
        <v>114</v>
      </c>
      <c r="F338" s="5" t="s">
        <v>1021</v>
      </c>
      <c r="G338" s="5" t="s">
        <v>116</v>
      </c>
    </row>
    <row r="339" spans="1:7" x14ac:dyDescent="0.2">
      <c r="A339" s="5" t="s">
        <v>1022</v>
      </c>
      <c r="B339" s="5">
        <v>1.4332088534877501</v>
      </c>
      <c r="C339" s="5">
        <f t="shared" si="5"/>
        <v>2.7004668782945673</v>
      </c>
      <c r="D339" s="11">
        <v>8.80169002356505E-29</v>
      </c>
      <c r="E339" s="5" t="s">
        <v>114</v>
      </c>
      <c r="F339" s="5" t="s">
        <v>1023</v>
      </c>
      <c r="G339" s="5" t="s">
        <v>810</v>
      </c>
    </row>
    <row r="340" spans="1:7" x14ac:dyDescent="0.2">
      <c r="A340" s="5" t="s">
        <v>1024</v>
      </c>
      <c r="B340" s="5">
        <v>1.43079219364731</v>
      </c>
      <c r="C340" s="5">
        <f t="shared" si="5"/>
        <v>2.6959471102391532</v>
      </c>
      <c r="D340" s="11">
        <v>1.4932571128957401E-16</v>
      </c>
      <c r="E340" s="5" t="s">
        <v>114</v>
      </c>
      <c r="F340" s="5" t="s">
        <v>1025</v>
      </c>
      <c r="G340" s="5" t="s">
        <v>1026</v>
      </c>
    </row>
    <row r="341" spans="1:7" x14ac:dyDescent="0.2">
      <c r="A341" s="5" t="s">
        <v>1027</v>
      </c>
      <c r="B341" s="5">
        <v>1.4299587126243101</v>
      </c>
      <c r="C341" s="5">
        <f t="shared" si="5"/>
        <v>2.6943900439592738</v>
      </c>
      <c r="D341" s="11">
        <v>2.0130805195577399E-28</v>
      </c>
      <c r="E341" s="5" t="s">
        <v>114</v>
      </c>
      <c r="F341" s="5" t="s">
        <v>1028</v>
      </c>
      <c r="G341" s="5" t="s">
        <v>1029</v>
      </c>
    </row>
    <row r="342" spans="1:7" x14ac:dyDescent="0.2">
      <c r="A342" s="5" t="s">
        <v>1030</v>
      </c>
      <c r="B342" s="5">
        <v>1.4289292387976</v>
      </c>
      <c r="C342" s="5">
        <f t="shared" si="5"/>
        <v>2.6924680753347467</v>
      </c>
      <c r="D342" s="11">
        <v>1.4838519331195401E-5</v>
      </c>
      <c r="E342" s="5" t="s">
        <v>114</v>
      </c>
      <c r="F342" s="5" t="s">
        <v>1031</v>
      </c>
      <c r="G342" s="5" t="s">
        <v>1032</v>
      </c>
    </row>
    <row r="343" spans="1:7" x14ac:dyDescent="0.2">
      <c r="A343" s="5" t="s">
        <v>1033</v>
      </c>
      <c r="B343" s="5">
        <v>1.42812687106681</v>
      </c>
      <c r="C343" s="5">
        <f t="shared" si="5"/>
        <v>2.6909710515000898</v>
      </c>
      <c r="D343" s="11">
        <v>1.55531969544733E-8</v>
      </c>
      <c r="E343" s="5" t="s">
        <v>114</v>
      </c>
      <c r="F343" s="5" t="s">
        <v>1034</v>
      </c>
      <c r="G343" s="5" t="s">
        <v>1035</v>
      </c>
    </row>
    <row r="344" spans="1:7" x14ac:dyDescent="0.2">
      <c r="A344" s="5" t="s">
        <v>1036</v>
      </c>
      <c r="B344" s="5">
        <v>1.42526096082744</v>
      </c>
      <c r="C344" s="5">
        <f t="shared" si="5"/>
        <v>2.6856307499630554</v>
      </c>
      <c r="D344" s="11">
        <v>4.0658721947084297E-11</v>
      </c>
      <c r="E344" s="5" t="s">
        <v>114</v>
      </c>
      <c r="F344" s="5" t="s">
        <v>1037</v>
      </c>
      <c r="G344" s="5" t="s">
        <v>1038</v>
      </c>
    </row>
    <row r="345" spans="1:7" x14ac:dyDescent="0.2">
      <c r="A345" s="5" t="s">
        <v>1039</v>
      </c>
      <c r="B345" s="5">
        <v>1.42152469904486</v>
      </c>
      <c r="C345" s="5">
        <f t="shared" si="5"/>
        <v>2.6786845574197118</v>
      </c>
      <c r="D345" s="11">
        <v>2.2477329384260399E-18</v>
      </c>
      <c r="E345" s="5" t="s">
        <v>114</v>
      </c>
      <c r="F345" s="5" t="s">
        <v>1040</v>
      </c>
      <c r="G345" s="5" t="s">
        <v>1041</v>
      </c>
    </row>
    <row r="346" spans="1:7" x14ac:dyDescent="0.2">
      <c r="A346" s="5" t="s">
        <v>1042</v>
      </c>
      <c r="B346" s="5">
        <v>1.4212581807785101</v>
      </c>
      <c r="C346" s="5">
        <f t="shared" si="5"/>
        <v>2.6781897526239504</v>
      </c>
      <c r="D346" s="11">
        <v>1.1423929569749E-8</v>
      </c>
      <c r="E346" s="5" t="s">
        <v>114</v>
      </c>
      <c r="F346" s="5" t="s">
        <v>1043</v>
      </c>
      <c r="G346" s="5" t="s">
        <v>1044</v>
      </c>
    </row>
    <row r="347" spans="1:7" x14ac:dyDescent="0.2">
      <c r="A347" s="5" t="s">
        <v>1045</v>
      </c>
      <c r="B347" s="5">
        <v>1.4168097983919099</v>
      </c>
      <c r="C347" s="5">
        <f t="shared" si="5"/>
        <v>2.6699445840119282</v>
      </c>
      <c r="D347" s="11">
        <v>9.3261565039120004E-7</v>
      </c>
      <c r="E347" s="5" t="s">
        <v>114</v>
      </c>
      <c r="F347" s="5" t="s">
        <v>1046</v>
      </c>
      <c r="G347" s="5" t="s">
        <v>1047</v>
      </c>
    </row>
    <row r="348" spans="1:7" x14ac:dyDescent="0.2">
      <c r="A348" s="5" t="s">
        <v>1048</v>
      </c>
      <c r="B348" s="5">
        <v>1.4166078220170399</v>
      </c>
      <c r="C348" s="5">
        <f t="shared" si="5"/>
        <v>2.6695708196568608</v>
      </c>
      <c r="D348" s="5">
        <v>3.3375268727752198E-2</v>
      </c>
      <c r="E348" s="5" t="s">
        <v>114</v>
      </c>
      <c r="F348" s="5" t="s">
        <v>1049</v>
      </c>
      <c r="G348" s="5" t="s">
        <v>1050</v>
      </c>
    </row>
    <row r="349" spans="1:7" x14ac:dyDescent="0.2">
      <c r="A349" s="5" t="s">
        <v>1051</v>
      </c>
      <c r="B349" s="5">
        <v>1.4165421773923901</v>
      </c>
      <c r="C349" s="5">
        <f t="shared" si="5"/>
        <v>2.6694493532466859</v>
      </c>
      <c r="D349" s="11">
        <v>2.18195774671992E-10</v>
      </c>
      <c r="E349" s="5" t="s">
        <v>114</v>
      </c>
      <c r="F349" s="5" t="s">
        <v>1052</v>
      </c>
      <c r="G349" s="5" t="s">
        <v>1053</v>
      </c>
    </row>
    <row r="350" spans="1:7" x14ac:dyDescent="0.2">
      <c r="A350" s="5" t="s">
        <v>1054</v>
      </c>
      <c r="B350" s="5">
        <v>1.4144205354772901</v>
      </c>
      <c r="C350" s="5">
        <f t="shared" si="5"/>
        <v>2.6655265192220545</v>
      </c>
      <c r="D350" s="11">
        <v>1.7317008999723498E-8</v>
      </c>
      <c r="E350" s="5" t="s">
        <v>114</v>
      </c>
      <c r="F350" s="5" t="s">
        <v>1055</v>
      </c>
      <c r="G350" s="5" t="s">
        <v>116</v>
      </c>
    </row>
    <row r="351" spans="1:7" x14ac:dyDescent="0.2">
      <c r="A351" s="5" t="s">
        <v>1056</v>
      </c>
      <c r="B351" s="5">
        <v>1.41321280070109</v>
      </c>
      <c r="C351" s="5">
        <f t="shared" si="5"/>
        <v>2.6632960395426473</v>
      </c>
      <c r="D351" s="11">
        <v>4.9097391070526398E-17</v>
      </c>
      <c r="E351" s="5" t="s">
        <v>114</v>
      </c>
      <c r="F351" s="5" t="s">
        <v>1057</v>
      </c>
      <c r="G351" s="5" t="s">
        <v>116</v>
      </c>
    </row>
    <row r="352" spans="1:7" x14ac:dyDescent="0.2">
      <c r="A352" s="5" t="s">
        <v>1058</v>
      </c>
      <c r="B352" s="5">
        <v>1.4060598896924901</v>
      </c>
      <c r="C352" s="5">
        <f t="shared" si="5"/>
        <v>2.6501240447408483</v>
      </c>
      <c r="D352" s="11">
        <v>1.09003320881053E-28</v>
      </c>
      <c r="E352" s="5" t="s">
        <v>114</v>
      </c>
      <c r="F352" s="5" t="s">
        <v>1059</v>
      </c>
      <c r="G352" s="5" t="s">
        <v>660</v>
      </c>
    </row>
    <row r="353" spans="1:7" x14ac:dyDescent="0.2">
      <c r="A353" s="5" t="s">
        <v>1060</v>
      </c>
      <c r="B353" s="5">
        <v>1.40358803914803</v>
      </c>
      <c r="C353" s="5">
        <f t="shared" si="5"/>
        <v>2.6455873258011953</v>
      </c>
      <c r="D353" s="11">
        <v>1.87046036868223E-17</v>
      </c>
      <c r="E353" s="5" t="s">
        <v>114</v>
      </c>
      <c r="F353" s="5" t="s">
        <v>1061</v>
      </c>
      <c r="G353" s="5" t="s">
        <v>1062</v>
      </c>
    </row>
    <row r="354" spans="1:7" x14ac:dyDescent="0.2">
      <c r="A354" s="5" t="s">
        <v>1063</v>
      </c>
      <c r="B354" s="5">
        <v>1.4024615886590399</v>
      </c>
      <c r="C354" s="5">
        <f t="shared" si="5"/>
        <v>2.6435224680723999</v>
      </c>
      <c r="D354" s="11">
        <v>8.9149991763721997E-13</v>
      </c>
      <c r="E354" s="5" t="s">
        <v>114</v>
      </c>
      <c r="F354" s="5" t="s">
        <v>1064</v>
      </c>
      <c r="G354" s="5" t="s">
        <v>1065</v>
      </c>
    </row>
    <row r="355" spans="1:7" x14ac:dyDescent="0.2">
      <c r="A355" s="5" t="s">
        <v>1066</v>
      </c>
      <c r="B355" s="5">
        <v>1.4009342775058999</v>
      </c>
      <c r="C355" s="5">
        <f t="shared" si="5"/>
        <v>2.6407253800905495</v>
      </c>
      <c r="D355" s="11">
        <v>1.8931563505364699E-13</v>
      </c>
      <c r="E355" s="5" t="s">
        <v>114</v>
      </c>
      <c r="F355" s="5" t="s">
        <v>1067</v>
      </c>
      <c r="G355" s="5" t="s">
        <v>1068</v>
      </c>
    </row>
    <row r="356" spans="1:7" x14ac:dyDescent="0.2">
      <c r="A356" s="5" t="s">
        <v>1069</v>
      </c>
      <c r="B356" s="5">
        <v>1.3996626679755</v>
      </c>
      <c r="C356" s="5">
        <f t="shared" si="5"/>
        <v>2.6383988370437486</v>
      </c>
      <c r="D356" s="11">
        <v>1.37516575031292E-9</v>
      </c>
      <c r="E356" s="5" t="s">
        <v>114</v>
      </c>
      <c r="F356" s="5" t="s">
        <v>1070</v>
      </c>
      <c r="G356" s="5" t="s">
        <v>116</v>
      </c>
    </row>
    <row r="357" spans="1:7" x14ac:dyDescent="0.2">
      <c r="A357" s="5" t="s">
        <v>1071</v>
      </c>
      <c r="B357" s="5">
        <v>1.3982063852484199</v>
      </c>
      <c r="C357" s="5">
        <f t="shared" si="5"/>
        <v>2.6357369327770757</v>
      </c>
      <c r="D357" s="5">
        <v>1.7672556475441701E-3</v>
      </c>
      <c r="E357" s="5" t="s">
        <v>114</v>
      </c>
      <c r="F357" s="5" t="s">
        <v>1072</v>
      </c>
      <c r="G357" s="5" t="s">
        <v>116</v>
      </c>
    </row>
    <row r="358" spans="1:7" x14ac:dyDescent="0.2">
      <c r="A358" s="5" t="s">
        <v>1073</v>
      </c>
      <c r="B358" s="5">
        <v>1.39173184873925</v>
      </c>
      <c r="C358" s="5">
        <f t="shared" si="5"/>
        <v>2.6239347575891587</v>
      </c>
      <c r="D358" s="11">
        <v>2.40135445837068E-14</v>
      </c>
      <c r="E358" s="5" t="s">
        <v>114</v>
      </c>
      <c r="F358" s="5" t="s">
        <v>1074</v>
      </c>
      <c r="G358" s="5" t="s">
        <v>116</v>
      </c>
    </row>
    <row r="359" spans="1:7" x14ac:dyDescent="0.2">
      <c r="A359" s="5" t="s">
        <v>1075</v>
      </c>
      <c r="B359" s="5">
        <v>1.3905908004356899</v>
      </c>
      <c r="C359" s="5">
        <f t="shared" si="5"/>
        <v>2.621860270245798</v>
      </c>
      <c r="D359" s="11">
        <v>1.58891225294222E-10</v>
      </c>
      <c r="E359" s="5" t="s">
        <v>114</v>
      </c>
      <c r="F359" s="5" t="s">
        <v>1076</v>
      </c>
      <c r="G359" s="5" t="s">
        <v>1077</v>
      </c>
    </row>
    <row r="360" spans="1:7" x14ac:dyDescent="0.2">
      <c r="A360" s="5" t="s">
        <v>1078</v>
      </c>
      <c r="B360" s="5">
        <v>1.39027949238682</v>
      </c>
      <c r="C360" s="5">
        <f t="shared" si="5"/>
        <v>2.6212945802510879</v>
      </c>
      <c r="D360" s="11">
        <v>3.4342073972567E-8</v>
      </c>
      <c r="E360" s="5" t="s">
        <v>114</v>
      </c>
      <c r="F360" s="5" t="s">
        <v>1079</v>
      </c>
      <c r="G360" s="5" t="s">
        <v>1080</v>
      </c>
    </row>
    <row r="361" spans="1:7" x14ac:dyDescent="0.2">
      <c r="A361" s="5" t="s">
        <v>1081</v>
      </c>
      <c r="B361" s="5">
        <v>1.3888809190003</v>
      </c>
      <c r="C361" s="5">
        <f t="shared" si="5"/>
        <v>2.6187546835082878</v>
      </c>
      <c r="D361" s="11">
        <v>8.09072255374494E-19</v>
      </c>
      <c r="E361" s="5" t="s">
        <v>114</v>
      </c>
      <c r="F361" s="5" t="s">
        <v>1082</v>
      </c>
      <c r="G361" s="5" t="s">
        <v>888</v>
      </c>
    </row>
    <row r="362" spans="1:7" x14ac:dyDescent="0.2">
      <c r="A362" s="5" t="s">
        <v>1083</v>
      </c>
      <c r="B362" s="5">
        <v>1.38712742380803</v>
      </c>
      <c r="C362" s="5">
        <f t="shared" si="5"/>
        <v>2.6155737033735007</v>
      </c>
      <c r="D362" s="11">
        <v>2.04507816345064E-20</v>
      </c>
      <c r="E362" s="5" t="s">
        <v>114</v>
      </c>
      <c r="F362" s="5" t="s">
        <v>1084</v>
      </c>
      <c r="G362" s="5" t="s">
        <v>1085</v>
      </c>
    </row>
    <row r="363" spans="1:7" x14ac:dyDescent="0.2">
      <c r="A363" s="5" t="s">
        <v>1086</v>
      </c>
      <c r="B363" s="5">
        <v>1.3841806997716499</v>
      </c>
      <c r="C363" s="5">
        <f t="shared" si="5"/>
        <v>2.6102368110773067</v>
      </c>
      <c r="D363" s="11">
        <v>2.5113765643118999E-15</v>
      </c>
      <c r="E363" s="5" t="s">
        <v>114</v>
      </c>
      <c r="F363" s="5" t="s">
        <v>1087</v>
      </c>
      <c r="G363" s="5" t="s">
        <v>1088</v>
      </c>
    </row>
    <row r="364" spans="1:7" x14ac:dyDescent="0.2">
      <c r="A364" s="5" t="s">
        <v>1089</v>
      </c>
      <c r="B364" s="5">
        <v>1.3826172916062101</v>
      </c>
      <c r="C364" s="5">
        <f t="shared" si="5"/>
        <v>2.6074097027368088</v>
      </c>
      <c r="D364" s="11">
        <v>1.55597716025156E-5</v>
      </c>
      <c r="E364" s="5" t="s">
        <v>114</v>
      </c>
      <c r="F364" s="5" t="s">
        <v>1090</v>
      </c>
      <c r="G364" s="5" t="s">
        <v>810</v>
      </c>
    </row>
    <row r="365" spans="1:7" x14ac:dyDescent="0.2">
      <c r="A365" s="5" t="s">
        <v>1091</v>
      </c>
      <c r="B365" s="5">
        <v>1.38165667200376</v>
      </c>
      <c r="C365" s="5">
        <f t="shared" si="5"/>
        <v>2.605674134859794</v>
      </c>
      <c r="D365" s="11">
        <v>6.9451389849303902E-16</v>
      </c>
      <c r="E365" s="5" t="s">
        <v>114</v>
      </c>
      <c r="F365" s="5" t="s">
        <v>1092</v>
      </c>
      <c r="G365" s="5" t="s">
        <v>116</v>
      </c>
    </row>
    <row r="366" spans="1:7" x14ac:dyDescent="0.2">
      <c r="A366" s="5" t="s">
        <v>1093</v>
      </c>
      <c r="B366" s="5">
        <v>1.37918560728821</v>
      </c>
      <c r="C366" s="5">
        <f t="shared" si="5"/>
        <v>2.6012149261129309</v>
      </c>
      <c r="D366" s="5">
        <v>3.0680131855301301E-2</v>
      </c>
      <c r="E366" s="5" t="s">
        <v>114</v>
      </c>
      <c r="F366" s="5" t="s">
        <v>1094</v>
      </c>
      <c r="G366" s="5" t="s">
        <v>116</v>
      </c>
    </row>
    <row r="367" spans="1:7" x14ac:dyDescent="0.2">
      <c r="A367" s="5" t="s">
        <v>1095</v>
      </c>
      <c r="B367" s="5">
        <v>1.3784987902062</v>
      </c>
      <c r="C367" s="5">
        <f t="shared" si="5"/>
        <v>2.5999768726070069</v>
      </c>
      <c r="D367" s="11">
        <v>4.2730251556922797E-21</v>
      </c>
      <c r="E367" s="5" t="s">
        <v>114</v>
      </c>
      <c r="F367" s="5" t="s">
        <v>1096</v>
      </c>
      <c r="G367" s="5" t="s">
        <v>1097</v>
      </c>
    </row>
    <row r="368" spans="1:7" x14ac:dyDescent="0.2">
      <c r="A368" s="5" t="s">
        <v>1098</v>
      </c>
      <c r="B368" s="5">
        <v>1.37822527691403</v>
      </c>
      <c r="C368" s="5">
        <f t="shared" si="5"/>
        <v>2.5994840027984276</v>
      </c>
      <c r="D368" s="11">
        <v>4.08690041234183E-8</v>
      </c>
      <c r="E368" s="5" t="s">
        <v>114</v>
      </c>
      <c r="F368" s="5" t="s">
        <v>1099</v>
      </c>
      <c r="G368" s="5" t="s">
        <v>1100</v>
      </c>
    </row>
    <row r="369" spans="1:7" x14ac:dyDescent="0.2">
      <c r="A369" s="5" t="s">
        <v>1101</v>
      </c>
      <c r="B369" s="5">
        <v>1.3766574549141899</v>
      </c>
      <c r="C369" s="5">
        <f t="shared" si="5"/>
        <v>2.5966605963319811</v>
      </c>
      <c r="D369" s="11">
        <v>4.3118136432104E-6</v>
      </c>
      <c r="E369" s="5" t="s">
        <v>114</v>
      </c>
      <c r="F369" s="5" t="s">
        <v>1102</v>
      </c>
      <c r="G369" s="5" t="s">
        <v>1103</v>
      </c>
    </row>
    <row r="370" spans="1:7" x14ac:dyDescent="0.2">
      <c r="A370" s="5" t="s">
        <v>1104</v>
      </c>
      <c r="B370" s="5">
        <v>1.3743272366147601</v>
      </c>
      <c r="C370" s="5">
        <f t="shared" si="5"/>
        <v>2.592469896336258</v>
      </c>
      <c r="D370" s="11">
        <v>2.9103630213739502E-23</v>
      </c>
      <c r="E370" s="5" t="s">
        <v>114</v>
      </c>
      <c r="F370" s="5" t="s">
        <v>1105</v>
      </c>
      <c r="G370" s="5" t="s">
        <v>1106</v>
      </c>
    </row>
    <row r="371" spans="1:7" x14ac:dyDescent="0.2">
      <c r="A371" s="5" t="s">
        <v>1107</v>
      </c>
      <c r="B371" s="5">
        <v>1.37249228403946</v>
      </c>
      <c r="C371" s="5">
        <f t="shared" si="5"/>
        <v>2.5891746501291339</v>
      </c>
      <c r="D371" s="11">
        <v>6.9388686847166294E-5</v>
      </c>
      <c r="E371" s="5" t="s">
        <v>114</v>
      </c>
      <c r="F371" s="5" t="s">
        <v>1108</v>
      </c>
      <c r="G371" s="5" t="s">
        <v>116</v>
      </c>
    </row>
    <row r="372" spans="1:7" x14ac:dyDescent="0.2">
      <c r="A372" s="5" t="s">
        <v>1109</v>
      </c>
      <c r="B372" s="5">
        <v>1.3654824644963699</v>
      </c>
      <c r="C372" s="5">
        <f t="shared" si="5"/>
        <v>2.5766247869968404</v>
      </c>
      <c r="D372" s="11">
        <v>1.64351047492618E-26</v>
      </c>
      <c r="E372" s="5" t="s">
        <v>114</v>
      </c>
      <c r="F372" s="5" t="s">
        <v>1110</v>
      </c>
      <c r="G372" s="5" t="s">
        <v>1111</v>
      </c>
    </row>
    <row r="373" spans="1:7" x14ac:dyDescent="0.2">
      <c r="A373" s="5" t="s">
        <v>1112</v>
      </c>
      <c r="B373" s="5">
        <v>1.3649553271641901</v>
      </c>
      <c r="C373" s="5">
        <f t="shared" si="5"/>
        <v>2.5756835021310489</v>
      </c>
      <c r="D373" s="11">
        <v>3.2290647484043103E-8</v>
      </c>
      <c r="E373" s="5" t="s">
        <v>114</v>
      </c>
      <c r="F373" s="5" t="s">
        <v>1113</v>
      </c>
      <c r="G373" s="5" t="s">
        <v>1114</v>
      </c>
    </row>
    <row r="374" spans="1:7" x14ac:dyDescent="0.2">
      <c r="A374" s="5" t="s">
        <v>1115</v>
      </c>
      <c r="B374" s="5">
        <v>1.3645223110487099</v>
      </c>
      <c r="C374" s="5">
        <f t="shared" si="5"/>
        <v>2.5749105424459997</v>
      </c>
      <c r="D374" s="11">
        <v>1.6052147219197999E-18</v>
      </c>
      <c r="E374" s="5" t="s">
        <v>114</v>
      </c>
      <c r="F374" s="5" t="s">
        <v>1116</v>
      </c>
      <c r="G374" s="5" t="s">
        <v>116</v>
      </c>
    </row>
    <row r="375" spans="1:7" x14ac:dyDescent="0.2">
      <c r="A375" s="5" t="s">
        <v>1117</v>
      </c>
      <c r="B375" s="5">
        <v>1.36386542322785</v>
      </c>
      <c r="C375" s="5">
        <f t="shared" si="5"/>
        <v>2.5737384011996935</v>
      </c>
      <c r="D375" s="11">
        <v>3.9910228210699502E-18</v>
      </c>
      <c r="E375" s="5" t="s">
        <v>114</v>
      </c>
      <c r="F375" s="5" t="s">
        <v>1118</v>
      </c>
      <c r="G375" s="5" t="s">
        <v>1119</v>
      </c>
    </row>
    <row r="376" spans="1:7" x14ac:dyDescent="0.2">
      <c r="A376" s="5" t="s">
        <v>1120</v>
      </c>
      <c r="B376" s="5">
        <v>1.3608964719821499</v>
      </c>
      <c r="C376" s="5">
        <f t="shared" si="5"/>
        <v>2.5684472991926444</v>
      </c>
      <c r="D376" s="11">
        <v>4.0327464179642702E-20</v>
      </c>
      <c r="E376" s="5" t="s">
        <v>114</v>
      </c>
      <c r="F376" s="5" t="s">
        <v>1121</v>
      </c>
      <c r="G376" s="5" t="s">
        <v>1122</v>
      </c>
    </row>
    <row r="377" spans="1:7" x14ac:dyDescent="0.2">
      <c r="A377" s="5" t="s">
        <v>1123</v>
      </c>
      <c r="B377" s="5">
        <v>1.35718713028447</v>
      </c>
      <c r="C377" s="5">
        <f t="shared" si="5"/>
        <v>2.5618519959323494</v>
      </c>
      <c r="D377" s="11">
        <v>3.2581588739293801E-18</v>
      </c>
      <c r="E377" s="5" t="s">
        <v>114</v>
      </c>
      <c r="F377" s="5" t="s">
        <v>1124</v>
      </c>
      <c r="G377" s="5" t="s">
        <v>116</v>
      </c>
    </row>
    <row r="378" spans="1:7" x14ac:dyDescent="0.2">
      <c r="A378" s="5" t="s">
        <v>1125</v>
      </c>
      <c r="B378" s="5">
        <v>1.35601752959241</v>
      </c>
      <c r="C378" s="5">
        <f t="shared" si="5"/>
        <v>2.5597759302812211</v>
      </c>
      <c r="D378" s="11">
        <v>5.1859719211908104E-6</v>
      </c>
      <c r="E378" s="5" t="s">
        <v>114</v>
      </c>
      <c r="F378" s="5" t="s">
        <v>1126</v>
      </c>
      <c r="G378" s="5" t="s">
        <v>1127</v>
      </c>
    </row>
    <row r="379" spans="1:7" x14ac:dyDescent="0.2">
      <c r="A379" s="5" t="s">
        <v>1128</v>
      </c>
      <c r="B379" s="5">
        <v>1.35344820239209</v>
      </c>
      <c r="C379" s="5">
        <f t="shared" si="5"/>
        <v>2.5552212262454397</v>
      </c>
      <c r="D379" s="11">
        <v>2.2548502473956202E-15</v>
      </c>
      <c r="E379" s="5" t="s">
        <v>114</v>
      </c>
      <c r="F379" s="5" t="s">
        <v>1129</v>
      </c>
      <c r="G379" s="5" t="s">
        <v>1130</v>
      </c>
    </row>
    <row r="380" spans="1:7" x14ac:dyDescent="0.2">
      <c r="A380" s="5" t="s">
        <v>1131</v>
      </c>
      <c r="B380" s="5">
        <v>1.35278707479824</v>
      </c>
      <c r="C380" s="5">
        <f t="shared" si="5"/>
        <v>2.5540505420759976</v>
      </c>
      <c r="D380" s="11">
        <v>1.17070485198181E-9</v>
      </c>
      <c r="E380" s="5" t="s">
        <v>114</v>
      </c>
      <c r="F380" s="5" t="s">
        <v>1132</v>
      </c>
      <c r="G380" s="5" t="s">
        <v>1133</v>
      </c>
    </row>
    <row r="381" spans="1:7" x14ac:dyDescent="0.2">
      <c r="A381" s="5" t="s">
        <v>1134</v>
      </c>
      <c r="B381" s="5">
        <v>1.35090007851729</v>
      </c>
      <c r="C381" s="5">
        <f t="shared" si="5"/>
        <v>2.5507121141680971</v>
      </c>
      <c r="D381" s="11">
        <v>1.19005963855272E-7</v>
      </c>
      <c r="E381" s="5" t="s">
        <v>114</v>
      </c>
      <c r="F381" s="5" t="s">
        <v>1135</v>
      </c>
      <c r="G381" s="5" t="s">
        <v>748</v>
      </c>
    </row>
    <row r="382" spans="1:7" x14ac:dyDescent="0.2">
      <c r="A382" s="5" t="s">
        <v>1136</v>
      </c>
      <c r="B382" s="5">
        <v>1.3485353045894199</v>
      </c>
      <c r="C382" s="5">
        <f t="shared" si="5"/>
        <v>2.5465345738593976</v>
      </c>
      <c r="D382" s="5">
        <v>7.49313878399513E-3</v>
      </c>
      <c r="E382" s="5" t="s">
        <v>114</v>
      </c>
      <c r="F382" s="5" t="s">
        <v>1137</v>
      </c>
      <c r="G382" s="5" t="s">
        <v>166</v>
      </c>
    </row>
    <row r="383" spans="1:7" x14ac:dyDescent="0.2">
      <c r="A383" s="5" t="s">
        <v>1138</v>
      </c>
      <c r="B383" s="5">
        <v>1.3469201869144201</v>
      </c>
      <c r="C383" s="5">
        <f t="shared" si="5"/>
        <v>2.5436852872895703</v>
      </c>
      <c r="D383" s="11">
        <v>9.7731190656016599E-6</v>
      </c>
      <c r="E383" s="5" t="s">
        <v>114</v>
      </c>
      <c r="F383" s="5" t="s">
        <v>1139</v>
      </c>
      <c r="G383" s="5" t="s">
        <v>1019</v>
      </c>
    </row>
    <row r="384" spans="1:7" x14ac:dyDescent="0.2">
      <c r="A384" s="5" t="s">
        <v>1140</v>
      </c>
      <c r="B384" s="5">
        <v>1.34552120379278</v>
      </c>
      <c r="C384" s="5">
        <f t="shared" si="5"/>
        <v>2.5412198681508906</v>
      </c>
      <c r="D384" s="11">
        <v>4.5928060879625901E-18</v>
      </c>
      <c r="E384" s="5" t="s">
        <v>114</v>
      </c>
      <c r="F384" s="5" t="s">
        <v>1141</v>
      </c>
      <c r="G384" s="5" t="s">
        <v>116</v>
      </c>
    </row>
    <row r="385" spans="1:7" x14ac:dyDescent="0.2">
      <c r="A385" s="5" t="s">
        <v>1142</v>
      </c>
      <c r="B385" s="5">
        <v>1.3446964416312199</v>
      </c>
      <c r="C385" s="5">
        <f t="shared" si="5"/>
        <v>2.5397675147761647</v>
      </c>
      <c r="D385" s="11">
        <v>5.03171221143746E-8</v>
      </c>
      <c r="E385" s="5" t="s">
        <v>114</v>
      </c>
      <c r="F385" s="5" t="s">
        <v>1143</v>
      </c>
      <c r="G385" s="5" t="s">
        <v>116</v>
      </c>
    </row>
    <row r="386" spans="1:7" x14ac:dyDescent="0.2">
      <c r="A386" s="5" t="s">
        <v>1144</v>
      </c>
      <c r="B386" s="5">
        <v>1.34391730821416</v>
      </c>
      <c r="C386" s="5">
        <f t="shared" si="5"/>
        <v>2.5383962731429124</v>
      </c>
      <c r="D386" s="11">
        <v>1.8093010321481199E-17</v>
      </c>
      <c r="E386" s="5" t="s">
        <v>114</v>
      </c>
      <c r="F386" s="5" t="s">
        <v>1145</v>
      </c>
      <c r="G386" s="5" t="s">
        <v>1146</v>
      </c>
    </row>
    <row r="387" spans="1:7" x14ac:dyDescent="0.2">
      <c r="A387" s="5" t="s">
        <v>1147</v>
      </c>
      <c r="B387" s="5">
        <v>1.3426693961198199</v>
      </c>
      <c r="C387" s="5">
        <f t="shared" si="5"/>
        <v>2.5362015433438962</v>
      </c>
      <c r="D387" s="5">
        <v>2.0605326658743001E-2</v>
      </c>
      <c r="E387" s="5" t="s">
        <v>114</v>
      </c>
      <c r="F387" s="5" t="s">
        <v>1148</v>
      </c>
      <c r="G387" s="5" t="s">
        <v>1149</v>
      </c>
    </row>
    <row r="388" spans="1:7" x14ac:dyDescent="0.2">
      <c r="A388" s="5" t="s">
        <v>1150</v>
      </c>
      <c r="B388" s="5">
        <v>1.3423347683461899</v>
      </c>
      <c r="C388" s="5">
        <f t="shared" ref="C388:C451" si="6">2^B388</f>
        <v>2.535613349002757</v>
      </c>
      <c r="D388" s="5">
        <v>1.53361206772858E-2</v>
      </c>
      <c r="E388" s="5" t="s">
        <v>114</v>
      </c>
      <c r="F388" s="5" t="s">
        <v>1151</v>
      </c>
      <c r="G388" s="5" t="s">
        <v>1152</v>
      </c>
    </row>
    <row r="389" spans="1:7" x14ac:dyDescent="0.2">
      <c r="A389" s="5" t="s">
        <v>1153</v>
      </c>
      <c r="B389" s="5">
        <v>1.34201724649883</v>
      </c>
      <c r="C389" s="5">
        <f t="shared" si="6"/>
        <v>2.5350553488571395</v>
      </c>
      <c r="D389" s="5">
        <v>1.4007779773128899E-4</v>
      </c>
      <c r="E389" s="5" t="s">
        <v>114</v>
      </c>
      <c r="F389" s="5" t="s">
        <v>1154</v>
      </c>
      <c r="G389" s="5" t="s">
        <v>395</v>
      </c>
    </row>
    <row r="390" spans="1:7" x14ac:dyDescent="0.2">
      <c r="A390" s="5" t="s">
        <v>1155</v>
      </c>
      <c r="B390" s="5">
        <v>1.34172903724679</v>
      </c>
      <c r="C390" s="5">
        <f t="shared" si="6"/>
        <v>2.5345489678057134</v>
      </c>
      <c r="D390" s="11">
        <v>6.0809454389766005E-17</v>
      </c>
      <c r="E390" s="5" t="s">
        <v>114</v>
      </c>
      <c r="F390" s="5" t="s">
        <v>1156</v>
      </c>
      <c r="G390" s="5" t="s">
        <v>1157</v>
      </c>
    </row>
    <row r="391" spans="1:7" x14ac:dyDescent="0.2">
      <c r="A391" s="5" t="s">
        <v>1158</v>
      </c>
      <c r="B391" s="5">
        <v>1.3408685640440501</v>
      </c>
      <c r="C391" s="5">
        <f t="shared" si="6"/>
        <v>2.5330377258940002</v>
      </c>
      <c r="D391" s="11">
        <v>3.8912613803799702E-24</v>
      </c>
      <c r="E391" s="5" t="s">
        <v>114</v>
      </c>
      <c r="F391" s="5" t="s">
        <v>1159</v>
      </c>
      <c r="G391" s="5" t="s">
        <v>1160</v>
      </c>
    </row>
    <row r="392" spans="1:7" x14ac:dyDescent="0.2">
      <c r="A392" s="5" t="s">
        <v>1161</v>
      </c>
      <c r="B392" s="5">
        <v>1.34058400810584</v>
      </c>
      <c r="C392" s="5">
        <f t="shared" si="6"/>
        <v>2.5325381609639446</v>
      </c>
      <c r="D392" s="11">
        <v>3.7524116735135702E-14</v>
      </c>
      <c r="E392" s="5" t="s">
        <v>114</v>
      </c>
      <c r="F392" s="5" t="s">
        <v>1162</v>
      </c>
      <c r="G392" s="5" t="s">
        <v>1163</v>
      </c>
    </row>
    <row r="393" spans="1:7" x14ac:dyDescent="0.2">
      <c r="A393" s="5" t="s">
        <v>1164</v>
      </c>
      <c r="B393" s="5">
        <v>1.34010871613595</v>
      </c>
      <c r="C393" s="5">
        <f t="shared" si="6"/>
        <v>2.5317039605529268</v>
      </c>
      <c r="D393" s="11">
        <v>1.55116531052378E-10</v>
      </c>
      <c r="E393" s="5" t="s">
        <v>114</v>
      </c>
      <c r="F393" s="5" t="s">
        <v>1165</v>
      </c>
      <c r="G393" s="5" t="s">
        <v>1166</v>
      </c>
    </row>
    <row r="394" spans="1:7" x14ac:dyDescent="0.2">
      <c r="A394" s="5" t="s">
        <v>1167</v>
      </c>
      <c r="B394" s="5">
        <v>1.3395632412256799</v>
      </c>
      <c r="C394" s="5">
        <f t="shared" si="6"/>
        <v>2.5307469184103444</v>
      </c>
      <c r="D394" s="11">
        <v>2.0630685637565699E-11</v>
      </c>
      <c r="E394" s="5" t="s">
        <v>114</v>
      </c>
      <c r="F394" s="5" t="s">
        <v>1168</v>
      </c>
      <c r="G394" s="5" t="s">
        <v>1169</v>
      </c>
    </row>
    <row r="395" spans="1:7" x14ac:dyDescent="0.2">
      <c r="A395" s="5" t="s">
        <v>1170</v>
      </c>
      <c r="B395" s="5">
        <v>1.338510089758</v>
      </c>
      <c r="C395" s="5">
        <f t="shared" si="6"/>
        <v>2.5289001752058087</v>
      </c>
      <c r="D395" s="11">
        <v>6.1409477836044302E-10</v>
      </c>
      <c r="E395" s="5" t="s">
        <v>114</v>
      </c>
      <c r="F395" s="5" t="s">
        <v>1171</v>
      </c>
      <c r="G395" s="5" t="s">
        <v>1172</v>
      </c>
    </row>
    <row r="396" spans="1:7" x14ac:dyDescent="0.2">
      <c r="A396" s="5" t="s">
        <v>1173</v>
      </c>
      <c r="B396" s="5">
        <v>1.33352000094121</v>
      </c>
      <c r="C396" s="5">
        <f t="shared" si="6"/>
        <v>2.5201681585307196</v>
      </c>
      <c r="D396" s="11">
        <v>1.14965563615091E-15</v>
      </c>
      <c r="E396" s="5" t="s">
        <v>114</v>
      </c>
      <c r="F396" s="5" t="s">
        <v>1174</v>
      </c>
      <c r="G396" s="5" t="s">
        <v>116</v>
      </c>
    </row>
    <row r="397" spans="1:7" x14ac:dyDescent="0.2">
      <c r="A397" s="5" t="s">
        <v>1175</v>
      </c>
      <c r="B397" s="5">
        <v>1.3330677467227401</v>
      </c>
      <c r="C397" s="5">
        <f t="shared" si="6"/>
        <v>2.5193782632149571</v>
      </c>
      <c r="D397" s="11">
        <v>1.23017305839934E-10</v>
      </c>
      <c r="E397" s="5" t="s">
        <v>114</v>
      </c>
      <c r="F397" s="5" t="s">
        <v>1176</v>
      </c>
      <c r="G397" s="5" t="s">
        <v>1177</v>
      </c>
    </row>
    <row r="398" spans="1:7" x14ac:dyDescent="0.2">
      <c r="A398" s="5" t="s">
        <v>1178</v>
      </c>
      <c r="B398" s="5">
        <v>1.32817644862203</v>
      </c>
      <c r="C398" s="5">
        <f t="shared" si="6"/>
        <v>2.5108510530855601</v>
      </c>
      <c r="D398" s="11">
        <v>1.6956466146684999E-11</v>
      </c>
      <c r="E398" s="5" t="s">
        <v>114</v>
      </c>
      <c r="F398" s="5" t="s">
        <v>1179</v>
      </c>
      <c r="G398" s="5" t="s">
        <v>1180</v>
      </c>
    </row>
    <row r="399" spans="1:7" x14ac:dyDescent="0.2">
      <c r="A399" s="5" t="s">
        <v>1181</v>
      </c>
      <c r="B399" s="5">
        <v>1.3280975742714001</v>
      </c>
      <c r="C399" s="5">
        <f t="shared" si="6"/>
        <v>2.5107137847598202</v>
      </c>
      <c r="D399" s="11">
        <v>1.4925192097713899E-19</v>
      </c>
      <c r="E399" s="5" t="s">
        <v>114</v>
      </c>
      <c r="F399" s="5" t="s">
        <v>1182</v>
      </c>
      <c r="G399" s="5" t="s">
        <v>1183</v>
      </c>
    </row>
    <row r="400" spans="1:7" x14ac:dyDescent="0.2">
      <c r="A400" s="5" t="s">
        <v>1184</v>
      </c>
      <c r="B400" s="5">
        <v>1.3277289076674501</v>
      </c>
      <c r="C400" s="5">
        <f t="shared" si="6"/>
        <v>2.5100722783830309</v>
      </c>
      <c r="D400" s="11">
        <v>6.4401304188414301E-13</v>
      </c>
      <c r="E400" s="5" t="s">
        <v>114</v>
      </c>
      <c r="F400" s="5" t="s">
        <v>1185</v>
      </c>
      <c r="G400" s="5" t="s">
        <v>1186</v>
      </c>
    </row>
    <row r="401" spans="1:7" x14ac:dyDescent="0.2">
      <c r="A401" s="5" t="s">
        <v>1187</v>
      </c>
      <c r="B401" s="5">
        <v>1.32534280164965</v>
      </c>
      <c r="C401" s="5">
        <f t="shared" si="6"/>
        <v>2.5059242441761467</v>
      </c>
      <c r="D401" s="11">
        <v>8.24280314727138E-9</v>
      </c>
      <c r="E401" s="5" t="s">
        <v>114</v>
      </c>
      <c r="F401" s="5" t="s">
        <v>1188</v>
      </c>
      <c r="G401" s="5" t="s">
        <v>1189</v>
      </c>
    </row>
    <row r="402" spans="1:7" x14ac:dyDescent="0.2">
      <c r="A402" s="5" t="s">
        <v>1190</v>
      </c>
      <c r="B402" s="5">
        <v>1.32437731928983</v>
      </c>
      <c r="C402" s="5">
        <f t="shared" si="6"/>
        <v>2.5042477871293491</v>
      </c>
      <c r="D402" s="11">
        <v>1.70725488245257E-10</v>
      </c>
      <c r="E402" s="5" t="s">
        <v>114</v>
      </c>
      <c r="F402" s="5" t="s">
        <v>1191</v>
      </c>
      <c r="G402" s="5" t="s">
        <v>1192</v>
      </c>
    </row>
    <row r="403" spans="1:7" x14ac:dyDescent="0.2">
      <c r="A403" s="5" t="s">
        <v>1193</v>
      </c>
      <c r="B403" s="5">
        <v>1.3241063518734999</v>
      </c>
      <c r="C403" s="5">
        <f t="shared" si="6"/>
        <v>2.5037774827248014</v>
      </c>
      <c r="D403" s="11">
        <v>1.4950263006162399E-8</v>
      </c>
      <c r="E403" s="5" t="s">
        <v>114</v>
      </c>
      <c r="F403" s="5" t="s">
        <v>1194</v>
      </c>
      <c r="G403" s="5" t="s">
        <v>1195</v>
      </c>
    </row>
    <row r="404" spans="1:7" x14ac:dyDescent="0.2">
      <c r="A404" s="5" t="s">
        <v>1196</v>
      </c>
      <c r="B404" s="5">
        <v>1.3232077067802299</v>
      </c>
      <c r="C404" s="5">
        <f t="shared" si="6"/>
        <v>2.5022183821013493</v>
      </c>
      <c r="D404" s="11">
        <v>8.0925506156490102E-14</v>
      </c>
      <c r="E404" s="5" t="s">
        <v>114</v>
      </c>
      <c r="F404" s="5" t="s">
        <v>1197</v>
      </c>
      <c r="G404" s="5" t="s">
        <v>116</v>
      </c>
    </row>
    <row r="405" spans="1:7" x14ac:dyDescent="0.2">
      <c r="A405" s="5" t="s">
        <v>1198</v>
      </c>
      <c r="B405" s="5">
        <v>1.3217337521875701</v>
      </c>
      <c r="C405" s="5">
        <f t="shared" si="6"/>
        <v>2.4996632524457612</v>
      </c>
      <c r="D405" s="11">
        <v>8.1161238951502408E-6</v>
      </c>
      <c r="E405" s="5" t="s">
        <v>114</v>
      </c>
      <c r="F405" s="5" t="s">
        <v>1199</v>
      </c>
      <c r="G405" s="5" t="s">
        <v>131</v>
      </c>
    </row>
    <row r="406" spans="1:7" x14ac:dyDescent="0.2">
      <c r="A406" s="5" t="s">
        <v>1200</v>
      </c>
      <c r="B406" s="5">
        <v>1.32173289457861</v>
      </c>
      <c r="C406" s="5">
        <f t="shared" si="6"/>
        <v>2.4996617665233005</v>
      </c>
      <c r="D406" s="5">
        <v>1.11503928185697E-3</v>
      </c>
      <c r="E406" s="5" t="s">
        <v>114</v>
      </c>
      <c r="F406" s="5" t="s">
        <v>1201</v>
      </c>
      <c r="G406" s="5" t="s">
        <v>123</v>
      </c>
    </row>
    <row r="407" spans="1:7" x14ac:dyDescent="0.2">
      <c r="A407" s="5" t="s">
        <v>1202</v>
      </c>
      <c r="B407" s="5">
        <v>1.32142470961888</v>
      </c>
      <c r="C407" s="5">
        <f t="shared" si="6"/>
        <v>2.4991278519648694</v>
      </c>
      <c r="D407" s="11">
        <v>1.4562389847878601E-9</v>
      </c>
      <c r="E407" s="5" t="s">
        <v>114</v>
      </c>
      <c r="F407" s="5" t="s">
        <v>1203</v>
      </c>
      <c r="G407" s="5" t="s">
        <v>1204</v>
      </c>
    </row>
    <row r="408" spans="1:7" x14ac:dyDescent="0.2">
      <c r="A408" s="5" t="s">
        <v>1205</v>
      </c>
      <c r="B408" s="5">
        <v>1.32006989055653</v>
      </c>
      <c r="C408" s="5">
        <f t="shared" si="6"/>
        <v>2.4967820500871949</v>
      </c>
      <c r="D408" s="11">
        <v>3.33484452064211E-11</v>
      </c>
      <c r="E408" s="5" t="s">
        <v>114</v>
      </c>
      <c r="F408" s="5" t="s">
        <v>1206</v>
      </c>
      <c r="G408" s="5" t="s">
        <v>1207</v>
      </c>
    </row>
    <row r="409" spans="1:7" x14ac:dyDescent="0.2">
      <c r="A409" s="5" t="s">
        <v>1208</v>
      </c>
      <c r="B409" s="5">
        <v>1.3158057456803001</v>
      </c>
      <c r="C409" s="5">
        <f t="shared" si="6"/>
        <v>2.4894132565835374</v>
      </c>
      <c r="D409" s="11">
        <v>1.3132068274662599E-8</v>
      </c>
      <c r="E409" s="5" t="s">
        <v>114</v>
      </c>
      <c r="F409" s="5" t="s">
        <v>1209</v>
      </c>
      <c r="G409" s="5" t="s">
        <v>1210</v>
      </c>
    </row>
    <row r="410" spans="1:7" x14ac:dyDescent="0.2">
      <c r="A410" s="5" t="s">
        <v>1211</v>
      </c>
      <c r="B410" s="5">
        <v>1.3138283568276199</v>
      </c>
      <c r="C410" s="5">
        <f t="shared" si="6"/>
        <v>2.4860035504735554</v>
      </c>
      <c r="D410" s="11">
        <v>2.3839352719951601E-5</v>
      </c>
      <c r="E410" s="5" t="s">
        <v>114</v>
      </c>
      <c r="F410" s="5" t="s">
        <v>1212</v>
      </c>
      <c r="G410" s="5" t="s">
        <v>1213</v>
      </c>
    </row>
    <row r="411" spans="1:7" x14ac:dyDescent="0.2">
      <c r="A411" s="5" t="s">
        <v>1214</v>
      </c>
      <c r="B411" s="5">
        <v>1.3118542374397699</v>
      </c>
      <c r="C411" s="5">
        <f t="shared" si="6"/>
        <v>2.4826041407004222</v>
      </c>
      <c r="D411" s="11">
        <v>2.5324541719350798E-25</v>
      </c>
      <c r="E411" s="5" t="s">
        <v>114</v>
      </c>
      <c r="F411" s="5" t="s">
        <v>1215</v>
      </c>
      <c r="G411" s="5" t="s">
        <v>1216</v>
      </c>
    </row>
    <row r="412" spans="1:7" x14ac:dyDescent="0.2">
      <c r="A412" s="5" t="s">
        <v>1217</v>
      </c>
      <c r="B412" s="5">
        <v>1.31147701438783</v>
      </c>
      <c r="C412" s="5">
        <f t="shared" si="6"/>
        <v>2.4819550963344321</v>
      </c>
      <c r="D412" s="11">
        <v>3.61345673500217E-19</v>
      </c>
      <c r="E412" s="5" t="s">
        <v>114</v>
      </c>
      <c r="F412" s="5" t="s">
        <v>1218</v>
      </c>
      <c r="G412" s="5" t="s">
        <v>1219</v>
      </c>
    </row>
    <row r="413" spans="1:7" x14ac:dyDescent="0.2">
      <c r="A413" s="5" t="s">
        <v>1220</v>
      </c>
      <c r="B413" s="5">
        <v>1.3083700121939501</v>
      </c>
      <c r="C413" s="5">
        <f t="shared" si="6"/>
        <v>2.4766156850572485</v>
      </c>
      <c r="D413" s="11">
        <v>1.16450895197785E-31</v>
      </c>
      <c r="E413" s="5" t="s">
        <v>114</v>
      </c>
      <c r="F413" s="5" t="s">
        <v>1221</v>
      </c>
      <c r="G413" s="5" t="s">
        <v>1222</v>
      </c>
    </row>
    <row r="414" spans="1:7" x14ac:dyDescent="0.2">
      <c r="A414" s="5" t="s">
        <v>1223</v>
      </c>
      <c r="B414" s="5">
        <v>1.30771753839573</v>
      </c>
      <c r="C414" s="5">
        <f t="shared" si="6"/>
        <v>2.4754958631668185</v>
      </c>
      <c r="D414" s="11">
        <v>1.1833276326571601E-16</v>
      </c>
      <c r="E414" s="5" t="s">
        <v>114</v>
      </c>
      <c r="F414" s="5" t="s">
        <v>1224</v>
      </c>
      <c r="G414" s="5" t="s">
        <v>1225</v>
      </c>
    </row>
    <row r="415" spans="1:7" x14ac:dyDescent="0.2">
      <c r="A415" s="5" t="s">
        <v>1226</v>
      </c>
      <c r="B415" s="5">
        <v>1.3051708203577801</v>
      </c>
      <c r="C415" s="5">
        <f t="shared" si="6"/>
        <v>2.4711298477246895</v>
      </c>
      <c r="D415" s="11">
        <v>8.8757912431347006E-17</v>
      </c>
      <c r="E415" s="5" t="s">
        <v>114</v>
      </c>
      <c r="F415" s="5" t="s">
        <v>1227</v>
      </c>
      <c r="G415" s="5" t="s">
        <v>438</v>
      </c>
    </row>
    <row r="416" spans="1:7" x14ac:dyDescent="0.2">
      <c r="A416" s="5" t="s">
        <v>1228</v>
      </c>
      <c r="B416" s="5">
        <v>1.30300184387078</v>
      </c>
      <c r="C416" s="5">
        <f t="shared" si="6"/>
        <v>2.4674174931587096</v>
      </c>
      <c r="D416" s="11">
        <v>1.5629315775094701E-11</v>
      </c>
      <c r="E416" s="5" t="s">
        <v>114</v>
      </c>
      <c r="F416" s="5" t="s">
        <v>1229</v>
      </c>
      <c r="G416" s="5" t="s">
        <v>1230</v>
      </c>
    </row>
    <row r="417" spans="1:7" x14ac:dyDescent="0.2">
      <c r="A417" s="5" t="s">
        <v>1231</v>
      </c>
      <c r="B417" s="5">
        <v>1.3025070465208599</v>
      </c>
      <c r="C417" s="5">
        <f t="shared" si="6"/>
        <v>2.4665713945262757</v>
      </c>
      <c r="D417" s="11">
        <v>7.6775608007323204E-17</v>
      </c>
      <c r="E417" s="5" t="s">
        <v>114</v>
      </c>
      <c r="F417" s="5" t="s">
        <v>1232</v>
      </c>
      <c r="G417" s="5" t="s">
        <v>1233</v>
      </c>
    </row>
    <row r="418" spans="1:7" x14ac:dyDescent="0.2">
      <c r="A418" s="5" t="s">
        <v>1234</v>
      </c>
      <c r="B418" s="5">
        <v>1.3023665200558501</v>
      </c>
      <c r="C418" s="5">
        <f t="shared" si="6"/>
        <v>2.4663311485503687</v>
      </c>
      <c r="D418" s="11">
        <v>1.90024700778104E-6</v>
      </c>
      <c r="E418" s="5" t="s">
        <v>114</v>
      </c>
      <c r="F418" s="5" t="s">
        <v>1235</v>
      </c>
      <c r="G418" s="5" t="s">
        <v>1236</v>
      </c>
    </row>
    <row r="419" spans="1:7" x14ac:dyDescent="0.2">
      <c r="A419" s="5" t="s">
        <v>1237</v>
      </c>
      <c r="B419" s="5">
        <v>1.30089748868551</v>
      </c>
      <c r="C419" s="5">
        <f t="shared" si="6"/>
        <v>2.463821072809246</v>
      </c>
      <c r="D419" s="11">
        <v>1.2315972705889399E-10</v>
      </c>
      <c r="E419" s="5" t="s">
        <v>114</v>
      </c>
      <c r="F419" s="5" t="s">
        <v>1238</v>
      </c>
      <c r="G419" s="5" t="s">
        <v>166</v>
      </c>
    </row>
    <row r="420" spans="1:7" x14ac:dyDescent="0.2">
      <c r="A420" s="5" t="s">
        <v>1239</v>
      </c>
      <c r="B420" s="5">
        <v>1.2992581777905099</v>
      </c>
      <c r="C420" s="5">
        <f t="shared" si="6"/>
        <v>2.4610230629906336</v>
      </c>
      <c r="D420" s="11">
        <v>1.5334641231494899E-14</v>
      </c>
      <c r="E420" s="5" t="s">
        <v>114</v>
      </c>
      <c r="F420" s="5" t="s">
        <v>1240</v>
      </c>
      <c r="G420" s="5" t="s">
        <v>116</v>
      </c>
    </row>
    <row r="421" spans="1:7" x14ac:dyDescent="0.2">
      <c r="A421" s="5" t="s">
        <v>1241</v>
      </c>
      <c r="B421" s="5">
        <v>1.2974458687899499</v>
      </c>
      <c r="C421" s="5">
        <f t="shared" si="6"/>
        <v>2.4579334744839616</v>
      </c>
      <c r="D421" s="11">
        <v>1.5877825614371799E-26</v>
      </c>
      <c r="E421" s="5" t="s">
        <v>114</v>
      </c>
      <c r="F421" s="5" t="s">
        <v>1242</v>
      </c>
      <c r="G421" s="5" t="s">
        <v>1243</v>
      </c>
    </row>
    <row r="422" spans="1:7" x14ac:dyDescent="0.2">
      <c r="A422" s="5" t="s">
        <v>1244</v>
      </c>
      <c r="B422" s="5">
        <v>1.29687665189659</v>
      </c>
      <c r="C422" s="5">
        <f t="shared" si="6"/>
        <v>2.4569638854541167</v>
      </c>
      <c r="D422" s="11">
        <v>3.23478045191544E-12</v>
      </c>
      <c r="E422" s="5" t="s">
        <v>114</v>
      </c>
      <c r="F422" s="5" t="s">
        <v>1245</v>
      </c>
      <c r="G422" s="5" t="s">
        <v>1246</v>
      </c>
    </row>
    <row r="423" spans="1:7" x14ac:dyDescent="0.2">
      <c r="A423" s="5" t="s">
        <v>1247</v>
      </c>
      <c r="B423" s="5">
        <v>1.2966588844798499</v>
      </c>
      <c r="C423" s="5">
        <f t="shared" si="6"/>
        <v>2.4565930473463036</v>
      </c>
      <c r="D423" s="5">
        <v>2.0159866290610801E-2</v>
      </c>
      <c r="E423" s="5" t="s">
        <v>114</v>
      </c>
      <c r="F423" s="5" t="s">
        <v>1248</v>
      </c>
      <c r="G423" s="5" t="s">
        <v>116</v>
      </c>
    </row>
    <row r="424" spans="1:7" x14ac:dyDescent="0.2">
      <c r="A424" s="5" t="s">
        <v>1249</v>
      </c>
      <c r="B424" s="5">
        <v>1.2945806375254201</v>
      </c>
      <c r="C424" s="5">
        <f t="shared" si="6"/>
        <v>2.4530567965165444</v>
      </c>
      <c r="D424" s="5">
        <v>6.8338808501281401E-4</v>
      </c>
      <c r="E424" s="5" t="s">
        <v>114</v>
      </c>
      <c r="F424" s="5" t="s">
        <v>1250</v>
      </c>
      <c r="G424" s="5" t="s">
        <v>116</v>
      </c>
    </row>
    <row r="425" spans="1:7" x14ac:dyDescent="0.2">
      <c r="A425" s="5" t="s">
        <v>1251</v>
      </c>
      <c r="B425" s="5">
        <v>1.29169715633098</v>
      </c>
      <c r="C425" s="5">
        <f t="shared" si="6"/>
        <v>2.4481588250224187</v>
      </c>
      <c r="D425" s="11">
        <v>2.2581840743065802E-18</v>
      </c>
      <c r="E425" s="5" t="s">
        <v>114</v>
      </c>
      <c r="F425" s="5" t="s">
        <v>1252</v>
      </c>
      <c r="G425" s="5" t="s">
        <v>1253</v>
      </c>
    </row>
    <row r="426" spans="1:7" x14ac:dyDescent="0.2">
      <c r="A426" s="5" t="s">
        <v>1254</v>
      </c>
      <c r="B426" s="5">
        <v>1.29083661730404</v>
      </c>
      <c r="C426" s="5">
        <f t="shared" si="6"/>
        <v>2.4466989821830967</v>
      </c>
      <c r="D426" s="5">
        <v>2.4990177128225198E-3</v>
      </c>
      <c r="E426" s="5" t="s">
        <v>114</v>
      </c>
      <c r="F426" s="5" t="s">
        <v>1255</v>
      </c>
      <c r="G426" s="5" t="s">
        <v>116</v>
      </c>
    </row>
    <row r="427" spans="1:7" x14ac:dyDescent="0.2">
      <c r="A427" s="5" t="s">
        <v>1256</v>
      </c>
      <c r="B427" s="5">
        <v>1.28921731914256</v>
      </c>
      <c r="C427" s="5">
        <f t="shared" si="6"/>
        <v>2.443954318604677</v>
      </c>
      <c r="D427" s="11">
        <v>1.91901753676765E-17</v>
      </c>
      <c r="E427" s="5" t="s">
        <v>114</v>
      </c>
      <c r="F427" s="5" t="s">
        <v>1257</v>
      </c>
      <c r="G427" s="5" t="s">
        <v>1258</v>
      </c>
    </row>
    <row r="428" spans="1:7" x14ac:dyDescent="0.2">
      <c r="A428" s="5" t="s">
        <v>1259</v>
      </c>
      <c r="B428" s="5">
        <v>1.28901812952341</v>
      </c>
      <c r="C428" s="5">
        <f t="shared" si="6"/>
        <v>2.4436169106901171</v>
      </c>
      <c r="D428" s="11">
        <v>1.98398491039716E-13</v>
      </c>
      <c r="E428" s="5" t="s">
        <v>114</v>
      </c>
      <c r="F428" s="5" t="s">
        <v>1260</v>
      </c>
      <c r="G428" s="5" t="s">
        <v>1261</v>
      </c>
    </row>
    <row r="429" spans="1:7" x14ac:dyDescent="0.2">
      <c r="A429" s="5" t="s">
        <v>1262</v>
      </c>
      <c r="B429" s="5">
        <v>1.2870096863224401</v>
      </c>
      <c r="C429" s="5">
        <f t="shared" si="6"/>
        <v>2.4402174042240059</v>
      </c>
      <c r="D429" s="11">
        <v>2.59908016926483E-7</v>
      </c>
      <c r="E429" s="5" t="s">
        <v>114</v>
      </c>
      <c r="F429" s="5" t="s">
        <v>1263</v>
      </c>
      <c r="G429" s="5" t="s">
        <v>116</v>
      </c>
    </row>
    <row r="430" spans="1:7" x14ac:dyDescent="0.2">
      <c r="A430" s="5" t="s">
        <v>1264</v>
      </c>
      <c r="B430" s="5">
        <v>1.2854664713469901</v>
      </c>
      <c r="C430" s="5">
        <f t="shared" si="6"/>
        <v>2.4376085599622352</v>
      </c>
      <c r="D430" s="11">
        <v>5.2041063787541402E-8</v>
      </c>
      <c r="E430" s="5" t="s">
        <v>114</v>
      </c>
      <c r="F430" s="5" t="s">
        <v>1265</v>
      </c>
      <c r="G430" s="5" t="s">
        <v>1266</v>
      </c>
    </row>
    <row r="431" spans="1:7" x14ac:dyDescent="0.2">
      <c r="A431" s="5" t="s">
        <v>1267</v>
      </c>
      <c r="B431" s="5">
        <v>1.2815193228347299</v>
      </c>
      <c r="C431" s="5">
        <f t="shared" si="6"/>
        <v>2.4309484879523438</v>
      </c>
      <c r="D431" s="11">
        <v>7.9405945452743294E-14</v>
      </c>
      <c r="E431" s="5" t="s">
        <v>114</v>
      </c>
      <c r="F431" s="5" t="s">
        <v>1268</v>
      </c>
      <c r="G431" s="5" t="s">
        <v>1269</v>
      </c>
    </row>
    <row r="432" spans="1:7" x14ac:dyDescent="0.2">
      <c r="A432" s="5" t="s">
        <v>1270</v>
      </c>
      <c r="B432" s="5">
        <v>1.2805201635089001</v>
      </c>
      <c r="C432" s="5">
        <f t="shared" si="6"/>
        <v>2.4292654822643307</v>
      </c>
      <c r="D432" s="11">
        <v>3.0927274297762398E-12</v>
      </c>
      <c r="E432" s="5" t="s">
        <v>114</v>
      </c>
      <c r="F432" s="5" t="s">
        <v>1271</v>
      </c>
      <c r="G432" s="5" t="s">
        <v>116</v>
      </c>
    </row>
    <row r="433" spans="1:7" x14ac:dyDescent="0.2">
      <c r="A433" s="5" t="s">
        <v>1272</v>
      </c>
      <c r="B433" s="5">
        <v>1.27909458569857</v>
      </c>
      <c r="C433" s="5">
        <f t="shared" si="6"/>
        <v>2.4268662250247708</v>
      </c>
      <c r="D433" s="11">
        <v>1.45224859345802E-12</v>
      </c>
      <c r="E433" s="5" t="s">
        <v>114</v>
      </c>
      <c r="F433" s="5" t="s">
        <v>1273</v>
      </c>
      <c r="G433" s="5" t="s">
        <v>1274</v>
      </c>
    </row>
    <row r="434" spans="1:7" x14ac:dyDescent="0.2">
      <c r="A434" s="5" t="s">
        <v>1275</v>
      </c>
      <c r="B434" s="5">
        <v>1.2788308761080101</v>
      </c>
      <c r="C434" s="5">
        <f t="shared" si="6"/>
        <v>2.4264226597580865</v>
      </c>
      <c r="D434" s="11">
        <v>4.39867993248994E-15</v>
      </c>
      <c r="E434" s="5" t="s">
        <v>114</v>
      </c>
      <c r="F434" s="5" t="s">
        <v>1276</v>
      </c>
      <c r="G434" s="5" t="s">
        <v>116</v>
      </c>
    </row>
    <row r="435" spans="1:7" x14ac:dyDescent="0.2">
      <c r="A435" s="5" t="s">
        <v>1277</v>
      </c>
      <c r="B435" s="5">
        <v>1.2755458382081299</v>
      </c>
      <c r="C435" s="5">
        <f t="shared" si="6"/>
        <v>2.4209039450337477</v>
      </c>
      <c r="D435" s="11">
        <v>6.3330694230027997E-11</v>
      </c>
      <c r="E435" s="5" t="s">
        <v>114</v>
      </c>
      <c r="F435" s="5" t="s">
        <v>1278</v>
      </c>
      <c r="G435" s="5" t="s">
        <v>1279</v>
      </c>
    </row>
    <row r="436" spans="1:7" x14ac:dyDescent="0.2">
      <c r="A436" s="5" t="s">
        <v>1280</v>
      </c>
      <c r="B436" s="5">
        <v>1.2745220570462299</v>
      </c>
      <c r="C436" s="5">
        <f t="shared" si="6"/>
        <v>2.4191866058943083</v>
      </c>
      <c r="D436" s="11">
        <v>1.25029143162363E-28</v>
      </c>
      <c r="E436" s="5" t="s">
        <v>114</v>
      </c>
      <c r="F436" s="5" t="s">
        <v>1281</v>
      </c>
      <c r="G436" s="5" t="s">
        <v>1282</v>
      </c>
    </row>
    <row r="437" spans="1:7" x14ac:dyDescent="0.2">
      <c r="A437" s="5" t="s">
        <v>1283</v>
      </c>
      <c r="B437" s="5">
        <v>1.27022314767094</v>
      </c>
      <c r="C437" s="5">
        <f t="shared" si="6"/>
        <v>2.4119886989023418</v>
      </c>
      <c r="D437" s="11">
        <v>1.55135071923606E-12</v>
      </c>
      <c r="E437" s="5" t="s">
        <v>114</v>
      </c>
      <c r="F437" s="5" t="s">
        <v>1284</v>
      </c>
      <c r="G437" s="5" t="s">
        <v>1285</v>
      </c>
    </row>
    <row r="438" spans="1:7" x14ac:dyDescent="0.2">
      <c r="A438" s="5" t="s">
        <v>1286</v>
      </c>
      <c r="B438" s="5">
        <v>1.2694276868843499</v>
      </c>
      <c r="C438" s="5">
        <f t="shared" si="6"/>
        <v>2.410659163880573</v>
      </c>
      <c r="D438" s="11">
        <v>2.4226298886733198E-12</v>
      </c>
      <c r="E438" s="5" t="s">
        <v>114</v>
      </c>
      <c r="F438" s="5" t="s">
        <v>1287</v>
      </c>
      <c r="G438" s="5" t="s">
        <v>1288</v>
      </c>
    </row>
    <row r="439" spans="1:7" x14ac:dyDescent="0.2">
      <c r="A439" s="5" t="s">
        <v>1289</v>
      </c>
      <c r="B439" s="5">
        <v>1.26855481746656</v>
      </c>
      <c r="C439" s="5">
        <f t="shared" si="6"/>
        <v>2.409201091187767</v>
      </c>
      <c r="D439" s="11">
        <v>4.8665110555311598E-15</v>
      </c>
      <c r="E439" s="5" t="s">
        <v>114</v>
      </c>
      <c r="F439" s="5" t="s">
        <v>1290</v>
      </c>
      <c r="G439" s="5" t="s">
        <v>1291</v>
      </c>
    </row>
    <row r="440" spans="1:7" x14ac:dyDescent="0.2">
      <c r="A440" s="5" t="s">
        <v>1292</v>
      </c>
      <c r="B440" s="5">
        <v>1.2685540361899099</v>
      </c>
      <c r="C440" s="5">
        <f t="shared" si="6"/>
        <v>2.4091997865100665</v>
      </c>
      <c r="D440" s="11">
        <v>4.4151369188311002E-10</v>
      </c>
      <c r="E440" s="5" t="s">
        <v>114</v>
      </c>
      <c r="F440" s="5" t="s">
        <v>1293</v>
      </c>
      <c r="G440" s="5" t="s">
        <v>1294</v>
      </c>
    </row>
    <row r="441" spans="1:7" x14ac:dyDescent="0.2">
      <c r="A441" s="5" t="s">
        <v>1295</v>
      </c>
      <c r="B441" s="5">
        <v>1.2660423982605</v>
      </c>
      <c r="C441" s="5">
        <f t="shared" si="6"/>
        <v>2.4050091757319754</v>
      </c>
      <c r="D441" s="11">
        <v>1.9945165121864102E-5</v>
      </c>
      <c r="E441" s="5" t="s">
        <v>114</v>
      </c>
      <c r="F441" s="5" t="s">
        <v>1296</v>
      </c>
      <c r="G441" s="5" t="s">
        <v>116</v>
      </c>
    </row>
    <row r="442" spans="1:7" x14ac:dyDescent="0.2">
      <c r="A442" s="5" t="s">
        <v>1297</v>
      </c>
      <c r="B442" s="5">
        <v>1.2651427816999099</v>
      </c>
      <c r="C442" s="5">
        <f t="shared" si="6"/>
        <v>2.4035099596179306</v>
      </c>
      <c r="D442" s="5">
        <v>2.16310710883813E-3</v>
      </c>
      <c r="E442" s="5" t="s">
        <v>114</v>
      </c>
      <c r="F442" s="5" t="s">
        <v>1298</v>
      </c>
      <c r="G442" s="5" t="s">
        <v>1299</v>
      </c>
    </row>
    <row r="443" spans="1:7" x14ac:dyDescent="0.2">
      <c r="A443" s="5" t="s">
        <v>1300</v>
      </c>
      <c r="B443" s="5">
        <v>1.2620281626755201</v>
      </c>
      <c r="C443" s="5">
        <f t="shared" si="6"/>
        <v>2.3983266445698215</v>
      </c>
      <c r="D443" s="11">
        <v>1.21591686671228E-5</v>
      </c>
      <c r="E443" s="5" t="s">
        <v>114</v>
      </c>
      <c r="F443" s="5" t="s">
        <v>1301</v>
      </c>
      <c r="G443" s="5" t="s">
        <v>116</v>
      </c>
    </row>
    <row r="444" spans="1:7" x14ac:dyDescent="0.2">
      <c r="A444" s="5" t="s">
        <v>1302</v>
      </c>
      <c r="B444" s="5">
        <v>1.25756976577753</v>
      </c>
      <c r="C444" s="5">
        <f t="shared" si="6"/>
        <v>2.3909264755610615</v>
      </c>
      <c r="D444" s="11">
        <v>1.07500078341732E-8</v>
      </c>
      <c r="E444" s="5" t="s">
        <v>114</v>
      </c>
      <c r="F444" s="5" t="s">
        <v>1303</v>
      </c>
      <c r="G444" s="5" t="s">
        <v>1304</v>
      </c>
    </row>
    <row r="445" spans="1:7" x14ac:dyDescent="0.2">
      <c r="A445" s="5" t="s">
        <v>1305</v>
      </c>
      <c r="B445" s="5">
        <v>1.2563942704648801</v>
      </c>
      <c r="C445" s="5">
        <f t="shared" si="6"/>
        <v>2.3889791629957116</v>
      </c>
      <c r="D445" s="5">
        <v>3.0552346881557099E-3</v>
      </c>
      <c r="E445" s="5" t="s">
        <v>114</v>
      </c>
      <c r="F445" s="5" t="s">
        <v>1306</v>
      </c>
      <c r="G445" s="5" t="s">
        <v>1307</v>
      </c>
    </row>
    <row r="446" spans="1:7" x14ac:dyDescent="0.2">
      <c r="A446" s="5" t="s">
        <v>1308</v>
      </c>
      <c r="B446" s="5">
        <v>1.25417002408475</v>
      </c>
      <c r="C446" s="5">
        <f t="shared" si="6"/>
        <v>2.3852988396561479</v>
      </c>
      <c r="D446" s="11">
        <v>8.56766043432851E-10</v>
      </c>
      <c r="E446" s="5" t="s">
        <v>114</v>
      </c>
      <c r="F446" s="5" t="s">
        <v>1309</v>
      </c>
      <c r="G446" s="5" t="s">
        <v>1310</v>
      </c>
    </row>
    <row r="447" spans="1:7" x14ac:dyDescent="0.2">
      <c r="A447" s="5" t="s">
        <v>1311</v>
      </c>
      <c r="B447" s="5">
        <v>1.2540235328570599</v>
      </c>
      <c r="C447" s="5">
        <f t="shared" si="6"/>
        <v>2.3850566487524545</v>
      </c>
      <c r="D447" s="11">
        <v>6.0002859015490202E-20</v>
      </c>
      <c r="E447" s="5" t="s">
        <v>114</v>
      </c>
      <c r="F447" s="5" t="s">
        <v>1312</v>
      </c>
      <c r="G447" s="5" t="s">
        <v>1313</v>
      </c>
    </row>
    <row r="448" spans="1:7" x14ac:dyDescent="0.2">
      <c r="A448" s="5" t="s">
        <v>1314</v>
      </c>
      <c r="B448" s="5">
        <v>1.25351083483208</v>
      </c>
      <c r="C448" s="5">
        <f t="shared" si="6"/>
        <v>2.3842092093799487</v>
      </c>
      <c r="D448" s="5">
        <v>3.5047320781891101E-3</v>
      </c>
      <c r="E448" s="5" t="s">
        <v>114</v>
      </c>
      <c r="F448" s="5" t="s">
        <v>1315</v>
      </c>
      <c r="G448" s="5" t="s">
        <v>116</v>
      </c>
    </row>
    <row r="449" spans="1:7" x14ac:dyDescent="0.2">
      <c r="A449" s="5" t="s">
        <v>1316</v>
      </c>
      <c r="B449" s="5">
        <v>1.2518283508796499</v>
      </c>
      <c r="C449" s="5">
        <f t="shared" si="6"/>
        <v>2.3814303438070783</v>
      </c>
      <c r="D449" s="11">
        <v>6.7991519873759598E-9</v>
      </c>
      <c r="E449" s="5" t="s">
        <v>114</v>
      </c>
      <c r="F449" s="5" t="s">
        <v>1317</v>
      </c>
      <c r="G449" s="5" t="s">
        <v>1318</v>
      </c>
    </row>
    <row r="450" spans="1:7" x14ac:dyDescent="0.2">
      <c r="A450" s="5" t="s">
        <v>1319</v>
      </c>
      <c r="B450" s="5">
        <v>1.25171725805919</v>
      </c>
      <c r="C450" s="5">
        <f t="shared" si="6"/>
        <v>2.3812469719784195</v>
      </c>
      <c r="D450" s="5">
        <v>2.62896016563611E-2</v>
      </c>
      <c r="E450" s="5" t="s">
        <v>114</v>
      </c>
      <c r="F450" s="5" t="s">
        <v>1320</v>
      </c>
      <c r="G450" s="5" t="s">
        <v>1321</v>
      </c>
    </row>
    <row r="451" spans="1:7" x14ac:dyDescent="0.2">
      <c r="A451" s="5" t="s">
        <v>1322</v>
      </c>
      <c r="B451" s="5">
        <v>1.25163679078375</v>
      </c>
      <c r="C451" s="5">
        <f t="shared" si="6"/>
        <v>2.3811141600486647</v>
      </c>
      <c r="D451" s="11">
        <v>1.17634865090589E-5</v>
      </c>
      <c r="E451" s="5" t="s">
        <v>114</v>
      </c>
      <c r="F451" s="5" t="s">
        <v>1323</v>
      </c>
      <c r="G451" s="5" t="s">
        <v>255</v>
      </c>
    </row>
    <row r="452" spans="1:7" x14ac:dyDescent="0.2">
      <c r="A452" s="5" t="s">
        <v>1324</v>
      </c>
      <c r="B452" s="5">
        <v>1.24975203118205</v>
      </c>
      <c r="C452" s="5">
        <f t="shared" ref="C452:C515" si="7">2^B452</f>
        <v>2.3780054659446574</v>
      </c>
      <c r="D452" s="11">
        <v>1.27154426086397E-7</v>
      </c>
      <c r="E452" s="5" t="s">
        <v>114</v>
      </c>
      <c r="F452" s="5" t="s">
        <v>1325</v>
      </c>
      <c r="G452" s="5" t="s">
        <v>116</v>
      </c>
    </row>
    <row r="453" spans="1:7" x14ac:dyDescent="0.2">
      <c r="A453" s="5" t="s">
        <v>1326</v>
      </c>
      <c r="B453" s="5">
        <v>1.2497315891976299</v>
      </c>
      <c r="C453" s="5">
        <f t="shared" si="7"/>
        <v>2.37797177150133</v>
      </c>
      <c r="D453" s="11">
        <v>3.0149771921368502E-19</v>
      </c>
      <c r="E453" s="5" t="s">
        <v>114</v>
      </c>
      <c r="F453" s="5" t="s">
        <v>1327</v>
      </c>
      <c r="G453" s="5" t="s">
        <v>1328</v>
      </c>
    </row>
    <row r="454" spans="1:7" x14ac:dyDescent="0.2">
      <c r="A454" s="5" t="s">
        <v>1329</v>
      </c>
      <c r="B454" s="5">
        <v>1.2496096062908899</v>
      </c>
      <c r="C454" s="5">
        <f t="shared" si="7"/>
        <v>2.3777707174754528</v>
      </c>
      <c r="D454" s="11">
        <v>8.23631675744515E-19</v>
      </c>
      <c r="E454" s="5" t="s">
        <v>114</v>
      </c>
      <c r="F454" s="5" t="s">
        <v>1330</v>
      </c>
      <c r="G454" s="5" t="s">
        <v>966</v>
      </c>
    </row>
    <row r="455" spans="1:7" x14ac:dyDescent="0.2">
      <c r="A455" s="5" t="s">
        <v>1331</v>
      </c>
      <c r="B455" s="5">
        <v>1.2484850272988499</v>
      </c>
      <c r="C455" s="5">
        <f t="shared" si="7"/>
        <v>2.375917970356058</v>
      </c>
      <c r="D455" s="5">
        <v>8.4601415319084095E-4</v>
      </c>
      <c r="E455" s="5" t="s">
        <v>114</v>
      </c>
      <c r="F455" s="5" t="s">
        <v>1332</v>
      </c>
      <c r="G455" s="5" t="s">
        <v>1333</v>
      </c>
    </row>
    <row r="456" spans="1:7" x14ac:dyDescent="0.2">
      <c r="A456" s="5" t="s">
        <v>1334</v>
      </c>
      <c r="B456" s="5">
        <v>1.24632303070128</v>
      </c>
      <c r="C456" s="5">
        <f t="shared" si="7"/>
        <v>2.372360129341943</v>
      </c>
      <c r="D456" s="11">
        <v>1.1151529873391201E-12</v>
      </c>
      <c r="E456" s="5" t="s">
        <v>114</v>
      </c>
      <c r="F456" s="5" t="s">
        <v>1335</v>
      </c>
      <c r="G456" s="5" t="s">
        <v>1336</v>
      </c>
    </row>
    <row r="457" spans="1:7" x14ac:dyDescent="0.2">
      <c r="A457" s="5" t="s">
        <v>1337</v>
      </c>
      <c r="B457" s="5">
        <v>1.2450738694138499</v>
      </c>
      <c r="C457" s="5">
        <f t="shared" si="7"/>
        <v>2.3703069041213176</v>
      </c>
      <c r="D457" s="11">
        <v>2.6932064661280799E-9</v>
      </c>
      <c r="E457" s="5" t="s">
        <v>114</v>
      </c>
      <c r="F457" s="5" t="s">
        <v>1338</v>
      </c>
      <c r="G457" s="5" t="s">
        <v>1339</v>
      </c>
    </row>
    <row r="458" spans="1:7" x14ac:dyDescent="0.2">
      <c r="A458" s="5" t="s">
        <v>1340</v>
      </c>
      <c r="B458" s="5">
        <v>1.24396380448016</v>
      </c>
      <c r="C458" s="5">
        <f t="shared" si="7"/>
        <v>2.3684838004921129</v>
      </c>
      <c r="D458" s="5">
        <v>1.15678890892956E-4</v>
      </c>
      <c r="E458" s="5" t="s">
        <v>114</v>
      </c>
      <c r="F458" s="5" t="s">
        <v>1341</v>
      </c>
      <c r="G458" s="5" t="s">
        <v>116</v>
      </c>
    </row>
    <row r="459" spans="1:7" x14ac:dyDescent="0.2">
      <c r="A459" s="5" t="s">
        <v>1342</v>
      </c>
      <c r="B459" s="5">
        <v>1.24362628812909</v>
      </c>
      <c r="C459" s="5">
        <f t="shared" si="7"/>
        <v>2.3679297620535693</v>
      </c>
      <c r="D459" s="11">
        <v>2.687538509219E-11</v>
      </c>
      <c r="E459" s="5" t="s">
        <v>114</v>
      </c>
      <c r="F459" s="5" t="s">
        <v>1343</v>
      </c>
      <c r="G459" s="5" t="s">
        <v>1344</v>
      </c>
    </row>
    <row r="460" spans="1:7" x14ac:dyDescent="0.2">
      <c r="A460" s="5" t="s">
        <v>1345</v>
      </c>
      <c r="B460" s="5">
        <v>1.2422068136215501</v>
      </c>
      <c r="C460" s="5">
        <f t="shared" si="7"/>
        <v>2.3656010904898093</v>
      </c>
      <c r="D460" s="11">
        <v>2.2700903224814001E-11</v>
      </c>
      <c r="E460" s="5" t="s">
        <v>114</v>
      </c>
      <c r="F460" s="5" t="s">
        <v>1346</v>
      </c>
      <c r="G460" s="5" t="s">
        <v>1347</v>
      </c>
    </row>
    <row r="461" spans="1:7" x14ac:dyDescent="0.2">
      <c r="A461" s="5" t="s">
        <v>1348</v>
      </c>
      <c r="B461" s="5">
        <v>1.2401595822681799</v>
      </c>
      <c r="C461" s="5">
        <f t="shared" si="7"/>
        <v>2.3622466059523242</v>
      </c>
      <c r="D461" s="11">
        <v>2.37706202216842E-10</v>
      </c>
      <c r="E461" s="5" t="s">
        <v>114</v>
      </c>
      <c r="F461" s="5" t="s">
        <v>1349</v>
      </c>
      <c r="G461" s="5" t="s">
        <v>1350</v>
      </c>
    </row>
    <row r="462" spans="1:7" x14ac:dyDescent="0.2">
      <c r="A462" s="5" t="s">
        <v>1351</v>
      </c>
      <c r="B462" s="5">
        <v>1.23702754751261</v>
      </c>
      <c r="C462" s="5">
        <f t="shared" si="7"/>
        <v>2.3571238232490077</v>
      </c>
      <c r="D462" s="5">
        <v>6.5579034850602098E-4</v>
      </c>
      <c r="E462" s="5" t="s">
        <v>114</v>
      </c>
      <c r="F462" s="5" t="s">
        <v>1352</v>
      </c>
      <c r="G462" s="5" t="s">
        <v>1353</v>
      </c>
    </row>
    <row r="463" spans="1:7" x14ac:dyDescent="0.2">
      <c r="A463" s="5" t="s">
        <v>1354</v>
      </c>
      <c r="B463" s="5">
        <v>1.23402163256242</v>
      </c>
      <c r="C463" s="5">
        <f t="shared" si="7"/>
        <v>2.3522177707636494</v>
      </c>
      <c r="D463" s="11">
        <v>1.3297831424600099E-10</v>
      </c>
      <c r="E463" s="5" t="s">
        <v>114</v>
      </c>
      <c r="F463" s="5" t="s">
        <v>1355</v>
      </c>
      <c r="G463" s="5" t="s">
        <v>1356</v>
      </c>
    </row>
    <row r="464" spans="1:7" x14ac:dyDescent="0.2">
      <c r="A464" s="5" t="s">
        <v>1357</v>
      </c>
      <c r="B464" s="5">
        <v>1.23267473733609</v>
      </c>
      <c r="C464" s="5">
        <f t="shared" si="7"/>
        <v>2.3500227729637402</v>
      </c>
      <c r="D464" s="11">
        <v>1.08270668639094E-17</v>
      </c>
      <c r="E464" s="5" t="s">
        <v>114</v>
      </c>
      <c r="F464" s="5" t="s">
        <v>1358</v>
      </c>
      <c r="G464" s="5" t="s">
        <v>1359</v>
      </c>
    </row>
    <row r="465" spans="1:7" x14ac:dyDescent="0.2">
      <c r="A465" s="5" t="s">
        <v>1360</v>
      </c>
      <c r="B465" s="5">
        <v>1.22920673881731</v>
      </c>
      <c r="C465" s="5">
        <f t="shared" si="7"/>
        <v>2.3443804940081971</v>
      </c>
      <c r="D465" s="11">
        <v>3.27285720197842E-13</v>
      </c>
      <c r="E465" s="5" t="s">
        <v>114</v>
      </c>
      <c r="F465" s="5" t="s">
        <v>1361</v>
      </c>
      <c r="G465" s="5" t="s">
        <v>748</v>
      </c>
    </row>
    <row r="466" spans="1:7" x14ac:dyDescent="0.2">
      <c r="A466" s="5" t="s">
        <v>1362</v>
      </c>
      <c r="B466" s="5">
        <v>1.22791487370979</v>
      </c>
      <c r="C466" s="5">
        <f t="shared" si="7"/>
        <v>2.3422821518891794</v>
      </c>
      <c r="D466" s="11">
        <v>6.7608490982647801E-18</v>
      </c>
      <c r="E466" s="5" t="s">
        <v>114</v>
      </c>
      <c r="F466" s="5" t="s">
        <v>1363</v>
      </c>
      <c r="G466" s="5" t="s">
        <v>1364</v>
      </c>
    </row>
    <row r="467" spans="1:7" x14ac:dyDescent="0.2">
      <c r="A467" s="5" t="s">
        <v>1365</v>
      </c>
      <c r="B467" s="5">
        <v>1.22652272977537</v>
      </c>
      <c r="C467" s="5">
        <f t="shared" si="7"/>
        <v>2.340023031953836</v>
      </c>
      <c r="D467" s="11">
        <v>3.9397623860832097E-17</v>
      </c>
      <c r="E467" s="5" t="s">
        <v>114</v>
      </c>
      <c r="F467" s="5" t="s">
        <v>1366</v>
      </c>
      <c r="G467" s="5" t="s">
        <v>116</v>
      </c>
    </row>
    <row r="468" spans="1:7" x14ac:dyDescent="0.2">
      <c r="A468" s="5" t="s">
        <v>1367</v>
      </c>
      <c r="B468" s="5">
        <v>1.2246980721399101</v>
      </c>
      <c r="C468" s="5">
        <f t="shared" si="7"/>
        <v>2.3370653438641207</v>
      </c>
      <c r="D468" s="11">
        <v>6.5669919454817803E-12</v>
      </c>
      <c r="E468" s="5" t="s">
        <v>114</v>
      </c>
      <c r="F468" s="5" t="s">
        <v>1368</v>
      </c>
      <c r="G468" s="5" t="s">
        <v>1369</v>
      </c>
    </row>
    <row r="469" spans="1:7" x14ac:dyDescent="0.2">
      <c r="A469" s="5" t="s">
        <v>1370</v>
      </c>
      <c r="B469" s="5">
        <v>1.2242854862063299</v>
      </c>
      <c r="C469" s="5">
        <f t="shared" si="7"/>
        <v>2.3363970789886643</v>
      </c>
      <c r="D469" s="11">
        <v>4.7807577727991003E-22</v>
      </c>
      <c r="E469" s="5" t="s">
        <v>114</v>
      </c>
      <c r="F469" s="5" t="s">
        <v>1371</v>
      </c>
      <c r="G469" s="5" t="s">
        <v>1372</v>
      </c>
    </row>
    <row r="470" spans="1:7" x14ac:dyDescent="0.2">
      <c r="A470" s="5" t="s">
        <v>1373</v>
      </c>
      <c r="B470" s="5">
        <v>1.22273959185629</v>
      </c>
      <c r="C470" s="5">
        <f t="shared" si="7"/>
        <v>2.3338948948541187</v>
      </c>
      <c r="D470" s="11">
        <v>7.3150994387662194E-11</v>
      </c>
      <c r="E470" s="5" t="s">
        <v>114</v>
      </c>
      <c r="F470" s="5" t="s">
        <v>1374</v>
      </c>
      <c r="G470" s="5" t="s">
        <v>1375</v>
      </c>
    </row>
    <row r="471" spans="1:7" x14ac:dyDescent="0.2">
      <c r="A471" s="5" t="s">
        <v>1376</v>
      </c>
      <c r="B471" s="5">
        <v>1.2220944291203499</v>
      </c>
      <c r="C471" s="5">
        <f t="shared" si="7"/>
        <v>2.3328514273541736</v>
      </c>
      <c r="D471" s="11">
        <v>6.9087461263148402E-5</v>
      </c>
      <c r="E471" s="5" t="s">
        <v>114</v>
      </c>
      <c r="F471" s="5" t="s">
        <v>1377</v>
      </c>
      <c r="G471" s="5" t="s">
        <v>1378</v>
      </c>
    </row>
    <row r="472" spans="1:7" x14ac:dyDescent="0.2">
      <c r="A472" s="5" t="s">
        <v>1379</v>
      </c>
      <c r="B472" s="5">
        <v>1.2198106537706599</v>
      </c>
      <c r="C472" s="5">
        <f t="shared" si="7"/>
        <v>2.3291614625338966</v>
      </c>
      <c r="D472" s="5">
        <v>1.8275628981393699E-4</v>
      </c>
      <c r="E472" s="5" t="s">
        <v>114</v>
      </c>
      <c r="F472" s="5" t="s">
        <v>1380</v>
      </c>
      <c r="G472" s="5" t="s">
        <v>116</v>
      </c>
    </row>
    <row r="473" spans="1:7" x14ac:dyDescent="0.2">
      <c r="A473" s="5" t="s">
        <v>1381</v>
      </c>
      <c r="B473" s="5">
        <v>1.21955310918729</v>
      </c>
      <c r="C473" s="5">
        <f t="shared" si="7"/>
        <v>2.3287457063539687</v>
      </c>
      <c r="D473" s="5">
        <v>2.6551189369604399E-3</v>
      </c>
      <c r="E473" s="5" t="s">
        <v>114</v>
      </c>
      <c r="F473" s="5" t="s">
        <v>1382</v>
      </c>
      <c r="G473" s="5" t="s">
        <v>1383</v>
      </c>
    </row>
    <row r="474" spans="1:7" x14ac:dyDescent="0.2">
      <c r="A474" s="5" t="s">
        <v>1384</v>
      </c>
      <c r="B474" s="5">
        <v>1.2189124737546699</v>
      </c>
      <c r="C474" s="5">
        <f t="shared" si="7"/>
        <v>2.3277118455709589</v>
      </c>
      <c r="D474" s="11">
        <v>5.7978168870974997E-16</v>
      </c>
      <c r="E474" s="5" t="s">
        <v>114</v>
      </c>
      <c r="F474" s="5" t="s">
        <v>1385</v>
      </c>
      <c r="G474" s="5" t="s">
        <v>116</v>
      </c>
    </row>
    <row r="475" spans="1:7" x14ac:dyDescent="0.2">
      <c r="A475" s="5" t="s">
        <v>1386</v>
      </c>
      <c r="B475" s="5">
        <v>1.21788670502995</v>
      </c>
      <c r="C475" s="5">
        <f t="shared" si="7"/>
        <v>2.3260574104275413</v>
      </c>
      <c r="D475" s="11">
        <v>1.9988352902342901E-11</v>
      </c>
      <c r="E475" s="5" t="s">
        <v>114</v>
      </c>
      <c r="F475" s="5" t="s">
        <v>1387</v>
      </c>
      <c r="G475" s="5" t="s">
        <v>1388</v>
      </c>
    </row>
    <row r="476" spans="1:7" x14ac:dyDescent="0.2">
      <c r="A476" s="5" t="s">
        <v>1389</v>
      </c>
      <c r="B476" s="5">
        <v>1.2168152920234301</v>
      </c>
      <c r="C476" s="5">
        <f t="shared" si="7"/>
        <v>2.3243306123715488</v>
      </c>
      <c r="D476" s="11">
        <v>5.2048132569559197E-22</v>
      </c>
      <c r="E476" s="5" t="s">
        <v>114</v>
      </c>
      <c r="F476" s="5" t="s">
        <v>1390</v>
      </c>
      <c r="G476" s="5" t="s">
        <v>1391</v>
      </c>
    </row>
    <row r="477" spans="1:7" x14ac:dyDescent="0.2">
      <c r="A477" s="5" t="s">
        <v>1392</v>
      </c>
      <c r="B477" s="5">
        <v>1.2162285309210199</v>
      </c>
      <c r="C477" s="5">
        <f t="shared" si="7"/>
        <v>2.3233854718884923</v>
      </c>
      <c r="D477" s="11">
        <v>1.58302760888325E-10</v>
      </c>
      <c r="E477" s="5" t="s">
        <v>114</v>
      </c>
      <c r="F477" s="5" t="s">
        <v>1393</v>
      </c>
      <c r="G477" s="5" t="s">
        <v>1394</v>
      </c>
    </row>
    <row r="478" spans="1:7" x14ac:dyDescent="0.2">
      <c r="A478" s="5" t="s">
        <v>1395</v>
      </c>
      <c r="B478" s="5">
        <v>1.2155012838091199</v>
      </c>
      <c r="C478" s="5">
        <f t="shared" si="7"/>
        <v>2.3222145733102697</v>
      </c>
      <c r="D478" s="11">
        <v>1.65804933155095E-19</v>
      </c>
      <c r="E478" s="5" t="s">
        <v>114</v>
      </c>
      <c r="F478" s="5" t="s">
        <v>1396</v>
      </c>
      <c r="G478" s="5" t="s">
        <v>1397</v>
      </c>
    </row>
    <row r="479" spans="1:7" x14ac:dyDescent="0.2">
      <c r="A479" s="5" t="s">
        <v>1398</v>
      </c>
      <c r="B479" s="5">
        <v>1.2153492459167701</v>
      </c>
      <c r="C479" s="5">
        <f t="shared" si="7"/>
        <v>2.321969860466484</v>
      </c>
      <c r="D479" s="11">
        <v>5.3800144105368401E-7</v>
      </c>
      <c r="E479" s="5" t="s">
        <v>114</v>
      </c>
      <c r="F479" s="5" t="s">
        <v>1399</v>
      </c>
      <c r="G479" s="5" t="s">
        <v>1400</v>
      </c>
    </row>
    <row r="480" spans="1:7" x14ac:dyDescent="0.2">
      <c r="A480" s="5" t="s">
        <v>1401</v>
      </c>
      <c r="B480" s="5">
        <v>1.21526833295037</v>
      </c>
      <c r="C480" s="5">
        <f t="shared" si="7"/>
        <v>2.3218396373801355</v>
      </c>
      <c r="D480" s="11">
        <v>9.9804318108903794E-8</v>
      </c>
      <c r="E480" s="5" t="s">
        <v>114</v>
      </c>
      <c r="F480" s="5" t="s">
        <v>1402</v>
      </c>
      <c r="G480" s="5" t="s">
        <v>1403</v>
      </c>
    </row>
    <row r="481" spans="1:7" x14ac:dyDescent="0.2">
      <c r="A481" s="5" t="s">
        <v>1404</v>
      </c>
      <c r="B481" s="5">
        <v>1.2146097928533499</v>
      </c>
      <c r="C481" s="5">
        <f t="shared" si="7"/>
        <v>2.320780040211929</v>
      </c>
      <c r="D481" s="11">
        <v>9.3910564356058195E-24</v>
      </c>
      <c r="E481" s="5" t="s">
        <v>114</v>
      </c>
      <c r="F481" s="5" t="s">
        <v>1405</v>
      </c>
      <c r="G481" s="5" t="s">
        <v>1406</v>
      </c>
    </row>
    <row r="482" spans="1:7" x14ac:dyDescent="0.2">
      <c r="A482" s="5" t="s">
        <v>1407</v>
      </c>
      <c r="B482" s="5">
        <v>1.2145572884331499</v>
      </c>
      <c r="C482" s="5">
        <f t="shared" si="7"/>
        <v>2.3206955809258614</v>
      </c>
      <c r="D482" s="11">
        <v>2.2645084500256098E-12</v>
      </c>
      <c r="E482" s="5" t="s">
        <v>114</v>
      </c>
      <c r="F482" s="5" t="s">
        <v>1408</v>
      </c>
      <c r="G482" s="5" t="s">
        <v>1409</v>
      </c>
    </row>
    <row r="483" spans="1:7" x14ac:dyDescent="0.2">
      <c r="A483" s="5" t="s">
        <v>1410</v>
      </c>
      <c r="B483" s="5">
        <v>1.2144016820586501</v>
      </c>
      <c r="C483" s="5">
        <f t="shared" si="7"/>
        <v>2.320445288562238</v>
      </c>
      <c r="D483" s="5">
        <v>3.8353010941498801E-4</v>
      </c>
      <c r="E483" s="5" t="s">
        <v>114</v>
      </c>
      <c r="F483" s="5" t="s">
        <v>1411</v>
      </c>
      <c r="G483" s="5" t="s">
        <v>116</v>
      </c>
    </row>
    <row r="484" spans="1:7" x14ac:dyDescent="0.2">
      <c r="A484" s="5" t="s">
        <v>1412</v>
      </c>
      <c r="B484" s="5">
        <v>1.21373324314172</v>
      </c>
      <c r="C484" s="5">
        <f t="shared" si="7"/>
        <v>2.319370413678989</v>
      </c>
      <c r="D484" s="11">
        <v>1.4265218588664299E-6</v>
      </c>
      <c r="E484" s="5" t="s">
        <v>114</v>
      </c>
      <c r="F484" s="5" t="s">
        <v>1413</v>
      </c>
      <c r="G484" s="5" t="s">
        <v>116</v>
      </c>
    </row>
    <row r="485" spans="1:7" x14ac:dyDescent="0.2">
      <c r="A485" s="5" t="s">
        <v>1414</v>
      </c>
      <c r="B485" s="5">
        <v>1.2107121558281999</v>
      </c>
      <c r="C485" s="5">
        <f t="shared" si="7"/>
        <v>2.3145185989171217</v>
      </c>
      <c r="D485" s="11">
        <v>2.00436316645367E-12</v>
      </c>
      <c r="E485" s="5" t="s">
        <v>114</v>
      </c>
      <c r="F485" s="5" t="s">
        <v>1415</v>
      </c>
      <c r="G485" s="5" t="s">
        <v>1416</v>
      </c>
    </row>
    <row r="486" spans="1:7" x14ac:dyDescent="0.2">
      <c r="A486" s="5" t="s">
        <v>1417</v>
      </c>
      <c r="B486" s="5">
        <v>1.2094718902839601</v>
      </c>
      <c r="C486" s="5">
        <f t="shared" si="7"/>
        <v>2.3125296934130408</v>
      </c>
      <c r="D486" s="11">
        <v>3.3631253275166001E-18</v>
      </c>
      <c r="E486" s="5" t="s">
        <v>114</v>
      </c>
      <c r="F486" s="5" t="s">
        <v>1418</v>
      </c>
      <c r="G486" s="5" t="s">
        <v>1419</v>
      </c>
    </row>
    <row r="487" spans="1:7" x14ac:dyDescent="0.2">
      <c r="A487" s="5" t="s">
        <v>1420</v>
      </c>
      <c r="B487" s="5">
        <v>1.20770795399827</v>
      </c>
      <c r="C487" s="5">
        <f t="shared" si="7"/>
        <v>2.3097039664136703</v>
      </c>
      <c r="D487" s="11">
        <v>1.5604373227283599E-17</v>
      </c>
      <c r="E487" s="5" t="s">
        <v>114</v>
      </c>
      <c r="F487" s="5" t="s">
        <v>1421</v>
      </c>
      <c r="G487" s="5" t="s">
        <v>116</v>
      </c>
    </row>
    <row r="488" spans="1:7" x14ac:dyDescent="0.2">
      <c r="A488" s="5" t="s">
        <v>1422</v>
      </c>
      <c r="B488" s="5">
        <v>1.2059298395157201</v>
      </c>
      <c r="C488" s="5">
        <f t="shared" si="7"/>
        <v>2.306859021281038</v>
      </c>
      <c r="D488" s="11">
        <v>3.31724785704905E-12</v>
      </c>
      <c r="E488" s="5" t="s">
        <v>114</v>
      </c>
      <c r="F488" s="5" t="s">
        <v>1423</v>
      </c>
      <c r="G488" s="5" t="s">
        <v>1424</v>
      </c>
    </row>
    <row r="489" spans="1:7" x14ac:dyDescent="0.2">
      <c r="A489" s="5" t="s">
        <v>1425</v>
      </c>
      <c r="B489" s="5">
        <v>1.20589732839457</v>
      </c>
      <c r="C489" s="5">
        <f t="shared" si="7"/>
        <v>2.3068070368172728</v>
      </c>
      <c r="D489" s="11">
        <v>3.23770882334505E-11</v>
      </c>
      <c r="E489" s="5" t="s">
        <v>114</v>
      </c>
      <c r="F489" s="5" t="s">
        <v>1426</v>
      </c>
      <c r="G489" s="5" t="s">
        <v>1427</v>
      </c>
    </row>
    <row r="490" spans="1:7" x14ac:dyDescent="0.2">
      <c r="A490" s="5" t="s">
        <v>1428</v>
      </c>
      <c r="B490" s="5">
        <v>1.2033836171826999</v>
      </c>
      <c r="C490" s="5">
        <f t="shared" si="7"/>
        <v>2.3027912207361196</v>
      </c>
      <c r="D490" s="11">
        <v>6.9144736379320901E-10</v>
      </c>
      <c r="E490" s="5" t="s">
        <v>114</v>
      </c>
      <c r="F490" s="5" t="s">
        <v>1429</v>
      </c>
      <c r="G490" s="5" t="s">
        <v>1430</v>
      </c>
    </row>
    <row r="491" spans="1:7" x14ac:dyDescent="0.2">
      <c r="A491" s="5" t="s">
        <v>1431</v>
      </c>
      <c r="B491" s="5">
        <v>1.20191562594377</v>
      </c>
      <c r="C491" s="5">
        <f t="shared" si="7"/>
        <v>2.3004492441234148</v>
      </c>
      <c r="D491" s="11">
        <v>5.6502468052471701E-8</v>
      </c>
      <c r="E491" s="5" t="s">
        <v>114</v>
      </c>
      <c r="F491" s="5" t="s">
        <v>1432</v>
      </c>
      <c r="G491" s="5" t="s">
        <v>1433</v>
      </c>
    </row>
    <row r="492" spans="1:7" x14ac:dyDescent="0.2">
      <c r="A492" s="5" t="s">
        <v>1434</v>
      </c>
      <c r="B492" s="5">
        <v>1.2013711458446501</v>
      </c>
      <c r="C492" s="5">
        <f t="shared" si="7"/>
        <v>2.2995812072426465</v>
      </c>
      <c r="D492" s="11">
        <v>3.9313939711332302E-14</v>
      </c>
      <c r="E492" s="5" t="s">
        <v>114</v>
      </c>
      <c r="F492" s="5" t="s">
        <v>1435</v>
      </c>
      <c r="G492" s="5" t="s">
        <v>1436</v>
      </c>
    </row>
    <row r="493" spans="1:7" x14ac:dyDescent="0.2">
      <c r="A493" s="5" t="s">
        <v>1437</v>
      </c>
      <c r="B493" s="5">
        <v>1.2013331375799701</v>
      </c>
      <c r="C493" s="5">
        <f t="shared" si="7"/>
        <v>2.2995206248344595</v>
      </c>
      <c r="D493" s="11">
        <v>6.1643013959312698E-7</v>
      </c>
      <c r="E493" s="5" t="s">
        <v>114</v>
      </c>
      <c r="F493" s="5" t="s">
        <v>1438</v>
      </c>
      <c r="G493" s="5" t="s">
        <v>1439</v>
      </c>
    </row>
    <row r="494" spans="1:7" x14ac:dyDescent="0.2">
      <c r="A494" s="5" t="s">
        <v>1440</v>
      </c>
      <c r="B494" s="5">
        <v>1.2007436706669199</v>
      </c>
      <c r="C494" s="5">
        <f t="shared" si="7"/>
        <v>2.2985812617637977</v>
      </c>
      <c r="D494" s="11">
        <v>6.8679257960324498E-13</v>
      </c>
      <c r="E494" s="5" t="s">
        <v>114</v>
      </c>
      <c r="F494" s="5" t="s">
        <v>1441</v>
      </c>
      <c r="G494" s="5" t="s">
        <v>1442</v>
      </c>
    </row>
    <row r="495" spans="1:7" x14ac:dyDescent="0.2">
      <c r="A495" s="5" t="s">
        <v>1443</v>
      </c>
      <c r="B495" s="5">
        <v>1.19957103427736</v>
      </c>
      <c r="C495" s="5">
        <f t="shared" si="7"/>
        <v>2.296713711915249</v>
      </c>
      <c r="D495" s="11">
        <v>4.0327464179642702E-20</v>
      </c>
      <c r="E495" s="5" t="s">
        <v>114</v>
      </c>
      <c r="F495" s="5" t="s">
        <v>1444</v>
      </c>
      <c r="G495" s="5" t="s">
        <v>1445</v>
      </c>
    </row>
    <row r="496" spans="1:7" x14ac:dyDescent="0.2">
      <c r="A496" s="5" t="s">
        <v>1446</v>
      </c>
      <c r="B496" s="5">
        <v>1.1991395736564301</v>
      </c>
      <c r="C496" s="5">
        <f t="shared" si="7"/>
        <v>2.2960269462907656</v>
      </c>
      <c r="D496" s="11">
        <v>5.77492677470273E-12</v>
      </c>
      <c r="E496" s="5" t="s">
        <v>114</v>
      </c>
      <c r="F496" s="5" t="s">
        <v>1447</v>
      </c>
      <c r="G496" s="5" t="s">
        <v>1448</v>
      </c>
    </row>
    <row r="497" spans="1:7" x14ac:dyDescent="0.2">
      <c r="A497" s="5" t="s">
        <v>1449</v>
      </c>
      <c r="B497" s="5">
        <v>1.1951111824451901</v>
      </c>
      <c r="C497" s="5">
        <f t="shared" si="7"/>
        <v>2.2896247661590121</v>
      </c>
      <c r="D497" s="11">
        <v>2.05823714070133E-18</v>
      </c>
      <c r="E497" s="5" t="s">
        <v>114</v>
      </c>
      <c r="F497" s="5" t="s">
        <v>1450</v>
      </c>
      <c r="G497" s="5" t="s">
        <v>1451</v>
      </c>
    </row>
    <row r="498" spans="1:7" x14ac:dyDescent="0.2">
      <c r="A498" s="5" t="s">
        <v>1452</v>
      </c>
      <c r="B498" s="5">
        <v>1.19294315850431</v>
      </c>
      <c r="C498" s="5">
        <f t="shared" si="7"/>
        <v>2.2861865943934885</v>
      </c>
      <c r="D498" s="11">
        <v>1.36182995147934E-19</v>
      </c>
      <c r="E498" s="5" t="s">
        <v>114</v>
      </c>
      <c r="F498" s="5" t="s">
        <v>1453</v>
      </c>
      <c r="G498" s="5" t="s">
        <v>1454</v>
      </c>
    </row>
    <row r="499" spans="1:7" x14ac:dyDescent="0.2">
      <c r="A499" s="5" t="s">
        <v>1455</v>
      </c>
      <c r="B499" s="5">
        <v>1.19064204145063</v>
      </c>
      <c r="C499" s="5">
        <f t="shared" si="7"/>
        <v>2.2825430040761057</v>
      </c>
      <c r="D499" s="11">
        <v>5.9679812946890099E-15</v>
      </c>
      <c r="E499" s="5" t="s">
        <v>114</v>
      </c>
      <c r="F499" s="5" t="s">
        <v>1456</v>
      </c>
      <c r="G499" s="5" t="s">
        <v>1457</v>
      </c>
    </row>
    <row r="500" spans="1:7" x14ac:dyDescent="0.2">
      <c r="A500" s="5" t="s">
        <v>1458</v>
      </c>
      <c r="B500" s="5">
        <v>1.18976112315977</v>
      </c>
      <c r="C500" s="5">
        <f t="shared" si="7"/>
        <v>2.2811496949797228</v>
      </c>
      <c r="D500" s="11">
        <v>3.1548254064941699E-17</v>
      </c>
      <c r="E500" s="5" t="s">
        <v>114</v>
      </c>
      <c r="F500" s="5" t="s">
        <v>1459</v>
      </c>
      <c r="G500" s="5" t="s">
        <v>1460</v>
      </c>
    </row>
    <row r="501" spans="1:7" x14ac:dyDescent="0.2">
      <c r="A501" s="5" t="s">
        <v>1461</v>
      </c>
      <c r="B501" s="5">
        <v>1.1853612302294601</v>
      </c>
      <c r="C501" s="5">
        <f t="shared" si="7"/>
        <v>2.2742033032099753</v>
      </c>
      <c r="D501" s="5">
        <v>2.2782161372330999E-3</v>
      </c>
      <c r="E501" s="5" t="s">
        <v>114</v>
      </c>
      <c r="F501" s="5" t="s">
        <v>1462</v>
      </c>
      <c r="G501" s="5" t="s">
        <v>116</v>
      </c>
    </row>
    <row r="502" spans="1:7" x14ac:dyDescent="0.2">
      <c r="A502" s="5" t="s">
        <v>1463</v>
      </c>
      <c r="B502" s="5">
        <v>1.1842184186881799</v>
      </c>
      <c r="C502" s="5">
        <f t="shared" si="7"/>
        <v>2.2724025368634053</v>
      </c>
      <c r="D502" s="11">
        <v>1.8811735805279099E-5</v>
      </c>
      <c r="E502" s="5" t="s">
        <v>114</v>
      </c>
      <c r="F502" s="5" t="s">
        <v>1464</v>
      </c>
      <c r="G502" s="5" t="s">
        <v>1465</v>
      </c>
    </row>
    <row r="503" spans="1:7" x14ac:dyDescent="0.2">
      <c r="A503" s="5" t="s">
        <v>1466</v>
      </c>
      <c r="B503" s="5">
        <v>1.1838637743628599</v>
      </c>
      <c r="C503" s="5">
        <f t="shared" si="7"/>
        <v>2.2718440019013943</v>
      </c>
      <c r="D503" s="11">
        <v>2.3480852728606401E-6</v>
      </c>
      <c r="E503" s="5" t="s">
        <v>114</v>
      </c>
      <c r="F503" s="5" t="s">
        <v>1467</v>
      </c>
      <c r="G503" s="5" t="s">
        <v>1468</v>
      </c>
    </row>
    <row r="504" spans="1:7" x14ac:dyDescent="0.2">
      <c r="A504" s="5" t="s">
        <v>1469</v>
      </c>
      <c r="B504" s="5">
        <v>1.1814704617617899</v>
      </c>
      <c r="C504" s="5">
        <f t="shared" si="7"/>
        <v>2.2680783236014981</v>
      </c>
      <c r="D504" s="11">
        <v>9.2978818239595694E-13</v>
      </c>
      <c r="E504" s="5" t="s">
        <v>114</v>
      </c>
      <c r="F504" s="5" t="s">
        <v>1470</v>
      </c>
      <c r="G504" s="5" t="s">
        <v>791</v>
      </c>
    </row>
    <row r="505" spans="1:7" x14ac:dyDescent="0.2">
      <c r="A505" s="5" t="s">
        <v>1471</v>
      </c>
      <c r="B505" s="5">
        <v>1.1803902916625899</v>
      </c>
      <c r="C505" s="5">
        <f t="shared" si="7"/>
        <v>2.2663808106811407</v>
      </c>
      <c r="D505" s="11">
        <v>3.0531869780967602E-6</v>
      </c>
      <c r="E505" s="5" t="s">
        <v>114</v>
      </c>
      <c r="F505" s="5" t="s">
        <v>1472</v>
      </c>
      <c r="G505" s="5" t="s">
        <v>116</v>
      </c>
    </row>
    <row r="506" spans="1:7" x14ac:dyDescent="0.2">
      <c r="A506" s="5" t="s">
        <v>1473</v>
      </c>
      <c r="B506" s="5">
        <v>1.1779190399672801</v>
      </c>
      <c r="C506" s="5">
        <f t="shared" si="7"/>
        <v>2.2625019568127827</v>
      </c>
      <c r="D506" s="11">
        <v>1.0406325758288801E-10</v>
      </c>
      <c r="E506" s="5" t="s">
        <v>114</v>
      </c>
      <c r="F506" s="5" t="s">
        <v>1474</v>
      </c>
      <c r="G506" s="5" t="s">
        <v>1475</v>
      </c>
    </row>
    <row r="507" spans="1:7" x14ac:dyDescent="0.2">
      <c r="A507" s="5" t="s">
        <v>1476</v>
      </c>
      <c r="B507" s="5">
        <v>1.17730492303482</v>
      </c>
      <c r="C507" s="5">
        <f t="shared" si="7"/>
        <v>2.2615390748176365</v>
      </c>
      <c r="D507" s="5">
        <v>3.7753921176540098E-2</v>
      </c>
      <c r="E507" s="5" t="s">
        <v>114</v>
      </c>
      <c r="F507" s="5" t="s">
        <v>1477</v>
      </c>
      <c r="G507" s="5" t="s">
        <v>1478</v>
      </c>
    </row>
    <row r="508" spans="1:7" x14ac:dyDescent="0.2">
      <c r="A508" s="5" t="s">
        <v>1479</v>
      </c>
      <c r="B508" s="5">
        <v>1.1769671369191399</v>
      </c>
      <c r="C508" s="5">
        <f t="shared" si="7"/>
        <v>2.2610096302330991</v>
      </c>
      <c r="D508" s="11">
        <v>2.2268929530601501E-20</v>
      </c>
      <c r="E508" s="5" t="s">
        <v>114</v>
      </c>
      <c r="F508" s="5" t="s">
        <v>1480</v>
      </c>
      <c r="G508" s="5" t="s">
        <v>1481</v>
      </c>
    </row>
    <row r="509" spans="1:7" x14ac:dyDescent="0.2">
      <c r="A509" s="5" t="s">
        <v>1482</v>
      </c>
      <c r="B509" s="5">
        <v>1.17577079577489</v>
      </c>
      <c r="C509" s="5">
        <f t="shared" si="7"/>
        <v>2.2591354866621494</v>
      </c>
      <c r="D509" s="11">
        <v>1.33326373903907E-5</v>
      </c>
      <c r="E509" s="5" t="s">
        <v>114</v>
      </c>
      <c r="F509" s="5" t="s">
        <v>1483</v>
      </c>
      <c r="G509" s="5" t="s">
        <v>116</v>
      </c>
    </row>
    <row r="510" spans="1:7" x14ac:dyDescent="0.2">
      <c r="A510" s="5" t="s">
        <v>1484</v>
      </c>
      <c r="B510" s="5">
        <v>1.17370904715061</v>
      </c>
      <c r="C510" s="5">
        <f t="shared" si="7"/>
        <v>2.2559092727108077</v>
      </c>
      <c r="D510" s="11">
        <v>2.0736440560256E-12</v>
      </c>
      <c r="E510" s="5" t="s">
        <v>114</v>
      </c>
      <c r="F510" s="5" t="s">
        <v>1485</v>
      </c>
      <c r="G510" s="5" t="s">
        <v>1486</v>
      </c>
    </row>
    <row r="511" spans="1:7" x14ac:dyDescent="0.2">
      <c r="A511" s="5" t="s">
        <v>1487</v>
      </c>
      <c r="B511" s="5">
        <v>1.17248903444204</v>
      </c>
      <c r="C511" s="5">
        <f t="shared" si="7"/>
        <v>2.2540023731102008</v>
      </c>
      <c r="D511" s="11">
        <v>4.31847908659835E-5</v>
      </c>
      <c r="E511" s="5" t="s">
        <v>114</v>
      </c>
      <c r="F511" s="5" t="s">
        <v>1488</v>
      </c>
      <c r="G511" s="5" t="s">
        <v>1489</v>
      </c>
    </row>
    <row r="512" spans="1:7" x14ac:dyDescent="0.2">
      <c r="A512" s="5" t="s">
        <v>1490</v>
      </c>
      <c r="B512" s="5">
        <v>1.1702142019964901</v>
      </c>
      <c r="C512" s="5">
        <f t="shared" si="7"/>
        <v>2.2504510769442798</v>
      </c>
      <c r="D512" s="11">
        <v>1.66068186832506E-7</v>
      </c>
      <c r="E512" s="5" t="s">
        <v>114</v>
      </c>
      <c r="F512" s="5" t="s">
        <v>1491</v>
      </c>
      <c r="G512" s="5" t="s">
        <v>116</v>
      </c>
    </row>
    <row r="513" spans="1:7" x14ac:dyDescent="0.2">
      <c r="A513" s="5" t="s">
        <v>1492</v>
      </c>
      <c r="B513" s="5">
        <v>1.1700999281359199</v>
      </c>
      <c r="C513" s="5">
        <f t="shared" si="7"/>
        <v>2.250272828914988</v>
      </c>
      <c r="D513" s="11">
        <v>1.2371763699065199E-10</v>
      </c>
      <c r="E513" s="5" t="s">
        <v>114</v>
      </c>
      <c r="F513" s="5" t="s">
        <v>1493</v>
      </c>
      <c r="G513" s="5" t="s">
        <v>1494</v>
      </c>
    </row>
    <row r="514" spans="1:7" x14ac:dyDescent="0.2">
      <c r="A514" s="5" t="s">
        <v>1495</v>
      </c>
      <c r="B514" s="5">
        <v>1.1664603960344699</v>
      </c>
      <c r="C514" s="5">
        <f t="shared" si="7"/>
        <v>2.244603149503972</v>
      </c>
      <c r="D514" s="5">
        <v>1.9515007985951801E-4</v>
      </c>
      <c r="E514" s="5" t="s">
        <v>114</v>
      </c>
      <c r="F514" s="5" t="s">
        <v>1496</v>
      </c>
      <c r="G514" s="5" t="s">
        <v>1497</v>
      </c>
    </row>
    <row r="515" spans="1:7" x14ac:dyDescent="0.2">
      <c r="A515" s="5" t="s">
        <v>1498</v>
      </c>
      <c r="B515" s="5">
        <v>1.1633876912994801</v>
      </c>
      <c r="C515" s="5">
        <f t="shared" si="7"/>
        <v>2.2398275988869112</v>
      </c>
      <c r="D515" s="5">
        <v>8.7550559360434401E-3</v>
      </c>
      <c r="E515" s="5" t="s">
        <v>114</v>
      </c>
      <c r="F515" s="5" t="s">
        <v>1499</v>
      </c>
      <c r="G515" s="5" t="s">
        <v>116</v>
      </c>
    </row>
    <row r="516" spans="1:7" x14ac:dyDescent="0.2">
      <c r="A516" s="5" t="s">
        <v>1500</v>
      </c>
      <c r="B516" s="5">
        <v>1.16212011670772</v>
      </c>
      <c r="C516" s="5">
        <f t="shared" ref="C516:C579" si="8">2^B516</f>
        <v>2.2378605153531614</v>
      </c>
      <c r="D516" s="11">
        <v>9.0813524213057993E-18</v>
      </c>
      <c r="E516" s="5" t="s">
        <v>114</v>
      </c>
      <c r="F516" s="5" t="s">
        <v>1501</v>
      </c>
      <c r="G516" s="5" t="s">
        <v>1502</v>
      </c>
    </row>
    <row r="517" spans="1:7" x14ac:dyDescent="0.2">
      <c r="A517" s="5" t="s">
        <v>1503</v>
      </c>
      <c r="B517" s="5">
        <v>1.16154652920479</v>
      </c>
      <c r="C517" s="5">
        <f t="shared" si="8"/>
        <v>2.2369709623614416</v>
      </c>
      <c r="D517" s="11">
        <v>7.5288402984825598E-16</v>
      </c>
      <c r="E517" s="5" t="s">
        <v>114</v>
      </c>
      <c r="F517" s="5" t="s">
        <v>1504</v>
      </c>
      <c r="G517" s="5" t="s">
        <v>1505</v>
      </c>
    </row>
    <row r="518" spans="1:7" x14ac:dyDescent="0.2">
      <c r="A518" s="5" t="s">
        <v>1506</v>
      </c>
      <c r="B518" s="5">
        <v>1.1613966918466001</v>
      </c>
      <c r="C518" s="5">
        <f t="shared" si="8"/>
        <v>2.2367386440928057</v>
      </c>
      <c r="D518" s="5">
        <v>1.4649195007674899E-2</v>
      </c>
      <c r="E518" s="5" t="s">
        <v>114</v>
      </c>
      <c r="F518" s="5" t="s">
        <v>1507</v>
      </c>
      <c r="G518" s="5" t="s">
        <v>116</v>
      </c>
    </row>
    <row r="519" spans="1:7" x14ac:dyDescent="0.2">
      <c r="A519" s="5" t="s">
        <v>1508</v>
      </c>
      <c r="B519" s="5">
        <v>1.1610957500688599</v>
      </c>
      <c r="C519" s="5">
        <f t="shared" si="8"/>
        <v>2.2362721159053054</v>
      </c>
      <c r="D519" s="11">
        <v>4.3705857040016298E-20</v>
      </c>
      <c r="E519" s="5" t="s">
        <v>114</v>
      </c>
      <c r="F519" s="5" t="s">
        <v>1509</v>
      </c>
      <c r="G519" s="5" t="s">
        <v>1510</v>
      </c>
    </row>
    <row r="520" spans="1:7" x14ac:dyDescent="0.2">
      <c r="A520" s="5" t="s">
        <v>1511</v>
      </c>
      <c r="B520" s="5">
        <v>1.1601721147871999</v>
      </c>
      <c r="C520" s="5">
        <f t="shared" si="8"/>
        <v>2.2348408787234928</v>
      </c>
      <c r="D520" s="11">
        <v>6.8916963830889696E-9</v>
      </c>
      <c r="E520" s="5" t="s">
        <v>114</v>
      </c>
      <c r="F520" s="5" t="s">
        <v>1512</v>
      </c>
      <c r="G520" s="5" t="s">
        <v>1513</v>
      </c>
    </row>
    <row r="521" spans="1:7" x14ac:dyDescent="0.2">
      <c r="A521" s="5" t="s">
        <v>1514</v>
      </c>
      <c r="B521" s="5">
        <v>1.1601014929167499</v>
      </c>
      <c r="C521" s="5">
        <f t="shared" si="8"/>
        <v>2.2347314829221343</v>
      </c>
      <c r="D521" s="11">
        <v>9.7957235523105598E-11</v>
      </c>
      <c r="E521" s="5" t="s">
        <v>114</v>
      </c>
      <c r="F521" s="5" t="s">
        <v>1515</v>
      </c>
      <c r="G521" s="5" t="s">
        <v>1516</v>
      </c>
    </row>
    <row r="522" spans="1:7" x14ac:dyDescent="0.2">
      <c r="A522" s="5" t="s">
        <v>1517</v>
      </c>
      <c r="B522" s="5">
        <v>1.1585768031494399</v>
      </c>
      <c r="C522" s="5">
        <f t="shared" si="8"/>
        <v>2.2323709893313177</v>
      </c>
      <c r="D522" s="5">
        <v>2.8488155469893299E-3</v>
      </c>
      <c r="E522" s="5" t="s">
        <v>114</v>
      </c>
      <c r="F522" s="5" t="s">
        <v>1518</v>
      </c>
      <c r="G522" s="5" t="s">
        <v>1519</v>
      </c>
    </row>
    <row r="523" spans="1:7" x14ac:dyDescent="0.2">
      <c r="A523" s="5" t="s">
        <v>1520</v>
      </c>
      <c r="B523" s="5">
        <v>1.15702305429807</v>
      </c>
      <c r="C523" s="5">
        <f t="shared" si="8"/>
        <v>2.2299680721088708</v>
      </c>
      <c r="D523" s="11">
        <v>1.4128457527174799E-12</v>
      </c>
      <c r="E523" s="5" t="s">
        <v>114</v>
      </c>
      <c r="F523" s="5" t="s">
        <v>1521</v>
      </c>
      <c r="G523" s="5" t="s">
        <v>1522</v>
      </c>
    </row>
    <row r="524" spans="1:7" x14ac:dyDescent="0.2">
      <c r="A524" s="5" t="s">
        <v>1523</v>
      </c>
      <c r="B524" s="5">
        <v>1.1564912539439001</v>
      </c>
      <c r="C524" s="5">
        <f t="shared" si="8"/>
        <v>2.2291462218679121</v>
      </c>
      <c r="D524" s="5">
        <v>1.2448763626925301E-3</v>
      </c>
      <c r="E524" s="5" t="s">
        <v>114</v>
      </c>
      <c r="F524" s="5" t="s">
        <v>1524</v>
      </c>
      <c r="G524" s="5" t="s">
        <v>1525</v>
      </c>
    </row>
    <row r="525" spans="1:7" x14ac:dyDescent="0.2">
      <c r="A525" s="5" t="s">
        <v>1526</v>
      </c>
      <c r="B525" s="5">
        <v>1.1559981522078899</v>
      </c>
      <c r="C525" s="5">
        <f t="shared" si="8"/>
        <v>2.2283844475401056</v>
      </c>
      <c r="D525" s="11">
        <v>5.1119620612078902E-5</v>
      </c>
      <c r="E525" s="5" t="s">
        <v>114</v>
      </c>
      <c r="F525" s="5" t="s">
        <v>1527</v>
      </c>
      <c r="G525" s="5" t="s">
        <v>116</v>
      </c>
    </row>
    <row r="526" spans="1:7" x14ac:dyDescent="0.2">
      <c r="A526" s="5" t="s">
        <v>1528</v>
      </c>
      <c r="B526" s="5">
        <v>1.1545367074930699</v>
      </c>
      <c r="C526" s="5">
        <f t="shared" si="8"/>
        <v>2.2261282453314291</v>
      </c>
      <c r="D526" s="11">
        <v>1.6422867176640201E-16</v>
      </c>
      <c r="E526" s="5" t="s">
        <v>114</v>
      </c>
      <c r="F526" s="5" t="s">
        <v>1529</v>
      </c>
      <c r="G526" s="5" t="s">
        <v>1530</v>
      </c>
    </row>
    <row r="527" spans="1:7" x14ac:dyDescent="0.2">
      <c r="A527" s="5" t="s">
        <v>1531</v>
      </c>
      <c r="B527" s="5">
        <v>1.1531260264627501</v>
      </c>
      <c r="C527" s="5">
        <f t="shared" si="8"/>
        <v>2.2239525796761348</v>
      </c>
      <c r="D527" s="11">
        <v>6.3807846580913501E-22</v>
      </c>
      <c r="E527" s="5" t="s">
        <v>114</v>
      </c>
      <c r="F527" s="5" t="s">
        <v>1532</v>
      </c>
      <c r="G527" s="5" t="s">
        <v>116</v>
      </c>
    </row>
    <row r="528" spans="1:7" x14ac:dyDescent="0.2">
      <c r="A528" s="5" t="s">
        <v>1533</v>
      </c>
      <c r="B528" s="5">
        <v>1.15063144741902</v>
      </c>
      <c r="C528" s="5">
        <f t="shared" si="8"/>
        <v>2.2201104427696876</v>
      </c>
      <c r="D528" s="11">
        <v>1.0512897836079001E-12</v>
      </c>
      <c r="E528" s="5" t="s">
        <v>114</v>
      </c>
      <c r="F528" s="5" t="s">
        <v>1534</v>
      </c>
      <c r="G528" s="5" t="s">
        <v>1157</v>
      </c>
    </row>
    <row r="529" spans="1:7" x14ac:dyDescent="0.2">
      <c r="A529" s="5" t="s">
        <v>1535</v>
      </c>
      <c r="B529" s="5">
        <v>1.14896231908925</v>
      </c>
      <c r="C529" s="5">
        <f t="shared" si="8"/>
        <v>2.2175433677272607</v>
      </c>
      <c r="D529" s="5">
        <v>3.57309985254139E-2</v>
      </c>
      <c r="E529" s="5" t="s">
        <v>114</v>
      </c>
      <c r="F529" s="5" t="s">
        <v>1518</v>
      </c>
      <c r="G529" s="5" t="s">
        <v>1519</v>
      </c>
    </row>
    <row r="530" spans="1:7" x14ac:dyDescent="0.2">
      <c r="A530" s="5" t="s">
        <v>1536</v>
      </c>
      <c r="B530" s="5">
        <v>1.1488987090360001</v>
      </c>
      <c r="C530" s="5">
        <f t="shared" si="8"/>
        <v>2.2174455958918768</v>
      </c>
      <c r="D530" s="11">
        <v>4.2970420285963897E-8</v>
      </c>
      <c r="E530" s="5" t="s">
        <v>114</v>
      </c>
      <c r="F530" s="5" t="s">
        <v>1537</v>
      </c>
      <c r="G530" s="5" t="s">
        <v>748</v>
      </c>
    </row>
    <row r="531" spans="1:7" x14ac:dyDescent="0.2">
      <c r="A531" s="5" t="s">
        <v>1538</v>
      </c>
      <c r="B531" s="5">
        <v>1.14543293727114</v>
      </c>
      <c r="C531" s="5">
        <f t="shared" si="8"/>
        <v>2.2121250419878482</v>
      </c>
      <c r="D531" s="11">
        <v>2.9964322150454902E-8</v>
      </c>
      <c r="E531" s="5" t="s">
        <v>114</v>
      </c>
      <c r="F531" s="5" t="s">
        <v>1539</v>
      </c>
      <c r="G531" s="5" t="s">
        <v>1540</v>
      </c>
    </row>
    <row r="532" spans="1:7" x14ac:dyDescent="0.2">
      <c r="A532" s="5" t="s">
        <v>1541</v>
      </c>
      <c r="B532" s="5">
        <v>1.14530130776952</v>
      </c>
      <c r="C532" s="5">
        <f t="shared" si="8"/>
        <v>2.2119232199634582</v>
      </c>
      <c r="D532" s="11">
        <v>4.2953715565514697E-9</v>
      </c>
      <c r="E532" s="5" t="s">
        <v>114</v>
      </c>
      <c r="F532" s="5" t="s">
        <v>1542</v>
      </c>
      <c r="G532" s="5" t="s">
        <v>1543</v>
      </c>
    </row>
    <row r="533" spans="1:7" x14ac:dyDescent="0.2">
      <c r="A533" s="5" t="s">
        <v>1544</v>
      </c>
      <c r="B533" s="5">
        <v>1.14465801505128</v>
      </c>
      <c r="C533" s="5">
        <f t="shared" si="8"/>
        <v>2.2109371509250941</v>
      </c>
      <c r="D533" s="5">
        <v>3.6195648280641498E-3</v>
      </c>
      <c r="E533" s="5" t="s">
        <v>114</v>
      </c>
      <c r="F533" s="5" t="s">
        <v>1545</v>
      </c>
      <c r="G533" s="5" t="s">
        <v>1546</v>
      </c>
    </row>
    <row r="534" spans="1:7" x14ac:dyDescent="0.2">
      <c r="A534" s="5" t="s">
        <v>1547</v>
      </c>
      <c r="B534" s="5">
        <v>1.14305724358793</v>
      </c>
      <c r="C534" s="5">
        <f t="shared" si="8"/>
        <v>2.2084853213797513</v>
      </c>
      <c r="D534" s="5">
        <v>7.2353253805494103E-4</v>
      </c>
      <c r="E534" s="5" t="s">
        <v>114</v>
      </c>
      <c r="F534" s="5" t="s">
        <v>1548</v>
      </c>
      <c r="G534" s="5" t="s">
        <v>1549</v>
      </c>
    </row>
    <row r="535" spans="1:7" x14ac:dyDescent="0.2">
      <c r="A535" s="5" t="s">
        <v>1550</v>
      </c>
      <c r="B535" s="5">
        <v>1.1410999812738201</v>
      </c>
      <c r="C535" s="5">
        <f t="shared" si="8"/>
        <v>2.2054911652127771</v>
      </c>
      <c r="D535" s="11">
        <v>7.2153313196972503E-19</v>
      </c>
      <c r="E535" s="5" t="s">
        <v>114</v>
      </c>
      <c r="F535" s="5" t="s">
        <v>1551</v>
      </c>
      <c r="G535" s="5" t="s">
        <v>1552</v>
      </c>
    </row>
    <row r="536" spans="1:7" x14ac:dyDescent="0.2">
      <c r="A536" s="5" t="s">
        <v>1553</v>
      </c>
      <c r="B536" s="5">
        <v>1.1401483169950799</v>
      </c>
      <c r="C536" s="5">
        <f t="shared" si="8"/>
        <v>2.2040368072277636</v>
      </c>
      <c r="D536" s="11">
        <v>1.15345693931507E-7</v>
      </c>
      <c r="E536" s="5" t="s">
        <v>114</v>
      </c>
      <c r="F536" s="5" t="s">
        <v>1554</v>
      </c>
      <c r="G536" s="5" t="s">
        <v>1555</v>
      </c>
    </row>
    <row r="537" spans="1:7" x14ac:dyDescent="0.2">
      <c r="A537" s="5" t="s">
        <v>1556</v>
      </c>
      <c r="B537" s="5">
        <v>1.1379166069459901</v>
      </c>
      <c r="C537" s="5">
        <f t="shared" si="8"/>
        <v>2.2006300105862602</v>
      </c>
      <c r="D537" s="11">
        <v>3.9403987845335901E-9</v>
      </c>
      <c r="E537" s="5" t="s">
        <v>114</v>
      </c>
      <c r="F537" s="5" t="s">
        <v>1557</v>
      </c>
      <c r="G537" s="5" t="s">
        <v>116</v>
      </c>
    </row>
    <row r="538" spans="1:7" x14ac:dyDescent="0.2">
      <c r="A538" s="5" t="s">
        <v>1558</v>
      </c>
      <c r="B538" s="5">
        <v>1.13599904947846</v>
      </c>
      <c r="C538" s="5">
        <f t="shared" si="8"/>
        <v>2.1977069871911206</v>
      </c>
      <c r="D538" s="11">
        <v>5.8727402504055203E-18</v>
      </c>
      <c r="E538" s="5" t="s">
        <v>114</v>
      </c>
      <c r="F538" s="5" t="s">
        <v>1559</v>
      </c>
      <c r="G538" s="5" t="s">
        <v>1560</v>
      </c>
    </row>
    <row r="539" spans="1:7" x14ac:dyDescent="0.2">
      <c r="A539" s="5" t="s">
        <v>1561</v>
      </c>
      <c r="B539" s="5">
        <v>1.13440834845642</v>
      </c>
      <c r="C539" s="5">
        <f t="shared" si="8"/>
        <v>2.1952851529915112</v>
      </c>
      <c r="D539" s="11">
        <v>2.1893955207503902E-11</v>
      </c>
      <c r="E539" s="5" t="s">
        <v>114</v>
      </c>
      <c r="F539" s="5" t="s">
        <v>1562</v>
      </c>
      <c r="G539" s="5" t="s">
        <v>1563</v>
      </c>
    </row>
    <row r="540" spans="1:7" x14ac:dyDescent="0.2">
      <c r="A540" s="5" t="s">
        <v>1564</v>
      </c>
      <c r="B540" s="5">
        <v>1.13149371310338</v>
      </c>
      <c r="C540" s="5">
        <f t="shared" si="8"/>
        <v>2.1908545584597867</v>
      </c>
      <c r="D540" s="5">
        <v>7.2049311042597904E-3</v>
      </c>
      <c r="E540" s="5" t="s">
        <v>114</v>
      </c>
      <c r="F540" s="5" t="s">
        <v>1565</v>
      </c>
      <c r="G540" s="5" t="s">
        <v>1566</v>
      </c>
    </row>
    <row r="541" spans="1:7" x14ac:dyDescent="0.2">
      <c r="A541" s="5" t="s">
        <v>1567</v>
      </c>
      <c r="B541" s="5">
        <v>1.1308655478416301</v>
      </c>
      <c r="C541" s="5">
        <f t="shared" si="8"/>
        <v>2.1899008439731613</v>
      </c>
      <c r="D541" s="11">
        <v>4.6396764009449902E-14</v>
      </c>
      <c r="E541" s="5" t="s">
        <v>114</v>
      </c>
      <c r="F541" s="5" t="s">
        <v>1568</v>
      </c>
      <c r="G541" s="5" t="s">
        <v>1569</v>
      </c>
    </row>
    <row r="542" spans="1:7" x14ac:dyDescent="0.2">
      <c r="A542" s="5" t="s">
        <v>1570</v>
      </c>
      <c r="B542" s="5">
        <v>1.1304362299661399</v>
      </c>
      <c r="C542" s="5">
        <f t="shared" si="8"/>
        <v>2.189249269192671</v>
      </c>
      <c r="D542" s="11">
        <v>3.8016334001890099E-15</v>
      </c>
      <c r="E542" s="5" t="s">
        <v>114</v>
      </c>
      <c r="F542" s="5" t="s">
        <v>1571</v>
      </c>
      <c r="G542" s="5" t="s">
        <v>1572</v>
      </c>
    </row>
    <row r="543" spans="1:7" x14ac:dyDescent="0.2">
      <c r="A543" s="5" t="s">
        <v>1573</v>
      </c>
      <c r="B543" s="5">
        <v>1.129498191495</v>
      </c>
      <c r="C543" s="5">
        <f t="shared" si="8"/>
        <v>2.1878262847781924</v>
      </c>
      <c r="D543" s="5">
        <v>1.21778425948759E-4</v>
      </c>
      <c r="E543" s="5" t="s">
        <v>114</v>
      </c>
      <c r="F543" s="5" t="s">
        <v>1574</v>
      </c>
      <c r="G543" s="5" t="s">
        <v>116</v>
      </c>
    </row>
    <row r="544" spans="1:7" x14ac:dyDescent="0.2">
      <c r="A544" s="5" t="s">
        <v>1575</v>
      </c>
      <c r="B544" s="5">
        <v>1.1287849814070099</v>
      </c>
      <c r="C544" s="5">
        <f t="shared" si="8"/>
        <v>2.1867449792340001</v>
      </c>
      <c r="D544" s="11">
        <v>3.62361546580563E-6</v>
      </c>
      <c r="E544" s="5" t="s">
        <v>114</v>
      </c>
      <c r="F544" s="5" t="s">
        <v>1576</v>
      </c>
      <c r="G544" s="5" t="s">
        <v>1577</v>
      </c>
    </row>
    <row r="545" spans="1:7" x14ac:dyDescent="0.2">
      <c r="A545" s="5" t="s">
        <v>1578</v>
      </c>
      <c r="B545" s="5">
        <v>1.1285941800255499</v>
      </c>
      <c r="C545" s="5">
        <f t="shared" si="8"/>
        <v>2.1864557938122604</v>
      </c>
      <c r="D545" s="5">
        <v>6.5928239362046497E-4</v>
      </c>
      <c r="E545" s="5" t="s">
        <v>114</v>
      </c>
      <c r="F545" s="5" t="s">
        <v>1579</v>
      </c>
      <c r="G545" s="5" t="s">
        <v>1580</v>
      </c>
    </row>
    <row r="546" spans="1:7" x14ac:dyDescent="0.2">
      <c r="A546" s="5" t="s">
        <v>1581</v>
      </c>
      <c r="B546" s="5">
        <v>1.1285319824515501</v>
      </c>
      <c r="C546" s="5">
        <f t="shared" si="8"/>
        <v>2.1863615332022444</v>
      </c>
      <c r="D546" s="11">
        <v>1.41398771080177E-20</v>
      </c>
      <c r="E546" s="5" t="s">
        <v>114</v>
      </c>
      <c r="F546" s="5" t="s">
        <v>1582</v>
      </c>
      <c r="G546" s="5" t="s">
        <v>116</v>
      </c>
    </row>
    <row r="547" spans="1:7" x14ac:dyDescent="0.2">
      <c r="A547" s="5" t="s">
        <v>1583</v>
      </c>
      <c r="B547" s="5">
        <v>1.1282727335834499</v>
      </c>
      <c r="C547" s="5">
        <f t="shared" si="8"/>
        <v>2.1859686845319675</v>
      </c>
      <c r="D547" s="11">
        <v>9.6825749258534101E-6</v>
      </c>
      <c r="E547" s="5" t="s">
        <v>114</v>
      </c>
      <c r="F547" s="5" t="s">
        <v>1584</v>
      </c>
      <c r="G547" s="5" t="s">
        <v>1585</v>
      </c>
    </row>
    <row r="548" spans="1:7" x14ac:dyDescent="0.2">
      <c r="A548" s="5" t="s">
        <v>1586</v>
      </c>
      <c r="B548" s="5">
        <v>1.12820034142632</v>
      </c>
      <c r="C548" s="5">
        <f t="shared" si="8"/>
        <v>2.1858589988300126</v>
      </c>
      <c r="D548" s="11">
        <v>7.1480611997335798E-16</v>
      </c>
      <c r="E548" s="5" t="s">
        <v>114</v>
      </c>
      <c r="F548" s="5" t="s">
        <v>1587</v>
      </c>
      <c r="G548" s="5" t="s">
        <v>1130</v>
      </c>
    </row>
    <row r="549" spans="1:7" x14ac:dyDescent="0.2">
      <c r="A549" s="5" t="s">
        <v>1588</v>
      </c>
      <c r="B549" s="5">
        <v>1.1269645356132201</v>
      </c>
      <c r="C549" s="5">
        <f t="shared" si="8"/>
        <v>2.1839874039663489</v>
      </c>
      <c r="D549" s="11">
        <v>1.1469597225246899E-12</v>
      </c>
      <c r="E549" s="5" t="s">
        <v>114</v>
      </c>
      <c r="F549" s="5" t="s">
        <v>1589</v>
      </c>
      <c r="G549" s="5" t="s">
        <v>1590</v>
      </c>
    </row>
    <row r="550" spans="1:7" x14ac:dyDescent="0.2">
      <c r="A550" s="5" t="s">
        <v>1591</v>
      </c>
      <c r="B550" s="5">
        <v>1.12567207738882</v>
      </c>
      <c r="C550" s="5">
        <f t="shared" si="8"/>
        <v>2.1820317249095593</v>
      </c>
      <c r="D550" s="11">
        <v>4.5754059969529303E-6</v>
      </c>
      <c r="E550" s="5" t="s">
        <v>114</v>
      </c>
      <c r="F550" s="5" t="s">
        <v>1592</v>
      </c>
      <c r="G550" s="5" t="s">
        <v>1593</v>
      </c>
    </row>
    <row r="551" spans="1:7" x14ac:dyDescent="0.2">
      <c r="A551" s="5" t="s">
        <v>1594</v>
      </c>
      <c r="B551" s="5">
        <v>1.12452942671512</v>
      </c>
      <c r="C551" s="5">
        <f t="shared" si="8"/>
        <v>2.1803041852477461</v>
      </c>
      <c r="D551" s="11">
        <v>1.5131838427619601E-9</v>
      </c>
      <c r="E551" s="5" t="s">
        <v>114</v>
      </c>
      <c r="F551" s="5" t="s">
        <v>1595</v>
      </c>
      <c r="G551" s="5" t="s">
        <v>1596</v>
      </c>
    </row>
    <row r="552" spans="1:7" x14ac:dyDescent="0.2">
      <c r="A552" s="5" t="s">
        <v>1597</v>
      </c>
      <c r="B552" s="5">
        <v>1.12423397184513</v>
      </c>
      <c r="C552" s="5">
        <f t="shared" si="8"/>
        <v>2.1798577183828303</v>
      </c>
      <c r="D552" s="11">
        <v>2.5034754751273502E-9</v>
      </c>
      <c r="E552" s="5" t="s">
        <v>114</v>
      </c>
      <c r="F552" s="5" t="s">
        <v>1598</v>
      </c>
      <c r="G552" s="5" t="s">
        <v>116</v>
      </c>
    </row>
    <row r="553" spans="1:7" x14ac:dyDescent="0.2">
      <c r="A553" s="5" t="s">
        <v>1599</v>
      </c>
      <c r="B553" s="5">
        <v>1.1219798184494301</v>
      </c>
      <c r="C553" s="5">
        <f t="shared" si="8"/>
        <v>2.1764544371757393</v>
      </c>
      <c r="D553" s="11">
        <v>5.8688292691694703E-9</v>
      </c>
      <c r="E553" s="5" t="s">
        <v>114</v>
      </c>
      <c r="F553" s="5" t="s">
        <v>1600</v>
      </c>
      <c r="G553" s="5" t="s">
        <v>807</v>
      </c>
    </row>
    <row r="554" spans="1:7" x14ac:dyDescent="0.2">
      <c r="A554" s="5" t="s">
        <v>1601</v>
      </c>
      <c r="B554" s="5">
        <v>1.11980948021342</v>
      </c>
      <c r="C554" s="5">
        <f t="shared" si="8"/>
        <v>2.1731827193886257</v>
      </c>
      <c r="D554" s="11">
        <v>2.7569891989577001E-11</v>
      </c>
      <c r="E554" s="5" t="s">
        <v>114</v>
      </c>
      <c r="F554" s="5" t="s">
        <v>1602</v>
      </c>
      <c r="G554" s="5" t="s">
        <v>116</v>
      </c>
    </row>
    <row r="555" spans="1:7" x14ac:dyDescent="0.2">
      <c r="A555" s="5" t="s">
        <v>1603</v>
      </c>
      <c r="B555" s="5">
        <v>1.11871019982359</v>
      </c>
      <c r="C555" s="5">
        <f t="shared" si="8"/>
        <v>2.1715274650421423</v>
      </c>
      <c r="D555" s="11">
        <v>3.5500257988231299E-9</v>
      </c>
      <c r="E555" s="5" t="s">
        <v>114</v>
      </c>
      <c r="F555" s="5" t="s">
        <v>1604</v>
      </c>
      <c r="G555" s="5" t="s">
        <v>1596</v>
      </c>
    </row>
    <row r="556" spans="1:7" x14ac:dyDescent="0.2">
      <c r="A556" s="5" t="s">
        <v>1605</v>
      </c>
      <c r="B556" s="5">
        <v>1.1186059132844199</v>
      </c>
      <c r="C556" s="5">
        <f t="shared" si="8"/>
        <v>2.1713704998534871</v>
      </c>
      <c r="D556" s="5">
        <v>1.0211390244448E-4</v>
      </c>
      <c r="E556" s="5" t="s">
        <v>114</v>
      </c>
      <c r="F556" s="5" t="s">
        <v>1606</v>
      </c>
      <c r="G556" s="5" t="s">
        <v>1607</v>
      </c>
    </row>
    <row r="557" spans="1:7" x14ac:dyDescent="0.2">
      <c r="A557" s="5" t="s">
        <v>1608</v>
      </c>
      <c r="B557" s="5">
        <v>1.11756268570509</v>
      </c>
      <c r="C557" s="5">
        <f t="shared" si="8"/>
        <v>2.1698009271324565</v>
      </c>
      <c r="D557" s="11">
        <v>9.3317181301609903E-9</v>
      </c>
      <c r="E557" s="5" t="s">
        <v>114</v>
      </c>
      <c r="F557" s="5" t="s">
        <v>1609</v>
      </c>
      <c r="G557" s="5" t="s">
        <v>1610</v>
      </c>
    </row>
    <row r="558" spans="1:7" x14ac:dyDescent="0.2">
      <c r="A558" s="5" t="s">
        <v>1611</v>
      </c>
      <c r="B558" s="5">
        <v>1.1145817657996999</v>
      </c>
      <c r="C558" s="5">
        <f t="shared" si="8"/>
        <v>2.1653222777678818</v>
      </c>
      <c r="D558" s="11">
        <v>1.9677439540951801E-15</v>
      </c>
      <c r="E558" s="5" t="s">
        <v>114</v>
      </c>
      <c r="F558" s="5" t="s">
        <v>1612</v>
      </c>
      <c r="G558" s="5" t="s">
        <v>116</v>
      </c>
    </row>
    <row r="559" spans="1:7" x14ac:dyDescent="0.2">
      <c r="A559" s="5" t="s">
        <v>1613</v>
      </c>
      <c r="B559" s="5">
        <v>1.1106435713376901</v>
      </c>
      <c r="C559" s="5">
        <f t="shared" si="8"/>
        <v>2.1594195529131799</v>
      </c>
      <c r="D559" s="11">
        <v>5.0701290013654896E-16</v>
      </c>
      <c r="E559" s="5" t="s">
        <v>114</v>
      </c>
      <c r="F559" s="5" t="s">
        <v>1614</v>
      </c>
      <c r="G559" s="5" t="s">
        <v>1615</v>
      </c>
    </row>
    <row r="560" spans="1:7" x14ac:dyDescent="0.2">
      <c r="A560" s="5" t="s">
        <v>1616</v>
      </c>
      <c r="B560" s="5">
        <v>1.1097361533124199</v>
      </c>
      <c r="C560" s="5">
        <f t="shared" si="8"/>
        <v>2.1580617606814445</v>
      </c>
      <c r="D560" s="11">
        <v>5.1829684946316399E-8</v>
      </c>
      <c r="E560" s="5" t="s">
        <v>114</v>
      </c>
      <c r="F560" s="5" t="s">
        <v>1617</v>
      </c>
      <c r="G560" s="5" t="s">
        <v>888</v>
      </c>
    </row>
    <row r="561" spans="1:7" x14ac:dyDescent="0.2">
      <c r="A561" s="5" t="s">
        <v>1618</v>
      </c>
      <c r="B561" s="5">
        <v>1.1095082702360799</v>
      </c>
      <c r="C561" s="5">
        <f t="shared" si="8"/>
        <v>2.1577209076940269</v>
      </c>
      <c r="D561" s="11">
        <v>3.2821752975972701E-17</v>
      </c>
      <c r="E561" s="5" t="s">
        <v>114</v>
      </c>
      <c r="F561" s="5" t="s">
        <v>1619</v>
      </c>
      <c r="G561" s="5" t="s">
        <v>1620</v>
      </c>
    </row>
    <row r="562" spans="1:7" x14ac:dyDescent="0.2">
      <c r="A562" s="5" t="s">
        <v>1621</v>
      </c>
      <c r="B562" s="5">
        <v>1.10610398038986</v>
      </c>
      <c r="C562" s="5">
        <f t="shared" si="8"/>
        <v>2.152635392404425</v>
      </c>
      <c r="D562" s="11">
        <v>3.6048111855140203E-8</v>
      </c>
      <c r="E562" s="5" t="s">
        <v>114</v>
      </c>
      <c r="F562" s="5" t="s">
        <v>1622</v>
      </c>
      <c r="G562" s="5" t="s">
        <v>116</v>
      </c>
    </row>
    <row r="563" spans="1:7" x14ac:dyDescent="0.2">
      <c r="A563" s="5" t="s">
        <v>1623</v>
      </c>
      <c r="B563" s="5">
        <v>1.10479714777892</v>
      </c>
      <c r="C563" s="5">
        <f t="shared" si="8"/>
        <v>2.1506863592905092</v>
      </c>
      <c r="D563" s="11">
        <v>2.89771310451998E-8</v>
      </c>
      <c r="E563" s="5" t="s">
        <v>114</v>
      </c>
      <c r="F563" s="5" t="s">
        <v>1624</v>
      </c>
      <c r="G563" s="5" t="s">
        <v>1625</v>
      </c>
    </row>
    <row r="564" spans="1:7" x14ac:dyDescent="0.2">
      <c r="A564" s="5" t="s">
        <v>1626</v>
      </c>
      <c r="B564" s="5">
        <v>1.1047676603358301</v>
      </c>
      <c r="C564" s="5">
        <f t="shared" si="8"/>
        <v>2.1506424015643621</v>
      </c>
      <c r="D564" s="11">
        <v>1.48802272289544E-9</v>
      </c>
      <c r="E564" s="5" t="s">
        <v>114</v>
      </c>
      <c r="F564" s="5" t="s">
        <v>1627</v>
      </c>
      <c r="G564" s="5" t="s">
        <v>1628</v>
      </c>
    </row>
    <row r="565" spans="1:7" x14ac:dyDescent="0.2">
      <c r="A565" s="5" t="s">
        <v>1629</v>
      </c>
      <c r="B565" s="5">
        <v>1.1024551546886701</v>
      </c>
      <c r="C565" s="5">
        <f t="shared" si="8"/>
        <v>2.1471978836584635</v>
      </c>
      <c r="D565" s="11">
        <v>9.45068741718578E-9</v>
      </c>
      <c r="E565" s="5" t="s">
        <v>114</v>
      </c>
      <c r="F565" s="5" t="s">
        <v>1630</v>
      </c>
      <c r="G565" s="5" t="s">
        <v>116</v>
      </c>
    </row>
    <row r="566" spans="1:7" x14ac:dyDescent="0.2">
      <c r="A566" s="5" t="s">
        <v>1631</v>
      </c>
      <c r="B566" s="5">
        <v>1.10186584407803</v>
      </c>
      <c r="C566" s="5">
        <f t="shared" si="8"/>
        <v>2.1463209775504506</v>
      </c>
      <c r="D566" s="11">
        <v>8.6079969893837797E-10</v>
      </c>
      <c r="E566" s="5" t="s">
        <v>114</v>
      </c>
      <c r="F566" s="5" t="s">
        <v>1632</v>
      </c>
      <c r="G566" s="5" t="s">
        <v>1633</v>
      </c>
    </row>
    <row r="567" spans="1:7" x14ac:dyDescent="0.2">
      <c r="A567" s="5" t="s">
        <v>1634</v>
      </c>
      <c r="B567" s="5">
        <v>1.1018465599270599</v>
      </c>
      <c r="C567" s="5">
        <f t="shared" si="8"/>
        <v>2.1462922883958027</v>
      </c>
      <c r="D567" s="11">
        <v>2.8837940729517402E-11</v>
      </c>
      <c r="E567" s="5" t="s">
        <v>114</v>
      </c>
      <c r="F567" s="5" t="s">
        <v>1635</v>
      </c>
      <c r="G567" s="5" t="s">
        <v>1636</v>
      </c>
    </row>
    <row r="568" spans="1:7" x14ac:dyDescent="0.2">
      <c r="A568" s="5" t="s">
        <v>1637</v>
      </c>
      <c r="B568" s="5">
        <v>1.10142159498161</v>
      </c>
      <c r="C568" s="5">
        <f t="shared" si="8"/>
        <v>2.1456601626608567</v>
      </c>
      <c r="D568" s="11">
        <v>1.2092310669878099E-17</v>
      </c>
      <c r="E568" s="5" t="s">
        <v>114</v>
      </c>
      <c r="F568" s="5" t="s">
        <v>1638</v>
      </c>
      <c r="G568" s="5" t="s">
        <v>1639</v>
      </c>
    </row>
    <row r="569" spans="1:7" x14ac:dyDescent="0.2">
      <c r="A569" s="5" t="s">
        <v>1640</v>
      </c>
      <c r="B569" s="5">
        <v>1.09910205089553</v>
      </c>
      <c r="C569" s="5">
        <f t="shared" si="8"/>
        <v>2.1422131732369798</v>
      </c>
      <c r="D569" s="11">
        <v>2.0364072567758599E-16</v>
      </c>
      <c r="E569" s="5" t="s">
        <v>114</v>
      </c>
      <c r="F569" s="5" t="s">
        <v>1641</v>
      </c>
      <c r="G569" s="5" t="s">
        <v>1642</v>
      </c>
    </row>
    <row r="570" spans="1:7" x14ac:dyDescent="0.2">
      <c r="A570" s="5" t="s">
        <v>1643</v>
      </c>
      <c r="B570" s="5">
        <v>1.0979170165363299</v>
      </c>
      <c r="C570" s="5">
        <f t="shared" si="8"/>
        <v>2.1404542749092341</v>
      </c>
      <c r="D570" s="11">
        <v>7.6477461332764705E-7</v>
      </c>
      <c r="E570" s="5" t="s">
        <v>114</v>
      </c>
      <c r="F570" s="5" t="s">
        <v>1644</v>
      </c>
      <c r="G570" s="5" t="s">
        <v>1645</v>
      </c>
    </row>
    <row r="571" spans="1:7" x14ac:dyDescent="0.2">
      <c r="A571" s="5" t="s">
        <v>1646</v>
      </c>
      <c r="B571" s="5">
        <v>1.0957548064540099</v>
      </c>
      <c r="C571" s="5">
        <f t="shared" si="8"/>
        <v>2.1372487149882269</v>
      </c>
      <c r="D571" s="11">
        <v>1.7720029622510501E-17</v>
      </c>
      <c r="E571" s="5" t="s">
        <v>114</v>
      </c>
      <c r="F571" s="5" t="s">
        <v>1647</v>
      </c>
      <c r="G571" s="5" t="s">
        <v>1648</v>
      </c>
    </row>
    <row r="572" spans="1:7" x14ac:dyDescent="0.2">
      <c r="A572" s="5" t="s">
        <v>1649</v>
      </c>
      <c r="B572" s="5">
        <v>1.0941630702543299</v>
      </c>
      <c r="C572" s="5">
        <f t="shared" si="8"/>
        <v>2.1348919728838753</v>
      </c>
      <c r="D572" s="11">
        <v>9.6854464517431503E-13</v>
      </c>
      <c r="E572" s="5" t="s">
        <v>114</v>
      </c>
      <c r="F572" s="5" t="s">
        <v>1650</v>
      </c>
      <c r="G572" s="5" t="s">
        <v>1651</v>
      </c>
    </row>
    <row r="573" spans="1:7" x14ac:dyDescent="0.2">
      <c r="A573" s="5" t="s">
        <v>1652</v>
      </c>
      <c r="B573" s="5">
        <v>1.0923836586181299</v>
      </c>
      <c r="C573" s="5">
        <f t="shared" si="8"/>
        <v>2.1322604327917851</v>
      </c>
      <c r="D573" s="11">
        <v>2.8754810433616298E-21</v>
      </c>
      <c r="E573" s="5" t="s">
        <v>114</v>
      </c>
      <c r="F573" s="5" t="s">
        <v>1653</v>
      </c>
      <c r="G573" s="5" t="s">
        <v>1654</v>
      </c>
    </row>
    <row r="574" spans="1:7" x14ac:dyDescent="0.2">
      <c r="A574" s="5" t="s">
        <v>1655</v>
      </c>
      <c r="B574" s="5">
        <v>1.0915586549213001</v>
      </c>
      <c r="C574" s="5">
        <f t="shared" si="8"/>
        <v>2.1310414503946755</v>
      </c>
      <c r="D574" s="11">
        <v>2.01051538477417E-10</v>
      </c>
      <c r="E574" s="5" t="s">
        <v>114</v>
      </c>
      <c r="F574" s="5" t="s">
        <v>1656</v>
      </c>
      <c r="G574" s="5" t="s">
        <v>1657</v>
      </c>
    </row>
    <row r="575" spans="1:7" x14ac:dyDescent="0.2">
      <c r="A575" s="5" t="s">
        <v>1658</v>
      </c>
      <c r="B575" s="5">
        <v>1.0903698703653399</v>
      </c>
      <c r="C575" s="5">
        <f t="shared" si="8"/>
        <v>2.129286189833044</v>
      </c>
      <c r="D575" s="5">
        <v>2.67817643504434E-2</v>
      </c>
      <c r="E575" s="5" t="s">
        <v>114</v>
      </c>
      <c r="F575" s="5" t="s">
        <v>1659</v>
      </c>
      <c r="G575" s="5" t="s">
        <v>116</v>
      </c>
    </row>
    <row r="576" spans="1:7" x14ac:dyDescent="0.2">
      <c r="A576" s="5" t="s">
        <v>1660</v>
      </c>
      <c r="B576" s="5">
        <v>1.0896611469325299</v>
      </c>
      <c r="C576" s="5">
        <f t="shared" si="8"/>
        <v>2.1282404356233622</v>
      </c>
      <c r="D576" s="11">
        <v>1.68316212830583E-13</v>
      </c>
      <c r="E576" s="5" t="s">
        <v>114</v>
      </c>
      <c r="F576" s="5" t="s">
        <v>1661</v>
      </c>
      <c r="G576" s="5" t="s">
        <v>825</v>
      </c>
    </row>
    <row r="577" spans="1:7" x14ac:dyDescent="0.2">
      <c r="A577" s="5" t="s">
        <v>1662</v>
      </c>
      <c r="B577" s="5">
        <v>1.08903367639348</v>
      </c>
      <c r="C577" s="5">
        <f t="shared" si="8"/>
        <v>2.1273150024767413</v>
      </c>
      <c r="D577" s="11">
        <v>6.0918690106951096E-8</v>
      </c>
      <c r="E577" s="5" t="s">
        <v>114</v>
      </c>
      <c r="F577" s="5" t="s">
        <v>1663</v>
      </c>
      <c r="G577" s="5" t="s">
        <v>1664</v>
      </c>
    </row>
    <row r="578" spans="1:7" x14ac:dyDescent="0.2">
      <c r="A578" s="5" t="s">
        <v>1665</v>
      </c>
      <c r="B578" s="5">
        <v>1.0867523152540399</v>
      </c>
      <c r="C578" s="5">
        <f t="shared" si="8"/>
        <v>2.1239536971042812</v>
      </c>
      <c r="D578" s="11">
        <v>6.9643055934580396E-9</v>
      </c>
      <c r="E578" s="5" t="s">
        <v>114</v>
      </c>
      <c r="F578" s="5" t="s">
        <v>1666</v>
      </c>
      <c r="G578" s="5" t="s">
        <v>1667</v>
      </c>
    </row>
    <row r="579" spans="1:7" x14ac:dyDescent="0.2">
      <c r="A579" s="5" t="s">
        <v>1668</v>
      </c>
      <c r="B579" s="5">
        <v>1.0865417386196199</v>
      </c>
      <c r="C579" s="5">
        <f t="shared" si="8"/>
        <v>2.1236437061711264</v>
      </c>
      <c r="D579" s="5">
        <v>2.9015218730494498E-3</v>
      </c>
      <c r="E579" s="5" t="s">
        <v>114</v>
      </c>
      <c r="F579" s="5" t="s">
        <v>1669</v>
      </c>
      <c r="G579" s="5" t="s">
        <v>116</v>
      </c>
    </row>
    <row r="580" spans="1:7" x14ac:dyDescent="0.2">
      <c r="A580" s="5" t="s">
        <v>1670</v>
      </c>
      <c r="B580" s="5">
        <v>1.0863297066508999</v>
      </c>
      <c r="C580" s="5">
        <f t="shared" ref="C580:C643" si="9">2^B580</f>
        <v>2.1233316185462088</v>
      </c>
      <c r="D580" s="11">
        <v>2.9851566903110301E-15</v>
      </c>
      <c r="E580" s="5" t="s">
        <v>114</v>
      </c>
      <c r="F580" s="5" t="s">
        <v>1671</v>
      </c>
      <c r="G580" s="5" t="s">
        <v>1672</v>
      </c>
    </row>
    <row r="581" spans="1:7" x14ac:dyDescent="0.2">
      <c r="A581" s="5" t="s">
        <v>1673</v>
      </c>
      <c r="B581" s="5">
        <v>1.0856771736291799</v>
      </c>
      <c r="C581" s="5">
        <f t="shared" si="9"/>
        <v>2.1223714497902497</v>
      </c>
      <c r="D581" s="11">
        <v>1.94942922754902E-9</v>
      </c>
      <c r="E581" s="5" t="s">
        <v>114</v>
      </c>
      <c r="F581" s="5" t="s">
        <v>1674</v>
      </c>
      <c r="G581" s="5" t="s">
        <v>116</v>
      </c>
    </row>
    <row r="582" spans="1:7" x14ac:dyDescent="0.2">
      <c r="A582" s="5" t="s">
        <v>1675</v>
      </c>
      <c r="B582" s="5">
        <v>1.0848730640686399</v>
      </c>
      <c r="C582" s="5">
        <f t="shared" si="9"/>
        <v>2.1211888411253539</v>
      </c>
      <c r="D582" s="11">
        <v>7.1304910635158202E-6</v>
      </c>
      <c r="E582" s="5" t="s">
        <v>114</v>
      </c>
      <c r="F582" s="5" t="s">
        <v>1676</v>
      </c>
      <c r="G582" s="5" t="s">
        <v>1677</v>
      </c>
    </row>
    <row r="583" spans="1:7" x14ac:dyDescent="0.2">
      <c r="A583" s="5" t="s">
        <v>1678</v>
      </c>
      <c r="B583" s="5">
        <v>1.08204744104145</v>
      </c>
      <c r="C583" s="5">
        <f t="shared" si="9"/>
        <v>2.1170384045008159</v>
      </c>
      <c r="D583" s="5">
        <v>1.55495819542823E-3</v>
      </c>
      <c r="E583" s="5" t="s">
        <v>114</v>
      </c>
      <c r="F583" s="5" t="s">
        <v>1679</v>
      </c>
      <c r="G583" s="5" t="s">
        <v>211</v>
      </c>
    </row>
    <row r="584" spans="1:7" x14ac:dyDescent="0.2">
      <c r="A584" s="5" t="s">
        <v>1680</v>
      </c>
      <c r="B584" s="5">
        <v>1.08179468918179</v>
      </c>
      <c r="C584" s="5">
        <f t="shared" si="9"/>
        <v>2.1166675440560629</v>
      </c>
      <c r="D584" s="11">
        <v>7.4605773981070405E-5</v>
      </c>
      <c r="E584" s="5" t="s">
        <v>114</v>
      </c>
      <c r="F584" s="5" t="s">
        <v>1681</v>
      </c>
      <c r="G584" s="5" t="s">
        <v>1682</v>
      </c>
    </row>
    <row r="585" spans="1:7" x14ac:dyDescent="0.2">
      <c r="A585" s="5" t="s">
        <v>1683</v>
      </c>
      <c r="B585" s="5">
        <v>1.08175830615753</v>
      </c>
      <c r="C585" s="5">
        <f t="shared" si="9"/>
        <v>2.1166141649333987</v>
      </c>
      <c r="D585" s="11">
        <v>2.1819334826516501E-7</v>
      </c>
      <c r="E585" s="5" t="s">
        <v>114</v>
      </c>
      <c r="F585" s="5" t="s">
        <v>1684</v>
      </c>
      <c r="G585" s="5" t="s">
        <v>923</v>
      </c>
    </row>
    <row r="586" spans="1:7" x14ac:dyDescent="0.2">
      <c r="A586" s="5" t="s">
        <v>1685</v>
      </c>
      <c r="B586" s="5">
        <v>1.0807699958453501</v>
      </c>
      <c r="C586" s="5">
        <f t="shared" si="9"/>
        <v>2.1151646865628129</v>
      </c>
      <c r="D586" s="11">
        <v>7.5426783343556601E-13</v>
      </c>
      <c r="E586" s="5" t="s">
        <v>114</v>
      </c>
      <c r="F586" s="5" t="s">
        <v>1686</v>
      </c>
      <c r="G586" s="5" t="s">
        <v>1687</v>
      </c>
    </row>
    <row r="587" spans="1:7" x14ac:dyDescent="0.2">
      <c r="A587" s="5" t="s">
        <v>1688</v>
      </c>
      <c r="B587" s="5">
        <v>1.0752553850347899</v>
      </c>
      <c r="C587" s="5">
        <f t="shared" si="9"/>
        <v>2.1070950356321831</v>
      </c>
      <c r="D587" s="11">
        <v>8.0100779482666302E-5</v>
      </c>
      <c r="E587" s="5" t="s">
        <v>114</v>
      </c>
      <c r="F587" s="5" t="s">
        <v>1689</v>
      </c>
      <c r="G587" s="5" t="s">
        <v>1019</v>
      </c>
    </row>
    <row r="588" spans="1:7" x14ac:dyDescent="0.2">
      <c r="A588" s="5" t="s">
        <v>1690</v>
      </c>
      <c r="B588" s="5">
        <v>1.0746140089718801</v>
      </c>
      <c r="C588" s="5">
        <f t="shared" si="9"/>
        <v>2.1061584967790079</v>
      </c>
      <c r="D588" s="11">
        <v>5.9852530034673599E-9</v>
      </c>
      <c r="E588" s="5" t="s">
        <v>114</v>
      </c>
      <c r="F588" s="5" t="s">
        <v>1691</v>
      </c>
      <c r="G588" s="5" t="s">
        <v>1692</v>
      </c>
    </row>
    <row r="589" spans="1:7" x14ac:dyDescent="0.2">
      <c r="A589" s="5" t="s">
        <v>1693</v>
      </c>
      <c r="B589" s="5">
        <v>1.0745386967693</v>
      </c>
      <c r="C589" s="5">
        <f t="shared" si="9"/>
        <v>2.1060485530342863</v>
      </c>
      <c r="D589" s="11">
        <v>6.2805991727002199E-21</v>
      </c>
      <c r="E589" s="5" t="s">
        <v>114</v>
      </c>
      <c r="F589" s="5" t="s">
        <v>1694</v>
      </c>
      <c r="G589" s="5" t="s">
        <v>1695</v>
      </c>
    </row>
    <row r="590" spans="1:7" x14ac:dyDescent="0.2">
      <c r="A590" s="5" t="s">
        <v>1696</v>
      </c>
      <c r="B590" s="5">
        <v>1.0741427364723</v>
      </c>
      <c r="C590" s="5">
        <f t="shared" si="9"/>
        <v>2.105470608867142</v>
      </c>
      <c r="D590" s="11">
        <v>1.1292207843515099E-21</v>
      </c>
      <c r="E590" s="5" t="s">
        <v>114</v>
      </c>
      <c r="F590" s="5" t="s">
        <v>1697</v>
      </c>
      <c r="G590" s="5" t="s">
        <v>1698</v>
      </c>
    </row>
    <row r="591" spans="1:7" x14ac:dyDescent="0.2">
      <c r="A591" s="5" t="s">
        <v>1699</v>
      </c>
      <c r="B591" s="5">
        <v>1.07290762703353</v>
      </c>
      <c r="C591" s="5">
        <f t="shared" si="9"/>
        <v>2.1036688602568865</v>
      </c>
      <c r="D591" s="11">
        <v>2.1367657076187801E-8</v>
      </c>
      <c r="E591" s="5" t="s">
        <v>114</v>
      </c>
      <c r="F591" s="5" t="s">
        <v>1700</v>
      </c>
      <c r="G591" s="5" t="s">
        <v>1047</v>
      </c>
    </row>
    <row r="592" spans="1:7" x14ac:dyDescent="0.2">
      <c r="A592" s="5" t="s">
        <v>1701</v>
      </c>
      <c r="B592" s="5">
        <v>1.07239645648103</v>
      </c>
      <c r="C592" s="5">
        <f t="shared" si="9"/>
        <v>2.1029236278540395</v>
      </c>
      <c r="D592" s="11">
        <v>1.4469211741910599E-9</v>
      </c>
      <c r="E592" s="5" t="s">
        <v>114</v>
      </c>
      <c r="F592" s="5" t="s">
        <v>1702</v>
      </c>
      <c r="G592" s="5" t="s">
        <v>748</v>
      </c>
    </row>
    <row r="593" spans="1:7" x14ac:dyDescent="0.2">
      <c r="A593" s="5" t="s">
        <v>1703</v>
      </c>
      <c r="B593" s="5">
        <v>1.07106293270318</v>
      </c>
      <c r="C593" s="5">
        <f t="shared" si="9"/>
        <v>2.1009807342179609</v>
      </c>
      <c r="D593" s="5">
        <v>1.4795943902903001E-4</v>
      </c>
      <c r="E593" s="5" t="s">
        <v>114</v>
      </c>
      <c r="F593" s="5" t="s">
        <v>1704</v>
      </c>
      <c r="G593" s="5" t="s">
        <v>1705</v>
      </c>
    </row>
    <row r="594" spans="1:7" x14ac:dyDescent="0.2">
      <c r="A594" s="5" t="s">
        <v>1706</v>
      </c>
      <c r="B594" s="5">
        <v>1.0686963716843001</v>
      </c>
      <c r="C594" s="5">
        <f t="shared" si="9"/>
        <v>2.0975371628869683</v>
      </c>
      <c r="D594" s="11">
        <v>1.17816216232424E-11</v>
      </c>
      <c r="E594" s="5" t="s">
        <v>114</v>
      </c>
      <c r="F594" s="5" t="s">
        <v>1707</v>
      </c>
      <c r="G594" s="5" t="s">
        <v>1708</v>
      </c>
    </row>
    <row r="595" spans="1:7" x14ac:dyDescent="0.2">
      <c r="A595" s="5" t="s">
        <v>1709</v>
      </c>
      <c r="B595" s="5">
        <v>1.0683232486672301</v>
      </c>
      <c r="C595" s="5">
        <f t="shared" si="9"/>
        <v>2.0969947487422664</v>
      </c>
      <c r="D595" s="11">
        <v>9.6700944697894495E-11</v>
      </c>
      <c r="E595" s="5" t="s">
        <v>114</v>
      </c>
      <c r="F595" s="5" t="s">
        <v>1710</v>
      </c>
      <c r="G595" s="5" t="s">
        <v>1313</v>
      </c>
    </row>
    <row r="596" spans="1:7" x14ac:dyDescent="0.2">
      <c r="A596" s="5" t="s">
        <v>1711</v>
      </c>
      <c r="B596" s="5">
        <v>1.0674496214212399</v>
      </c>
      <c r="C596" s="5">
        <f t="shared" si="9"/>
        <v>2.095725293227507</v>
      </c>
      <c r="D596" s="5">
        <v>3.6648092068766098E-3</v>
      </c>
      <c r="E596" s="5" t="s">
        <v>114</v>
      </c>
      <c r="F596" s="5" t="s">
        <v>1712</v>
      </c>
      <c r="G596" s="5" t="s">
        <v>116</v>
      </c>
    </row>
    <row r="597" spans="1:7" x14ac:dyDescent="0.2">
      <c r="A597" s="5" t="s">
        <v>1713</v>
      </c>
      <c r="B597" s="5">
        <v>1.0656711121592</v>
      </c>
      <c r="C597" s="5">
        <f t="shared" si="9"/>
        <v>2.0931433405251112</v>
      </c>
      <c r="D597" s="11">
        <v>6.6003570000328896E-13</v>
      </c>
      <c r="E597" s="5" t="s">
        <v>114</v>
      </c>
      <c r="F597" s="5" t="s">
        <v>1714</v>
      </c>
      <c r="G597" s="5" t="s">
        <v>1715</v>
      </c>
    </row>
    <row r="598" spans="1:7" x14ac:dyDescent="0.2">
      <c r="A598" s="5" t="s">
        <v>1716</v>
      </c>
      <c r="B598" s="5">
        <v>1.06427973452462</v>
      </c>
      <c r="C598" s="5">
        <f t="shared" si="9"/>
        <v>2.0911256245010232</v>
      </c>
      <c r="D598" s="11">
        <v>3.7637457386064703E-9</v>
      </c>
      <c r="E598" s="5" t="s">
        <v>114</v>
      </c>
      <c r="F598" s="5" t="s">
        <v>1717</v>
      </c>
      <c r="G598" s="5" t="s">
        <v>1718</v>
      </c>
    </row>
    <row r="599" spans="1:7" x14ac:dyDescent="0.2">
      <c r="A599" s="5" t="s">
        <v>1719</v>
      </c>
      <c r="B599" s="5">
        <v>1.06420216917092</v>
      </c>
      <c r="C599" s="5">
        <f t="shared" si="9"/>
        <v>2.0910131998139416</v>
      </c>
      <c r="D599" s="11">
        <v>2.8834630593475698E-19</v>
      </c>
      <c r="E599" s="5" t="s">
        <v>114</v>
      </c>
      <c r="F599" s="5" t="s">
        <v>1720</v>
      </c>
      <c r="G599" s="5" t="s">
        <v>1721</v>
      </c>
    </row>
    <row r="600" spans="1:7" x14ac:dyDescent="0.2">
      <c r="A600" s="5" t="s">
        <v>1722</v>
      </c>
      <c r="B600" s="5">
        <v>1.0630120503121601</v>
      </c>
      <c r="C600" s="5">
        <f t="shared" si="9"/>
        <v>2.089288976734049</v>
      </c>
      <c r="D600" s="11">
        <v>4.8073365436837905E-16</v>
      </c>
      <c r="E600" s="5" t="s">
        <v>114</v>
      </c>
      <c r="F600" s="5" t="s">
        <v>1723</v>
      </c>
      <c r="G600" s="5" t="s">
        <v>1724</v>
      </c>
    </row>
    <row r="601" spans="1:7" x14ac:dyDescent="0.2">
      <c r="A601" s="5" t="s">
        <v>1725</v>
      </c>
      <c r="B601" s="5">
        <v>1.0623422171991399</v>
      </c>
      <c r="C601" s="5">
        <f t="shared" si="9"/>
        <v>2.0883191597826203</v>
      </c>
      <c r="D601" s="11">
        <v>1.7574331120989E-8</v>
      </c>
      <c r="E601" s="5" t="s">
        <v>114</v>
      </c>
      <c r="F601" s="5" t="s">
        <v>1726</v>
      </c>
      <c r="G601" s="5" t="s">
        <v>1727</v>
      </c>
    </row>
    <row r="602" spans="1:7" x14ac:dyDescent="0.2">
      <c r="A602" s="5" t="s">
        <v>1728</v>
      </c>
      <c r="B602" s="5">
        <v>1.06218555650496</v>
      </c>
      <c r="C602" s="5">
        <f t="shared" si="9"/>
        <v>2.0880924037754456</v>
      </c>
      <c r="D602" s="11">
        <v>8.7520939947354301E-6</v>
      </c>
      <c r="E602" s="5" t="s">
        <v>114</v>
      </c>
      <c r="F602" s="5" t="s">
        <v>1729</v>
      </c>
      <c r="G602" s="5" t="s">
        <v>1730</v>
      </c>
    </row>
    <row r="603" spans="1:7" x14ac:dyDescent="0.2">
      <c r="A603" s="5" t="s">
        <v>1731</v>
      </c>
      <c r="B603" s="5">
        <v>1.0610061949705101</v>
      </c>
      <c r="C603" s="5">
        <f t="shared" si="9"/>
        <v>2.0863861460375537</v>
      </c>
      <c r="D603" s="5">
        <v>3.7200830387937702E-3</v>
      </c>
      <c r="E603" s="5" t="s">
        <v>114</v>
      </c>
      <c r="F603" s="5" t="s">
        <v>1732</v>
      </c>
      <c r="G603" s="5" t="s">
        <v>1733</v>
      </c>
    </row>
    <row r="604" spans="1:7" x14ac:dyDescent="0.2">
      <c r="A604" s="5" t="s">
        <v>1734</v>
      </c>
      <c r="B604" s="5">
        <v>1.06027610689213</v>
      </c>
      <c r="C604" s="5">
        <f t="shared" si="9"/>
        <v>2.0853305797201638</v>
      </c>
      <c r="D604" s="11">
        <v>2.4078967944645902E-12</v>
      </c>
      <c r="E604" s="5" t="s">
        <v>114</v>
      </c>
      <c r="F604" s="5" t="s">
        <v>1735</v>
      </c>
      <c r="G604" s="5" t="s">
        <v>1736</v>
      </c>
    </row>
    <row r="605" spans="1:7" x14ac:dyDescent="0.2">
      <c r="A605" s="5" t="s">
        <v>1737</v>
      </c>
      <c r="B605" s="5">
        <v>1.0599096346561501</v>
      </c>
      <c r="C605" s="5">
        <f t="shared" si="9"/>
        <v>2.0848009329936334</v>
      </c>
      <c r="D605" s="11">
        <v>1.4704992991815099E-13</v>
      </c>
      <c r="E605" s="5" t="s">
        <v>114</v>
      </c>
      <c r="F605" s="5" t="s">
        <v>1738</v>
      </c>
      <c r="G605" s="5" t="s">
        <v>116</v>
      </c>
    </row>
    <row r="606" spans="1:7" x14ac:dyDescent="0.2">
      <c r="A606" s="5" t="s">
        <v>1739</v>
      </c>
      <c r="B606" s="5">
        <v>1.05923534424723</v>
      </c>
      <c r="C606" s="5">
        <f t="shared" si="9"/>
        <v>2.0838267612034347</v>
      </c>
      <c r="D606" s="5">
        <v>1.2328546489376999E-4</v>
      </c>
      <c r="E606" s="5" t="s">
        <v>114</v>
      </c>
      <c r="F606" s="5" t="s">
        <v>1671</v>
      </c>
      <c r="G606" s="5" t="s">
        <v>1672</v>
      </c>
    </row>
    <row r="607" spans="1:7" x14ac:dyDescent="0.2">
      <c r="A607" s="5" t="s">
        <v>1740</v>
      </c>
      <c r="B607" s="5">
        <v>1.0586226152134799</v>
      </c>
      <c r="C607" s="5">
        <f t="shared" si="9"/>
        <v>2.0829419241312581</v>
      </c>
      <c r="D607" s="5">
        <v>1.7146708085203E-4</v>
      </c>
      <c r="E607" s="5" t="s">
        <v>114</v>
      </c>
      <c r="F607" s="5" t="s">
        <v>1741</v>
      </c>
      <c r="G607" s="5" t="s">
        <v>1742</v>
      </c>
    </row>
    <row r="608" spans="1:7" x14ac:dyDescent="0.2">
      <c r="A608" s="5" t="s">
        <v>1743</v>
      </c>
      <c r="B608" s="5">
        <v>1.0586062782516099</v>
      </c>
      <c r="C608" s="5">
        <f t="shared" si="9"/>
        <v>2.0829183371990529</v>
      </c>
      <c r="D608" s="5">
        <v>2.5581384079672E-2</v>
      </c>
      <c r="E608" s="5" t="s">
        <v>114</v>
      </c>
      <c r="F608" s="5" t="s">
        <v>1744</v>
      </c>
      <c r="G608" s="5" t="s">
        <v>1745</v>
      </c>
    </row>
    <row r="609" spans="1:7" x14ac:dyDescent="0.2">
      <c r="A609" s="5" t="s">
        <v>1746</v>
      </c>
      <c r="B609" s="5">
        <v>1.05853259102012</v>
      </c>
      <c r="C609" s="5">
        <f t="shared" si="9"/>
        <v>2.0828119525774174</v>
      </c>
      <c r="D609" s="11">
        <v>2.5851104822237201E-14</v>
      </c>
      <c r="E609" s="5" t="s">
        <v>114</v>
      </c>
      <c r="F609" s="5" t="s">
        <v>1747</v>
      </c>
      <c r="G609" s="5" t="s">
        <v>1748</v>
      </c>
    </row>
    <row r="610" spans="1:7" x14ac:dyDescent="0.2">
      <c r="A610" s="5" t="s">
        <v>1749</v>
      </c>
      <c r="B610" s="5">
        <v>1.05790501278142</v>
      </c>
      <c r="C610" s="5">
        <f t="shared" si="9"/>
        <v>2.0819061179013216</v>
      </c>
      <c r="D610" s="5">
        <v>3.0046346400747999E-2</v>
      </c>
      <c r="E610" s="5" t="s">
        <v>114</v>
      </c>
      <c r="F610" s="5" t="s">
        <v>1750</v>
      </c>
      <c r="G610" s="5" t="s">
        <v>1751</v>
      </c>
    </row>
    <row r="611" spans="1:7" x14ac:dyDescent="0.2">
      <c r="A611" s="5" t="s">
        <v>1752</v>
      </c>
      <c r="B611" s="5">
        <v>1.05770295016239</v>
      </c>
      <c r="C611" s="5">
        <f t="shared" si="9"/>
        <v>2.081614548350935</v>
      </c>
      <c r="D611" s="5">
        <v>8.2863323134632905E-3</v>
      </c>
      <c r="E611" s="5" t="s">
        <v>114</v>
      </c>
      <c r="F611" s="5" t="s">
        <v>1753</v>
      </c>
      <c r="G611" s="5" t="s">
        <v>612</v>
      </c>
    </row>
    <row r="612" spans="1:7" x14ac:dyDescent="0.2">
      <c r="A612" s="5" t="s">
        <v>1754</v>
      </c>
      <c r="B612" s="5">
        <v>1.0576980182053299</v>
      </c>
      <c r="C612" s="5">
        <f t="shared" si="9"/>
        <v>2.0816074322136164</v>
      </c>
      <c r="D612" s="5">
        <v>2.5094027359013298E-4</v>
      </c>
      <c r="E612" s="5" t="s">
        <v>114</v>
      </c>
      <c r="F612" s="5" t="s">
        <v>1755</v>
      </c>
      <c r="G612" s="5" t="s">
        <v>1756</v>
      </c>
    </row>
    <row r="613" spans="1:7" x14ac:dyDescent="0.2">
      <c r="A613" s="5" t="s">
        <v>1757</v>
      </c>
      <c r="B613" s="5">
        <v>1.0576282039429901</v>
      </c>
      <c r="C613" s="5">
        <f t="shared" si="9"/>
        <v>2.0815067024217853</v>
      </c>
      <c r="D613" s="11">
        <v>4.7799310174725901E-7</v>
      </c>
      <c r="E613" s="5" t="s">
        <v>114</v>
      </c>
      <c r="F613" s="5" t="s">
        <v>1758</v>
      </c>
      <c r="G613" s="5" t="s">
        <v>1759</v>
      </c>
    </row>
    <row r="614" spans="1:7" x14ac:dyDescent="0.2">
      <c r="A614" s="5" t="s">
        <v>1760</v>
      </c>
      <c r="B614" s="5">
        <v>1.0571196939146299</v>
      </c>
      <c r="C614" s="5">
        <f t="shared" si="9"/>
        <v>2.0807731582672337</v>
      </c>
      <c r="D614" s="11">
        <v>8.8918379944857096E-13</v>
      </c>
      <c r="E614" s="5" t="s">
        <v>114</v>
      </c>
      <c r="F614" s="5" t="s">
        <v>1761</v>
      </c>
      <c r="G614" s="5" t="s">
        <v>211</v>
      </c>
    </row>
    <row r="615" spans="1:7" x14ac:dyDescent="0.2">
      <c r="A615" s="5" t="s">
        <v>1762</v>
      </c>
      <c r="B615" s="5">
        <v>1.0559573273823499</v>
      </c>
      <c r="C615" s="5">
        <f t="shared" si="9"/>
        <v>2.0790973730577393</v>
      </c>
      <c r="D615" s="11">
        <v>1.5041416244207001E-17</v>
      </c>
      <c r="E615" s="5" t="s">
        <v>114</v>
      </c>
      <c r="F615" s="5" t="s">
        <v>1763</v>
      </c>
      <c r="G615" s="5" t="s">
        <v>1764</v>
      </c>
    </row>
    <row r="616" spans="1:7" x14ac:dyDescent="0.2">
      <c r="A616" s="5" t="s">
        <v>1765</v>
      </c>
      <c r="B616" s="5">
        <v>1.0548368029748101</v>
      </c>
      <c r="C616" s="5">
        <f t="shared" si="9"/>
        <v>2.077483189323162</v>
      </c>
      <c r="D616" s="11">
        <v>3.9090916382557597E-17</v>
      </c>
      <c r="E616" s="5" t="s">
        <v>114</v>
      </c>
      <c r="F616" s="5" t="s">
        <v>1766</v>
      </c>
      <c r="G616" s="5" t="s">
        <v>116</v>
      </c>
    </row>
    <row r="617" spans="1:7" x14ac:dyDescent="0.2">
      <c r="A617" s="5" t="s">
        <v>1767</v>
      </c>
      <c r="B617" s="5">
        <v>1.05447051865367</v>
      </c>
      <c r="C617" s="5">
        <f t="shared" si="9"/>
        <v>2.0769558062602442</v>
      </c>
      <c r="D617" s="11">
        <v>4.6843601431475196E-12</v>
      </c>
      <c r="E617" s="5" t="s">
        <v>114</v>
      </c>
      <c r="F617" s="5" t="s">
        <v>1768</v>
      </c>
      <c r="G617" s="5" t="s">
        <v>116</v>
      </c>
    </row>
    <row r="618" spans="1:7" x14ac:dyDescent="0.2">
      <c r="A618" s="5" t="s">
        <v>1769</v>
      </c>
      <c r="B618" s="5">
        <v>1.0522782225295899</v>
      </c>
      <c r="C618" s="5">
        <f t="shared" si="9"/>
        <v>2.0738020944747184</v>
      </c>
      <c r="D618" s="11">
        <v>2.02581458484596E-16</v>
      </c>
      <c r="E618" s="5" t="s">
        <v>114</v>
      </c>
      <c r="F618" s="5" t="s">
        <v>1770</v>
      </c>
      <c r="G618" s="5" t="s">
        <v>1771</v>
      </c>
    </row>
    <row r="619" spans="1:7" x14ac:dyDescent="0.2">
      <c r="A619" s="5" t="s">
        <v>1772</v>
      </c>
      <c r="B619" s="5">
        <v>1.0487075877732599</v>
      </c>
      <c r="C619" s="5">
        <f t="shared" si="9"/>
        <v>2.0686758315811198</v>
      </c>
      <c r="D619" s="11">
        <v>3.5700052259692198E-11</v>
      </c>
      <c r="E619" s="5" t="s">
        <v>114</v>
      </c>
      <c r="F619" s="5" t="s">
        <v>1773</v>
      </c>
      <c r="G619" s="5" t="s">
        <v>1774</v>
      </c>
    </row>
    <row r="620" spans="1:7" x14ac:dyDescent="0.2">
      <c r="A620" s="5" t="s">
        <v>1775</v>
      </c>
      <c r="B620" s="5">
        <v>1.0486787080854401</v>
      </c>
      <c r="C620" s="5">
        <f t="shared" si="9"/>
        <v>2.0686344215030603</v>
      </c>
      <c r="D620" s="5">
        <v>1.04323885876538E-4</v>
      </c>
      <c r="E620" s="5" t="s">
        <v>114</v>
      </c>
      <c r="F620" s="5" t="s">
        <v>1776</v>
      </c>
      <c r="G620" s="5" t="s">
        <v>116</v>
      </c>
    </row>
    <row r="621" spans="1:7" x14ac:dyDescent="0.2">
      <c r="A621" s="5" t="s">
        <v>1777</v>
      </c>
      <c r="B621" s="5">
        <v>1.0478374461483899</v>
      </c>
      <c r="C621" s="5">
        <f t="shared" si="9"/>
        <v>2.0674285144610107</v>
      </c>
      <c r="D621" s="11">
        <v>3.1940977579715901E-15</v>
      </c>
      <c r="E621" s="5" t="s">
        <v>114</v>
      </c>
      <c r="F621" s="5" t="s">
        <v>1778</v>
      </c>
      <c r="G621" s="5" t="s">
        <v>1779</v>
      </c>
    </row>
    <row r="622" spans="1:7" x14ac:dyDescent="0.2">
      <c r="A622" s="5" t="s">
        <v>1780</v>
      </c>
      <c r="B622" s="5">
        <v>1.04773974789151</v>
      </c>
      <c r="C622" s="5">
        <f t="shared" si="9"/>
        <v>2.0672885144489452</v>
      </c>
      <c r="D622" s="11">
        <v>9.5419432085172995E-8</v>
      </c>
      <c r="E622" s="5" t="s">
        <v>114</v>
      </c>
      <c r="F622" s="5" t="s">
        <v>1781</v>
      </c>
      <c r="G622" s="5" t="s">
        <v>1782</v>
      </c>
    </row>
    <row r="623" spans="1:7" x14ac:dyDescent="0.2">
      <c r="A623" s="5" t="s">
        <v>1783</v>
      </c>
      <c r="B623" s="5">
        <v>1.0446734486510101</v>
      </c>
      <c r="C623" s="5">
        <f t="shared" si="9"/>
        <v>2.0628993723038893</v>
      </c>
      <c r="D623" s="11">
        <v>1.26524841599656E-6</v>
      </c>
      <c r="E623" s="5" t="s">
        <v>114</v>
      </c>
      <c r="F623" s="5" t="s">
        <v>1784</v>
      </c>
      <c r="G623" s="5" t="s">
        <v>1785</v>
      </c>
    </row>
    <row r="624" spans="1:7" x14ac:dyDescent="0.2">
      <c r="A624" s="5" t="s">
        <v>1786</v>
      </c>
      <c r="B624" s="5">
        <v>1.0437113641398501</v>
      </c>
      <c r="C624" s="5">
        <f t="shared" si="9"/>
        <v>2.0615241531024151</v>
      </c>
      <c r="D624" s="11">
        <v>2.3878310648651301E-5</v>
      </c>
      <c r="E624" s="5" t="s">
        <v>114</v>
      </c>
      <c r="F624" s="5" t="s">
        <v>1787</v>
      </c>
      <c r="G624" s="5" t="s">
        <v>1788</v>
      </c>
    </row>
    <row r="625" spans="1:7" x14ac:dyDescent="0.2">
      <c r="A625" s="5" t="s">
        <v>1789</v>
      </c>
      <c r="B625" s="5">
        <v>1.0426458788159401</v>
      </c>
      <c r="C625" s="5">
        <f t="shared" si="9"/>
        <v>2.0600022009509602</v>
      </c>
      <c r="D625" s="11">
        <v>4.4518109304617596E-15</v>
      </c>
      <c r="E625" s="5" t="s">
        <v>114</v>
      </c>
      <c r="F625" s="5" t="s">
        <v>1790</v>
      </c>
      <c r="G625" s="5" t="s">
        <v>1791</v>
      </c>
    </row>
    <row r="626" spans="1:7" x14ac:dyDescent="0.2">
      <c r="A626" s="5" t="s">
        <v>1792</v>
      </c>
      <c r="B626" s="5">
        <v>1.0420893686188799</v>
      </c>
      <c r="C626" s="5">
        <f t="shared" si="9"/>
        <v>2.0592077217878528</v>
      </c>
      <c r="D626" s="11">
        <v>1.85095019863915E-7</v>
      </c>
      <c r="E626" s="5" t="s">
        <v>114</v>
      </c>
      <c r="F626" s="5" t="s">
        <v>1793</v>
      </c>
      <c r="G626" s="5" t="s">
        <v>1794</v>
      </c>
    </row>
    <row r="627" spans="1:7" x14ac:dyDescent="0.2">
      <c r="A627" s="5" t="s">
        <v>1795</v>
      </c>
      <c r="B627" s="5">
        <v>1.0418482295145901</v>
      </c>
      <c r="C627" s="5">
        <f t="shared" si="9"/>
        <v>2.0588635645020363</v>
      </c>
      <c r="D627" s="11">
        <v>3.0400430961293098E-15</v>
      </c>
      <c r="E627" s="5" t="s">
        <v>114</v>
      </c>
      <c r="F627" s="5" t="s">
        <v>1796</v>
      </c>
      <c r="G627" s="5" t="s">
        <v>1797</v>
      </c>
    </row>
    <row r="628" spans="1:7" x14ac:dyDescent="0.2">
      <c r="A628" s="5" t="s">
        <v>1798</v>
      </c>
      <c r="B628" s="5">
        <v>1.0418089346289801</v>
      </c>
      <c r="C628" s="5">
        <f t="shared" si="9"/>
        <v>2.0588074877122851</v>
      </c>
      <c r="D628" s="5">
        <v>9.2599613579163898E-3</v>
      </c>
      <c r="E628" s="5" t="s">
        <v>114</v>
      </c>
      <c r="F628" s="5" t="s">
        <v>1799</v>
      </c>
      <c r="G628" s="5" t="s">
        <v>1800</v>
      </c>
    </row>
    <row r="629" spans="1:7" x14ac:dyDescent="0.2">
      <c r="A629" s="5" t="s">
        <v>1801</v>
      </c>
      <c r="B629" s="5">
        <v>1.04161246771169</v>
      </c>
      <c r="C629" s="5">
        <f t="shared" si="9"/>
        <v>2.0585271373897744</v>
      </c>
      <c r="D629" s="11">
        <v>1.8606228275737101E-15</v>
      </c>
      <c r="E629" s="5" t="s">
        <v>114</v>
      </c>
      <c r="F629" s="5" t="s">
        <v>1802</v>
      </c>
      <c r="G629" s="5" t="s">
        <v>1803</v>
      </c>
    </row>
    <row r="630" spans="1:7" x14ac:dyDescent="0.2">
      <c r="A630" s="5" t="s">
        <v>1804</v>
      </c>
      <c r="B630" s="5">
        <v>1.0393790172802999</v>
      </c>
      <c r="C630" s="5">
        <f t="shared" si="9"/>
        <v>2.0553427767179482</v>
      </c>
      <c r="D630" s="11">
        <v>4.6226014104499698E-14</v>
      </c>
      <c r="E630" s="5" t="s">
        <v>114</v>
      </c>
      <c r="F630" s="5" t="s">
        <v>1805</v>
      </c>
      <c r="G630" s="5" t="s">
        <v>1806</v>
      </c>
    </row>
    <row r="631" spans="1:7" x14ac:dyDescent="0.2">
      <c r="A631" s="5" t="s">
        <v>1807</v>
      </c>
      <c r="B631" s="5">
        <v>1.03858439494976</v>
      </c>
      <c r="C631" s="5">
        <f t="shared" si="9"/>
        <v>2.0542110257086024</v>
      </c>
      <c r="D631" s="11">
        <v>8.9195923771474505E-6</v>
      </c>
      <c r="E631" s="5" t="s">
        <v>114</v>
      </c>
      <c r="F631" s="5" t="s">
        <v>1808</v>
      </c>
      <c r="G631" s="5" t="s">
        <v>1809</v>
      </c>
    </row>
    <row r="632" spans="1:7" x14ac:dyDescent="0.2">
      <c r="A632" s="5" t="s">
        <v>1810</v>
      </c>
      <c r="B632" s="5">
        <v>1.0384969882747499</v>
      </c>
      <c r="C632" s="5">
        <f t="shared" si="9"/>
        <v>2.0540865736855389</v>
      </c>
      <c r="D632" s="11">
        <v>1.2322707668658199E-9</v>
      </c>
      <c r="E632" s="5" t="s">
        <v>114</v>
      </c>
      <c r="F632" s="5" t="s">
        <v>1811</v>
      </c>
      <c r="G632" s="5" t="s">
        <v>1812</v>
      </c>
    </row>
    <row r="633" spans="1:7" x14ac:dyDescent="0.2">
      <c r="A633" s="5" t="s">
        <v>1813</v>
      </c>
      <c r="B633" s="5">
        <v>1.0379245673756601</v>
      </c>
      <c r="C633" s="5">
        <f t="shared" si="9"/>
        <v>2.0532717314505451</v>
      </c>
      <c r="D633" s="11">
        <v>1.3612893270580301E-9</v>
      </c>
      <c r="E633" s="5" t="s">
        <v>114</v>
      </c>
      <c r="F633" s="5" t="s">
        <v>1814</v>
      </c>
      <c r="G633" s="5" t="s">
        <v>1815</v>
      </c>
    </row>
    <row r="634" spans="1:7" x14ac:dyDescent="0.2">
      <c r="A634" s="5" t="s">
        <v>1816</v>
      </c>
      <c r="B634" s="5">
        <v>1.03620389809157</v>
      </c>
      <c r="C634" s="5">
        <f t="shared" si="9"/>
        <v>2.0508243011395697</v>
      </c>
      <c r="D634" s="5">
        <v>1.6695562561602599E-4</v>
      </c>
      <c r="E634" s="5" t="s">
        <v>114</v>
      </c>
      <c r="F634" s="5" t="s">
        <v>1817</v>
      </c>
      <c r="G634" s="5" t="s">
        <v>1818</v>
      </c>
    </row>
    <row r="635" spans="1:7" x14ac:dyDescent="0.2">
      <c r="A635" s="5" t="s">
        <v>1819</v>
      </c>
      <c r="B635" s="5">
        <v>1.0334488217742499</v>
      </c>
      <c r="C635" s="5">
        <f t="shared" si="9"/>
        <v>2.0469116337088886</v>
      </c>
      <c r="D635" s="11">
        <v>7.9067876431714202E-10</v>
      </c>
      <c r="E635" s="5" t="s">
        <v>114</v>
      </c>
      <c r="F635" s="5" t="s">
        <v>1820</v>
      </c>
      <c r="G635" s="5" t="s">
        <v>739</v>
      </c>
    </row>
    <row r="636" spans="1:7" x14ac:dyDescent="0.2">
      <c r="A636" s="5" t="s">
        <v>1821</v>
      </c>
      <c r="B636" s="5">
        <v>1.0330334229998801</v>
      </c>
      <c r="C636" s="5">
        <f t="shared" si="9"/>
        <v>2.0463223461884774</v>
      </c>
      <c r="D636" s="11">
        <v>1.52659954338431E-16</v>
      </c>
      <c r="E636" s="5" t="s">
        <v>114</v>
      </c>
      <c r="F636" s="5" t="s">
        <v>1822</v>
      </c>
      <c r="G636" s="5" t="s">
        <v>1823</v>
      </c>
    </row>
    <row r="637" spans="1:7" x14ac:dyDescent="0.2">
      <c r="A637" s="5" t="s">
        <v>1824</v>
      </c>
      <c r="B637" s="5">
        <v>1.0325349224173199</v>
      </c>
      <c r="C637" s="5">
        <f t="shared" si="9"/>
        <v>2.0456153938287995</v>
      </c>
      <c r="D637" s="11">
        <v>1.98398491039716E-13</v>
      </c>
      <c r="E637" s="5" t="s">
        <v>114</v>
      </c>
      <c r="F637" s="5" t="s">
        <v>1825</v>
      </c>
      <c r="G637" s="5" t="s">
        <v>1826</v>
      </c>
    </row>
    <row r="638" spans="1:7" x14ac:dyDescent="0.2">
      <c r="A638" s="5" t="s">
        <v>1827</v>
      </c>
      <c r="B638" s="5">
        <v>1.0314174669713301</v>
      </c>
      <c r="C638" s="5">
        <f t="shared" si="9"/>
        <v>2.0440315532058206</v>
      </c>
      <c r="D638" s="11">
        <v>6.1253690763459701E-9</v>
      </c>
      <c r="E638" s="5" t="s">
        <v>114</v>
      </c>
      <c r="F638" s="5" t="s">
        <v>1828</v>
      </c>
      <c r="G638" s="5" t="s">
        <v>888</v>
      </c>
    </row>
    <row r="639" spans="1:7" x14ac:dyDescent="0.2">
      <c r="A639" s="5" t="s">
        <v>1829</v>
      </c>
      <c r="B639" s="5">
        <v>1.0306365623345599</v>
      </c>
      <c r="C639" s="5">
        <f t="shared" si="9"/>
        <v>2.0429254554131706</v>
      </c>
      <c r="D639" s="5">
        <v>3.41939349616594E-2</v>
      </c>
      <c r="E639" s="5" t="s">
        <v>114</v>
      </c>
      <c r="F639" s="5" t="s">
        <v>1830</v>
      </c>
      <c r="G639" s="5" t="s">
        <v>1831</v>
      </c>
    </row>
    <row r="640" spans="1:7" x14ac:dyDescent="0.2">
      <c r="A640" s="5" t="s">
        <v>1832</v>
      </c>
      <c r="B640" s="5">
        <v>1.0301460606686701</v>
      </c>
      <c r="C640" s="5">
        <f t="shared" si="9"/>
        <v>2.0422309995612782</v>
      </c>
      <c r="D640" s="11">
        <v>6.4028443062521697E-6</v>
      </c>
      <c r="E640" s="5" t="s">
        <v>114</v>
      </c>
      <c r="F640" s="5" t="s">
        <v>1833</v>
      </c>
      <c r="G640" s="5" t="s">
        <v>1834</v>
      </c>
    </row>
    <row r="641" spans="1:7" x14ac:dyDescent="0.2">
      <c r="A641" s="5" t="s">
        <v>1835</v>
      </c>
      <c r="B641" s="5">
        <v>1.0295795418938301</v>
      </c>
      <c r="C641" s="5">
        <f t="shared" si="9"/>
        <v>2.0414292119053403</v>
      </c>
      <c r="D641" s="11">
        <v>9.4448804308434194E-12</v>
      </c>
      <c r="E641" s="5" t="s">
        <v>114</v>
      </c>
      <c r="F641" s="5" t="s">
        <v>1836</v>
      </c>
      <c r="G641" s="5" t="s">
        <v>116</v>
      </c>
    </row>
    <row r="642" spans="1:7" x14ac:dyDescent="0.2">
      <c r="A642" s="5" t="s">
        <v>1837</v>
      </c>
      <c r="B642" s="5">
        <v>1.02577832100661</v>
      </c>
      <c r="C642" s="5">
        <f t="shared" si="9"/>
        <v>2.0360575226928042</v>
      </c>
      <c r="D642" s="5">
        <v>2.8592623357222599E-3</v>
      </c>
      <c r="E642" s="5" t="s">
        <v>114</v>
      </c>
      <c r="F642" s="5" t="s">
        <v>1838</v>
      </c>
      <c r="G642" s="5" t="s">
        <v>1839</v>
      </c>
    </row>
    <row r="643" spans="1:7" x14ac:dyDescent="0.2">
      <c r="A643" s="5" t="s">
        <v>1840</v>
      </c>
      <c r="B643" s="5">
        <v>1.0217467574166901</v>
      </c>
      <c r="C643" s="5">
        <f t="shared" si="9"/>
        <v>2.0303757696995168</v>
      </c>
      <c r="D643" s="11">
        <v>3.60174194716734E-10</v>
      </c>
      <c r="E643" s="5" t="s">
        <v>114</v>
      </c>
      <c r="F643" s="5" t="s">
        <v>1841</v>
      </c>
      <c r="G643" s="5" t="s">
        <v>978</v>
      </c>
    </row>
    <row r="644" spans="1:7" x14ac:dyDescent="0.2">
      <c r="A644" s="5" t="s">
        <v>1842</v>
      </c>
      <c r="B644" s="5">
        <v>1.02121523435561</v>
      </c>
      <c r="C644" s="5">
        <f t="shared" ref="C644:C661" si="10">2^B644</f>
        <v>2.0296278689039862</v>
      </c>
      <c r="D644" s="11">
        <v>7.6483519530386802E-13</v>
      </c>
      <c r="E644" s="5" t="s">
        <v>114</v>
      </c>
      <c r="F644" s="5" t="s">
        <v>1843</v>
      </c>
      <c r="G644" s="5" t="s">
        <v>116</v>
      </c>
    </row>
    <row r="645" spans="1:7" x14ac:dyDescent="0.2">
      <c r="A645" s="5" t="s">
        <v>1844</v>
      </c>
      <c r="B645" s="5">
        <v>1.0200603994685</v>
      </c>
      <c r="C645" s="5">
        <f t="shared" si="10"/>
        <v>2.028003861647266</v>
      </c>
      <c r="D645" s="11">
        <v>2.1718764107254501E-13</v>
      </c>
      <c r="E645" s="5" t="s">
        <v>114</v>
      </c>
      <c r="F645" s="5" t="s">
        <v>1845</v>
      </c>
      <c r="G645" s="5" t="s">
        <v>1846</v>
      </c>
    </row>
    <row r="646" spans="1:7" x14ac:dyDescent="0.2">
      <c r="A646" s="5" t="s">
        <v>1847</v>
      </c>
      <c r="B646" s="5">
        <v>1.01741204666287</v>
      </c>
      <c r="C646" s="5">
        <f t="shared" si="10"/>
        <v>2.0242844733277296</v>
      </c>
      <c r="D646" s="11">
        <v>8.5741708042810196E-12</v>
      </c>
      <c r="E646" s="5" t="s">
        <v>114</v>
      </c>
      <c r="F646" s="5" t="s">
        <v>1209</v>
      </c>
      <c r="G646" s="5" t="s">
        <v>1210</v>
      </c>
    </row>
    <row r="647" spans="1:7" x14ac:dyDescent="0.2">
      <c r="A647" s="5" t="s">
        <v>1848</v>
      </c>
      <c r="B647" s="5">
        <v>1.0162100217621599</v>
      </c>
      <c r="C647" s="5">
        <f t="shared" si="10"/>
        <v>2.0225985820674239</v>
      </c>
      <c r="D647" s="5">
        <v>1.5013872858492301E-2</v>
      </c>
      <c r="E647" s="5" t="s">
        <v>114</v>
      </c>
      <c r="F647" s="5" t="s">
        <v>1849</v>
      </c>
      <c r="G647" s="5" t="s">
        <v>1850</v>
      </c>
    </row>
    <row r="648" spans="1:7" x14ac:dyDescent="0.2">
      <c r="A648" s="5" t="s">
        <v>1851</v>
      </c>
      <c r="B648" s="5">
        <v>1.0137173929038701</v>
      </c>
      <c r="C648" s="5">
        <f t="shared" si="10"/>
        <v>2.0191070369830242</v>
      </c>
      <c r="D648" s="5">
        <v>5.4884476546241696E-3</v>
      </c>
      <c r="E648" s="5" t="s">
        <v>114</v>
      </c>
      <c r="F648" s="5" t="s">
        <v>1852</v>
      </c>
      <c r="G648" s="5" t="s">
        <v>1853</v>
      </c>
    </row>
    <row r="649" spans="1:7" x14ac:dyDescent="0.2">
      <c r="A649" s="5" t="s">
        <v>1854</v>
      </c>
      <c r="B649" s="5">
        <v>1.01359556642535</v>
      </c>
      <c r="C649" s="5">
        <f t="shared" si="10"/>
        <v>2.0189365433529538</v>
      </c>
      <c r="D649" s="11">
        <v>1.9223213223535599E-8</v>
      </c>
      <c r="E649" s="5" t="s">
        <v>114</v>
      </c>
      <c r="F649" s="5" t="s">
        <v>1855</v>
      </c>
      <c r="G649" s="5" t="s">
        <v>1856</v>
      </c>
    </row>
    <row r="650" spans="1:7" x14ac:dyDescent="0.2">
      <c r="A650" s="5" t="s">
        <v>1857</v>
      </c>
      <c r="B650" s="5">
        <v>1.01100865600857</v>
      </c>
      <c r="C650" s="5">
        <f t="shared" si="10"/>
        <v>2.0153196124765627</v>
      </c>
      <c r="D650" s="11">
        <v>1.45668083271701E-8</v>
      </c>
      <c r="E650" s="5" t="s">
        <v>114</v>
      </c>
      <c r="F650" s="5" t="s">
        <v>1858</v>
      </c>
      <c r="G650" s="5" t="s">
        <v>116</v>
      </c>
    </row>
    <row r="651" spans="1:7" x14ac:dyDescent="0.2">
      <c r="A651" s="5" t="s">
        <v>1859</v>
      </c>
      <c r="B651" s="5">
        <v>1.0083544210926001</v>
      </c>
      <c r="C651" s="5">
        <f t="shared" si="10"/>
        <v>2.0116152855422826</v>
      </c>
      <c r="D651" s="11">
        <v>8.6020111091763602E-6</v>
      </c>
      <c r="E651" s="5" t="s">
        <v>114</v>
      </c>
      <c r="F651" s="5" t="s">
        <v>1860</v>
      </c>
      <c r="G651" s="5" t="s">
        <v>116</v>
      </c>
    </row>
    <row r="652" spans="1:7" x14ac:dyDescent="0.2">
      <c r="A652" s="5" t="s">
        <v>1861</v>
      </c>
      <c r="B652" s="5">
        <v>1.0079523806959201</v>
      </c>
      <c r="C652" s="5">
        <f t="shared" si="10"/>
        <v>2.0110547804415031</v>
      </c>
      <c r="D652" s="11">
        <v>1.8588227008593298E-18</v>
      </c>
      <c r="E652" s="5" t="s">
        <v>114</v>
      </c>
      <c r="F652" s="5" t="s">
        <v>1862</v>
      </c>
      <c r="G652" s="5" t="s">
        <v>1863</v>
      </c>
    </row>
    <row r="653" spans="1:7" x14ac:dyDescent="0.2">
      <c r="A653" s="5" t="s">
        <v>1864</v>
      </c>
      <c r="B653" s="5">
        <v>1.00781243139066</v>
      </c>
      <c r="C653" s="5">
        <f t="shared" si="10"/>
        <v>2.0108597065964138</v>
      </c>
      <c r="D653" s="5">
        <v>1.1875721590452E-2</v>
      </c>
      <c r="E653" s="5" t="s">
        <v>114</v>
      </c>
      <c r="F653" s="5" t="s">
        <v>1865</v>
      </c>
      <c r="G653" s="5" t="s">
        <v>116</v>
      </c>
    </row>
    <row r="654" spans="1:7" x14ac:dyDescent="0.2">
      <c r="A654" s="5" t="s">
        <v>1866</v>
      </c>
      <c r="B654" s="5">
        <v>1.0077494054418501</v>
      </c>
      <c r="C654" s="5">
        <f t="shared" si="10"/>
        <v>2.0107718615778465</v>
      </c>
      <c r="D654" s="11">
        <v>6.0056505649352806E-8</v>
      </c>
      <c r="E654" s="5" t="s">
        <v>114</v>
      </c>
      <c r="F654" s="5" t="s">
        <v>1867</v>
      </c>
      <c r="G654" s="5" t="s">
        <v>1868</v>
      </c>
    </row>
    <row r="655" spans="1:7" x14ac:dyDescent="0.2">
      <c r="A655" s="5" t="s">
        <v>1869</v>
      </c>
      <c r="B655" s="5">
        <v>1.0075114035991299</v>
      </c>
      <c r="C655" s="5">
        <f t="shared" si="10"/>
        <v>2.0104401712883204</v>
      </c>
      <c r="D655" s="11">
        <v>3.08394850620837E-13</v>
      </c>
      <c r="E655" s="5" t="s">
        <v>114</v>
      </c>
      <c r="F655" s="5" t="s">
        <v>1870</v>
      </c>
      <c r="G655" s="5" t="s">
        <v>1871</v>
      </c>
    </row>
    <row r="656" spans="1:7" x14ac:dyDescent="0.2">
      <c r="A656" s="5" t="s">
        <v>1872</v>
      </c>
      <c r="B656" s="5">
        <v>1.0067868037168</v>
      </c>
      <c r="C656" s="5">
        <f t="shared" si="10"/>
        <v>2.0094306724695885</v>
      </c>
      <c r="D656" s="11">
        <v>5.99429380485894E-6</v>
      </c>
      <c r="E656" s="5" t="s">
        <v>114</v>
      </c>
      <c r="F656" s="5" t="s">
        <v>1873</v>
      </c>
      <c r="G656" s="5" t="s">
        <v>1874</v>
      </c>
    </row>
    <row r="657" spans="1:7" x14ac:dyDescent="0.2">
      <c r="A657" s="5" t="s">
        <v>1875</v>
      </c>
      <c r="B657" s="5">
        <v>1.0049834600832701</v>
      </c>
      <c r="C657" s="5">
        <f t="shared" si="10"/>
        <v>2.0069204883532095</v>
      </c>
      <c r="D657" s="11">
        <v>2.78934822835705E-6</v>
      </c>
      <c r="E657" s="5" t="s">
        <v>114</v>
      </c>
      <c r="F657" s="5" t="s">
        <v>1876</v>
      </c>
      <c r="G657" s="5" t="s">
        <v>1877</v>
      </c>
    </row>
    <row r="658" spans="1:7" x14ac:dyDescent="0.2">
      <c r="A658" s="5" t="s">
        <v>1878</v>
      </c>
      <c r="B658" s="5">
        <v>1.00452350396671</v>
      </c>
      <c r="C658" s="5">
        <f t="shared" si="10"/>
        <v>2.0062807493964869</v>
      </c>
      <c r="D658" s="11">
        <v>1.4861543394499601E-8</v>
      </c>
      <c r="E658" s="5" t="s">
        <v>114</v>
      </c>
      <c r="F658" s="5" t="s">
        <v>1879</v>
      </c>
      <c r="G658" s="5" t="s">
        <v>1880</v>
      </c>
    </row>
    <row r="659" spans="1:7" x14ac:dyDescent="0.2">
      <c r="A659" s="5" t="s">
        <v>1881</v>
      </c>
      <c r="B659" s="5">
        <v>1.0034993244614501</v>
      </c>
      <c r="C659" s="5">
        <f t="shared" si="10"/>
        <v>2.0048569818059332</v>
      </c>
      <c r="D659" s="11">
        <v>1.5755192952405E-19</v>
      </c>
      <c r="E659" s="5" t="s">
        <v>114</v>
      </c>
      <c r="F659" s="5" t="s">
        <v>1882</v>
      </c>
      <c r="G659" s="5" t="s">
        <v>1883</v>
      </c>
    </row>
    <row r="660" spans="1:7" x14ac:dyDescent="0.2">
      <c r="A660" s="5" t="s">
        <v>1884</v>
      </c>
      <c r="B660" s="5">
        <v>1.0016695510812399</v>
      </c>
      <c r="C660" s="5">
        <f t="shared" si="10"/>
        <v>2.0023158289813954</v>
      </c>
      <c r="D660" s="5">
        <v>6.7891229508172896E-4</v>
      </c>
      <c r="E660" s="5" t="s">
        <v>114</v>
      </c>
      <c r="F660" s="5" t="s">
        <v>1885</v>
      </c>
      <c r="G660" s="5" t="s">
        <v>1886</v>
      </c>
    </row>
    <row r="661" spans="1:7" x14ac:dyDescent="0.2">
      <c r="A661" s="5" t="s">
        <v>1887</v>
      </c>
      <c r="B661" s="5">
        <v>1.00146706011196</v>
      </c>
      <c r="C661" s="5">
        <f t="shared" si="10"/>
        <v>2.0020348115736164</v>
      </c>
      <c r="D661" s="11">
        <v>1.43640794972257E-7</v>
      </c>
      <c r="E661" s="5" t="s">
        <v>114</v>
      </c>
      <c r="F661" s="5" t="s">
        <v>1888</v>
      </c>
      <c r="G661" s="5" t="s">
        <v>1889</v>
      </c>
    </row>
    <row r="662" spans="1:7" x14ac:dyDescent="0.2">
      <c r="A662" s="5" t="s">
        <v>1890</v>
      </c>
      <c r="B662" s="5">
        <v>-1.0001267323844101</v>
      </c>
      <c r="C662" s="5">
        <f>2^-B662</f>
        <v>2.0001756961067074</v>
      </c>
      <c r="D662" s="11">
        <v>2.3859312381147702E-9</v>
      </c>
      <c r="E662" s="5" t="s">
        <v>1891</v>
      </c>
      <c r="F662" s="5" t="s">
        <v>1892</v>
      </c>
      <c r="G662" s="5" t="s">
        <v>1359</v>
      </c>
    </row>
    <row r="663" spans="1:7" x14ac:dyDescent="0.2">
      <c r="A663" s="5" t="s">
        <v>1893</v>
      </c>
      <c r="B663" s="5">
        <v>-1.0003047007902299</v>
      </c>
      <c r="C663" s="5">
        <f t="shared" ref="C663:C726" si="11">2^-B663</f>
        <v>2.0004224495969583</v>
      </c>
      <c r="D663" s="11">
        <v>8.3905291178928697E-13</v>
      </c>
      <c r="E663" s="5" t="s">
        <v>1891</v>
      </c>
      <c r="F663" s="5" t="s">
        <v>1894</v>
      </c>
      <c r="G663" s="5" t="s">
        <v>1895</v>
      </c>
    </row>
    <row r="664" spans="1:7" x14ac:dyDescent="0.2">
      <c r="A664" s="5" t="s">
        <v>1896</v>
      </c>
      <c r="B664" s="5">
        <v>-1.0010681184630901</v>
      </c>
      <c r="C664" s="5">
        <f t="shared" si="11"/>
        <v>2.001481274875506</v>
      </c>
      <c r="D664" s="11">
        <v>5.17496322151155E-13</v>
      </c>
      <c r="E664" s="5" t="s">
        <v>1891</v>
      </c>
      <c r="F664" s="5" t="s">
        <v>1897</v>
      </c>
      <c r="G664" s="5" t="s">
        <v>1898</v>
      </c>
    </row>
    <row r="665" spans="1:7" x14ac:dyDescent="0.2">
      <c r="A665" s="5" t="s">
        <v>1899</v>
      </c>
      <c r="B665" s="5">
        <v>-1.00173237901874</v>
      </c>
      <c r="C665" s="5">
        <f t="shared" si="11"/>
        <v>2.0024030297476663</v>
      </c>
      <c r="D665" s="11">
        <v>1.0490202333551799E-10</v>
      </c>
      <c r="E665" s="5" t="s">
        <v>1891</v>
      </c>
      <c r="F665" s="5" t="s">
        <v>1900</v>
      </c>
      <c r="G665" s="5" t="s">
        <v>1901</v>
      </c>
    </row>
    <row r="666" spans="1:7" x14ac:dyDescent="0.2">
      <c r="A666" s="5" t="s">
        <v>1902</v>
      </c>
      <c r="B666" s="5">
        <v>-1.00240663029796</v>
      </c>
      <c r="C666" s="5">
        <f t="shared" si="11"/>
        <v>2.0033390822804442</v>
      </c>
      <c r="D666" s="5">
        <v>4.4739077695107503E-3</v>
      </c>
      <c r="E666" s="5" t="s">
        <v>1891</v>
      </c>
      <c r="F666" s="5" t="s">
        <v>1903</v>
      </c>
      <c r="G666" s="5" t="s">
        <v>116</v>
      </c>
    </row>
    <row r="667" spans="1:7" x14ac:dyDescent="0.2">
      <c r="A667" s="5" t="s">
        <v>1904</v>
      </c>
      <c r="B667" s="5">
        <v>-1.00552124738636</v>
      </c>
      <c r="C667" s="5">
        <f t="shared" si="11"/>
        <v>2.0076687390324657</v>
      </c>
      <c r="D667" s="11">
        <v>3.5291057231375798E-5</v>
      </c>
      <c r="E667" s="5" t="s">
        <v>1891</v>
      </c>
      <c r="F667" s="5" t="s">
        <v>1905</v>
      </c>
      <c r="G667" s="5" t="s">
        <v>1906</v>
      </c>
    </row>
    <row r="668" spans="1:7" x14ac:dyDescent="0.2">
      <c r="A668" s="5" t="s">
        <v>1907</v>
      </c>
      <c r="B668" s="5">
        <v>-1.00583795734506</v>
      </c>
      <c r="C668" s="5">
        <f t="shared" si="11"/>
        <v>2.0081095241349032</v>
      </c>
      <c r="D668" s="5">
        <v>4.5175421244917702E-4</v>
      </c>
      <c r="E668" s="5" t="s">
        <v>1891</v>
      </c>
      <c r="F668" s="5" t="s">
        <v>1908</v>
      </c>
      <c r="G668" s="5" t="s">
        <v>1909</v>
      </c>
    </row>
    <row r="669" spans="1:7" x14ac:dyDescent="0.2">
      <c r="A669" s="5" t="s">
        <v>1910</v>
      </c>
      <c r="B669" s="5">
        <v>-1.0062438344953699</v>
      </c>
      <c r="C669" s="5">
        <f t="shared" si="11"/>
        <v>2.0086745502896268</v>
      </c>
      <c r="D669" s="11">
        <v>2.0024173516216801E-10</v>
      </c>
      <c r="E669" s="5" t="s">
        <v>1891</v>
      </c>
      <c r="F669" s="5" t="s">
        <v>1911</v>
      </c>
      <c r="G669" s="5" t="s">
        <v>1912</v>
      </c>
    </row>
    <row r="670" spans="1:7" x14ac:dyDescent="0.2">
      <c r="A670" s="5" t="s">
        <v>1913</v>
      </c>
      <c r="B670" s="5">
        <v>-1.0073308190069401</v>
      </c>
      <c r="C670" s="5">
        <f t="shared" si="11"/>
        <v>2.0101885368215502</v>
      </c>
      <c r="D670" s="11">
        <v>6.9979393583455604E-10</v>
      </c>
      <c r="E670" s="5" t="s">
        <v>1891</v>
      </c>
      <c r="F670" s="5" t="s">
        <v>1914</v>
      </c>
      <c r="G670" s="5" t="s">
        <v>1915</v>
      </c>
    </row>
    <row r="671" spans="1:7" x14ac:dyDescent="0.2">
      <c r="A671" s="5" t="s">
        <v>1916</v>
      </c>
      <c r="B671" s="5">
        <v>-1.0077662377138099</v>
      </c>
      <c r="C671" s="5">
        <f t="shared" si="11"/>
        <v>2.0107953218763219</v>
      </c>
      <c r="D671" s="11">
        <v>9.27817573895527E-7</v>
      </c>
      <c r="E671" s="5" t="s">
        <v>1891</v>
      </c>
      <c r="F671" s="5" t="s">
        <v>1917</v>
      </c>
      <c r="G671" s="5" t="s">
        <v>1918</v>
      </c>
    </row>
    <row r="672" spans="1:7" x14ac:dyDescent="0.2">
      <c r="A672" s="5" t="s">
        <v>1919</v>
      </c>
      <c r="B672" s="5">
        <v>-1.01015211316326</v>
      </c>
      <c r="C672" s="5">
        <f t="shared" si="11"/>
        <v>2.0141234516705784</v>
      </c>
      <c r="D672" s="11">
        <v>1.33899403614353E-15</v>
      </c>
      <c r="E672" s="5" t="s">
        <v>1891</v>
      </c>
      <c r="F672" s="5" t="s">
        <v>1920</v>
      </c>
      <c r="G672" s="5" t="s">
        <v>1921</v>
      </c>
    </row>
    <row r="673" spans="1:7" x14ac:dyDescent="0.2">
      <c r="A673" s="5" t="s">
        <v>1922</v>
      </c>
      <c r="B673" s="5">
        <v>-1.01218798349371</v>
      </c>
      <c r="C673" s="5">
        <f t="shared" si="11"/>
        <v>2.0169677040207712</v>
      </c>
      <c r="D673" s="11">
        <v>1.287130327076E-8</v>
      </c>
      <c r="E673" s="5" t="s">
        <v>1891</v>
      </c>
      <c r="F673" s="5" t="s">
        <v>1923</v>
      </c>
      <c r="G673" s="5" t="s">
        <v>1924</v>
      </c>
    </row>
    <row r="674" spans="1:7" x14ac:dyDescent="0.2">
      <c r="A674" s="5" t="s">
        <v>1925</v>
      </c>
      <c r="B674" s="5">
        <v>-1.0127073095255199</v>
      </c>
      <c r="C674" s="5">
        <f t="shared" si="11"/>
        <v>2.0176938813170118</v>
      </c>
      <c r="D674" s="11">
        <v>2.4569857063770001E-16</v>
      </c>
      <c r="E674" s="5" t="s">
        <v>1891</v>
      </c>
      <c r="F674" s="5" t="s">
        <v>1926</v>
      </c>
      <c r="G674" s="5" t="s">
        <v>1927</v>
      </c>
    </row>
    <row r="675" spans="1:7" x14ac:dyDescent="0.2">
      <c r="A675" s="5" t="s">
        <v>1928</v>
      </c>
      <c r="B675" s="5">
        <v>-1.0130669752253401</v>
      </c>
      <c r="C675" s="5">
        <f t="shared" si="11"/>
        <v>2.0181969576617482</v>
      </c>
      <c r="D675" s="11">
        <v>5.8216009921160701E-8</v>
      </c>
      <c r="E675" s="5" t="s">
        <v>1891</v>
      </c>
      <c r="F675" s="5" t="s">
        <v>1929</v>
      </c>
      <c r="G675" s="5" t="s">
        <v>1930</v>
      </c>
    </row>
    <row r="676" spans="1:7" x14ac:dyDescent="0.2">
      <c r="A676" s="5" t="s">
        <v>1931</v>
      </c>
      <c r="B676" s="5">
        <v>-1.0132353710412001</v>
      </c>
      <c r="C676" s="5">
        <f t="shared" si="11"/>
        <v>2.0184325415855207</v>
      </c>
      <c r="D676" s="11">
        <v>1.5318864822287899E-6</v>
      </c>
      <c r="E676" s="5" t="s">
        <v>1891</v>
      </c>
      <c r="F676" s="5" t="s">
        <v>1932</v>
      </c>
      <c r="G676" s="5" t="s">
        <v>1933</v>
      </c>
    </row>
    <row r="677" spans="1:7" x14ac:dyDescent="0.2">
      <c r="A677" s="5" t="s">
        <v>1934</v>
      </c>
      <c r="B677" s="5">
        <v>-1.0150207477139801</v>
      </c>
      <c r="C677" s="5">
        <f t="shared" si="11"/>
        <v>2.020931956230497</v>
      </c>
      <c r="D677" s="11">
        <v>1.43872039383377E-9</v>
      </c>
      <c r="E677" s="5" t="s">
        <v>1891</v>
      </c>
      <c r="F677" s="5" t="s">
        <v>1935</v>
      </c>
      <c r="G677" s="5" t="s">
        <v>1936</v>
      </c>
    </row>
    <row r="678" spans="1:7" x14ac:dyDescent="0.2">
      <c r="A678" s="5" t="s">
        <v>1937</v>
      </c>
      <c r="B678" s="5">
        <v>-1.0153913077007899</v>
      </c>
      <c r="C678" s="5">
        <f t="shared" si="11"/>
        <v>2.0214511045477064</v>
      </c>
      <c r="D678" s="11">
        <v>8.4618531944465696E-8</v>
      </c>
      <c r="E678" s="5" t="s">
        <v>1891</v>
      </c>
      <c r="F678" s="5" t="s">
        <v>1938</v>
      </c>
      <c r="G678" s="5" t="s">
        <v>1939</v>
      </c>
    </row>
    <row r="679" spans="1:7" x14ac:dyDescent="0.2">
      <c r="A679" s="5" t="s">
        <v>1940</v>
      </c>
      <c r="B679" s="5">
        <v>-1.01539265348577</v>
      </c>
      <c r="C679" s="5">
        <f>2^-B679</f>
        <v>2.0214529902128859</v>
      </c>
      <c r="D679" s="11">
        <v>7.6603138134067403E-14</v>
      </c>
      <c r="E679" s="5" t="s">
        <v>1891</v>
      </c>
      <c r="F679" s="5" t="s">
        <v>1941</v>
      </c>
      <c r="G679" s="5" t="s">
        <v>1942</v>
      </c>
    </row>
    <row r="680" spans="1:7" x14ac:dyDescent="0.2">
      <c r="A680" s="5" t="s">
        <v>1943</v>
      </c>
      <c r="B680" s="5">
        <v>-1.01703900370231</v>
      </c>
      <c r="C680" s="5">
        <f t="shared" si="11"/>
        <v>2.0237611143158514</v>
      </c>
      <c r="D680" s="11">
        <v>1.80621377948842E-8</v>
      </c>
      <c r="E680" s="5" t="s">
        <v>1891</v>
      </c>
      <c r="F680" s="5" t="s">
        <v>1944</v>
      </c>
      <c r="G680" s="5" t="s">
        <v>116</v>
      </c>
    </row>
    <row r="681" spans="1:7" x14ac:dyDescent="0.2">
      <c r="A681" s="5" t="s">
        <v>1945</v>
      </c>
      <c r="B681" s="5">
        <v>-1.02059649991789</v>
      </c>
      <c r="C681" s="5">
        <f t="shared" si="11"/>
        <v>2.0287576008494006</v>
      </c>
      <c r="D681" s="11">
        <v>5.0619942739384398E-8</v>
      </c>
      <c r="E681" s="5" t="s">
        <v>1891</v>
      </c>
      <c r="F681" s="5" t="s">
        <v>1946</v>
      </c>
      <c r="G681" s="5" t="s">
        <v>1947</v>
      </c>
    </row>
    <row r="682" spans="1:7" x14ac:dyDescent="0.2">
      <c r="A682" s="5" t="s">
        <v>1948</v>
      </c>
      <c r="B682" s="5">
        <v>-1.02116788922249</v>
      </c>
      <c r="C682" s="5">
        <f t="shared" si="11"/>
        <v>2.0295612634037372</v>
      </c>
      <c r="D682" s="5">
        <v>2.4651838785296702E-2</v>
      </c>
      <c r="E682" s="5" t="s">
        <v>1891</v>
      </c>
      <c r="F682" s="5" t="s">
        <v>1949</v>
      </c>
      <c r="G682" s="5" t="s">
        <v>1062</v>
      </c>
    </row>
    <row r="683" spans="1:7" x14ac:dyDescent="0.2">
      <c r="A683" s="5" t="s">
        <v>1950</v>
      </c>
      <c r="B683" s="5">
        <v>-1.02356058022287</v>
      </c>
      <c r="C683" s="5">
        <f t="shared" si="11"/>
        <v>2.0329300571953537</v>
      </c>
      <c r="D683" s="11">
        <v>1.78243347179068E-10</v>
      </c>
      <c r="E683" s="5" t="s">
        <v>1891</v>
      </c>
      <c r="F683" s="5" t="s">
        <v>1951</v>
      </c>
      <c r="G683" s="5" t="s">
        <v>1952</v>
      </c>
    </row>
    <row r="684" spans="1:7" x14ac:dyDescent="0.2">
      <c r="A684" s="5" t="s">
        <v>1953</v>
      </c>
      <c r="B684" s="5">
        <v>-1.0248161084844201</v>
      </c>
      <c r="C684" s="5">
        <f t="shared" si="11"/>
        <v>2.0347000169056519</v>
      </c>
      <c r="D684" s="5">
        <v>6.9077405906916895E-4</v>
      </c>
      <c r="E684" s="5" t="s">
        <v>1891</v>
      </c>
      <c r="F684" s="5" t="s">
        <v>1954</v>
      </c>
      <c r="G684" s="5" t="s">
        <v>1955</v>
      </c>
    </row>
    <row r="685" spans="1:7" x14ac:dyDescent="0.2">
      <c r="A685" s="5" t="s">
        <v>1956</v>
      </c>
      <c r="B685" s="5">
        <v>-1.0280507747432199</v>
      </c>
      <c r="C685" s="5">
        <f t="shared" si="11"/>
        <v>2.0392671354557446</v>
      </c>
      <c r="D685" s="11">
        <v>1.58321143374596E-7</v>
      </c>
      <c r="E685" s="5" t="s">
        <v>1891</v>
      </c>
      <c r="F685" s="5" t="s">
        <v>1957</v>
      </c>
      <c r="G685" s="5" t="s">
        <v>1958</v>
      </c>
    </row>
    <row r="686" spans="1:7" x14ac:dyDescent="0.2">
      <c r="A686" s="5" t="s">
        <v>1959</v>
      </c>
      <c r="B686" s="5">
        <v>-1.02900116338864</v>
      </c>
      <c r="C686" s="5">
        <f t="shared" si="11"/>
        <v>2.0406109640440269</v>
      </c>
      <c r="D686" s="5">
        <v>1.9468453684947499E-3</v>
      </c>
      <c r="E686" s="5" t="s">
        <v>1891</v>
      </c>
      <c r="F686" s="5" t="s">
        <v>1960</v>
      </c>
      <c r="G686" s="5" t="s">
        <v>1961</v>
      </c>
    </row>
    <row r="687" spans="1:7" x14ac:dyDescent="0.2">
      <c r="A687" s="5" t="s">
        <v>1962</v>
      </c>
      <c r="B687" s="5">
        <v>-1.03085765579828</v>
      </c>
      <c r="C687" s="5">
        <f t="shared" si="11"/>
        <v>2.0432385583655486</v>
      </c>
      <c r="D687" s="11">
        <v>1.4950263006162399E-8</v>
      </c>
      <c r="E687" s="5" t="s">
        <v>1891</v>
      </c>
      <c r="F687" s="5" t="s">
        <v>1963</v>
      </c>
      <c r="G687" s="5" t="s">
        <v>1964</v>
      </c>
    </row>
    <row r="688" spans="1:7" x14ac:dyDescent="0.2">
      <c r="A688" s="5" t="s">
        <v>1965</v>
      </c>
      <c r="B688" s="5">
        <v>-1.0312399395473</v>
      </c>
      <c r="C688" s="5">
        <f t="shared" si="11"/>
        <v>2.043780045215045</v>
      </c>
      <c r="D688" s="11">
        <v>1.17937151789668E-14</v>
      </c>
      <c r="E688" s="5" t="s">
        <v>1891</v>
      </c>
      <c r="F688" s="5" t="s">
        <v>1966</v>
      </c>
      <c r="G688" s="5" t="s">
        <v>1967</v>
      </c>
    </row>
    <row r="689" spans="1:7" x14ac:dyDescent="0.2">
      <c r="A689" s="5" t="s">
        <v>1968</v>
      </c>
      <c r="B689" s="5">
        <v>-1.0313151939449801</v>
      </c>
      <c r="C689" s="5">
        <f t="shared" si="11"/>
        <v>2.0438866564137941</v>
      </c>
      <c r="D689" s="11">
        <v>5.7864207980326402E-5</v>
      </c>
      <c r="E689" s="5" t="s">
        <v>1891</v>
      </c>
      <c r="F689" s="5" t="s">
        <v>1969</v>
      </c>
      <c r="G689" s="5" t="s">
        <v>1970</v>
      </c>
    </row>
    <row r="690" spans="1:7" x14ac:dyDescent="0.2">
      <c r="A690" s="5" t="s">
        <v>1971</v>
      </c>
      <c r="B690" s="5">
        <v>-1.03206270394602</v>
      </c>
      <c r="C690" s="5">
        <f t="shared" si="11"/>
        <v>2.0449459389033615</v>
      </c>
      <c r="D690" s="11">
        <v>9.7691165853525198E-10</v>
      </c>
      <c r="E690" s="5" t="s">
        <v>1891</v>
      </c>
      <c r="F690" s="5" t="s">
        <v>1972</v>
      </c>
      <c r="G690" s="5" t="s">
        <v>1973</v>
      </c>
    </row>
    <row r="691" spans="1:7" x14ac:dyDescent="0.2">
      <c r="A691" s="5" t="s">
        <v>1974</v>
      </c>
      <c r="B691" s="5">
        <v>-1.0321393206743701</v>
      </c>
      <c r="C691" s="5">
        <f t="shared" si="11"/>
        <v>2.0450545420547024</v>
      </c>
      <c r="D691" s="11">
        <v>3.2093167722832201E-10</v>
      </c>
      <c r="E691" s="5" t="s">
        <v>1891</v>
      </c>
      <c r="F691" s="5" t="s">
        <v>1975</v>
      </c>
      <c r="G691" s="5" t="s">
        <v>1976</v>
      </c>
    </row>
    <row r="692" spans="1:7" x14ac:dyDescent="0.2">
      <c r="A692" s="5" t="s">
        <v>1977</v>
      </c>
      <c r="B692" s="5">
        <v>-1.0323709188286001</v>
      </c>
      <c r="C692" s="5">
        <f t="shared" si="11"/>
        <v>2.0453828643003678</v>
      </c>
      <c r="D692" s="11">
        <v>6.37942934463725E-5</v>
      </c>
      <c r="E692" s="5" t="s">
        <v>1891</v>
      </c>
      <c r="F692" s="5" t="s">
        <v>1978</v>
      </c>
      <c r="G692" s="5" t="s">
        <v>1979</v>
      </c>
    </row>
    <row r="693" spans="1:7" x14ac:dyDescent="0.2">
      <c r="A693" s="5" t="s">
        <v>1980</v>
      </c>
      <c r="B693" s="5">
        <v>-1.0326196759395101</v>
      </c>
      <c r="C693" s="5">
        <f t="shared" si="11"/>
        <v>2.0457355704409079</v>
      </c>
      <c r="D693" s="5">
        <v>6.5598491945479398E-3</v>
      </c>
      <c r="E693" s="5" t="s">
        <v>1891</v>
      </c>
      <c r="F693" s="5" t="s">
        <v>1981</v>
      </c>
      <c r="G693" s="5" t="s">
        <v>1982</v>
      </c>
    </row>
    <row r="694" spans="1:7" x14ac:dyDescent="0.2">
      <c r="A694" s="5" t="s">
        <v>1983</v>
      </c>
      <c r="B694" s="5">
        <v>-1.03284759955271</v>
      </c>
      <c r="C694" s="5">
        <f t="shared" si="11"/>
        <v>2.0460587907081478</v>
      </c>
      <c r="D694" s="5">
        <v>1.13473118029038E-4</v>
      </c>
      <c r="E694" s="5" t="s">
        <v>1891</v>
      </c>
      <c r="F694" s="5" t="s">
        <v>1984</v>
      </c>
      <c r="G694" s="5" t="s">
        <v>1985</v>
      </c>
    </row>
    <row r="695" spans="1:7" x14ac:dyDescent="0.2">
      <c r="A695" s="5" t="s">
        <v>1986</v>
      </c>
      <c r="B695" s="5">
        <v>-1.0336759073530499</v>
      </c>
      <c r="C695" s="5">
        <f t="shared" si="11"/>
        <v>2.0472338505907399</v>
      </c>
      <c r="D695" s="11">
        <v>9.4108205019178194E-13</v>
      </c>
      <c r="E695" s="5" t="s">
        <v>1891</v>
      </c>
      <c r="F695" s="5" t="s">
        <v>1987</v>
      </c>
      <c r="G695" s="5" t="s">
        <v>1988</v>
      </c>
    </row>
    <row r="696" spans="1:7" x14ac:dyDescent="0.2">
      <c r="A696" s="5" t="s">
        <v>1989</v>
      </c>
      <c r="B696" s="5">
        <v>-1.0362334512856499</v>
      </c>
      <c r="C696" s="5">
        <f t="shared" si="11"/>
        <v>2.050866312117396</v>
      </c>
      <c r="D696" s="11">
        <v>1.78553806944753E-10</v>
      </c>
      <c r="E696" s="5" t="s">
        <v>1891</v>
      </c>
      <c r="F696" s="5" t="s">
        <v>1990</v>
      </c>
      <c r="G696" s="5" t="s">
        <v>1991</v>
      </c>
    </row>
    <row r="697" spans="1:7" x14ac:dyDescent="0.2">
      <c r="A697" s="5" t="s">
        <v>1992</v>
      </c>
      <c r="B697" s="5">
        <v>-1.0366243021849399</v>
      </c>
      <c r="C697" s="5">
        <f t="shared" si="11"/>
        <v>2.0514220023435366</v>
      </c>
      <c r="D697" s="11">
        <v>4.8365065190269598E-16</v>
      </c>
      <c r="E697" s="5" t="s">
        <v>1891</v>
      </c>
      <c r="F697" s="5" t="s">
        <v>1993</v>
      </c>
      <c r="G697" s="5" t="s">
        <v>1994</v>
      </c>
    </row>
    <row r="698" spans="1:7" x14ac:dyDescent="0.2">
      <c r="A698" s="5" t="s">
        <v>1995</v>
      </c>
      <c r="B698" s="5">
        <v>-1.03756160172501</v>
      </c>
      <c r="C698" s="5">
        <f t="shared" si="11"/>
        <v>2.0527552166318559</v>
      </c>
      <c r="D698" s="11">
        <v>2.50457555890801E-11</v>
      </c>
      <c r="E698" s="5" t="s">
        <v>1891</v>
      </c>
      <c r="F698" s="5" t="s">
        <v>1996</v>
      </c>
      <c r="G698" s="5" t="s">
        <v>1997</v>
      </c>
    </row>
    <row r="699" spans="1:7" x14ac:dyDescent="0.2">
      <c r="A699" s="5" t="s">
        <v>1998</v>
      </c>
      <c r="B699" s="5">
        <v>-1.0385698084461199</v>
      </c>
      <c r="C699" s="5">
        <f t="shared" si="11"/>
        <v>2.0541902565201879</v>
      </c>
      <c r="D699" s="11">
        <v>2.9934601618750201E-11</v>
      </c>
      <c r="E699" s="5" t="s">
        <v>1891</v>
      </c>
      <c r="F699" s="5" t="s">
        <v>1999</v>
      </c>
      <c r="G699" s="5" t="s">
        <v>116</v>
      </c>
    </row>
    <row r="700" spans="1:7" x14ac:dyDescent="0.2">
      <c r="A700" s="5" t="s">
        <v>2000</v>
      </c>
      <c r="B700" s="5">
        <v>-1.04170741513924</v>
      </c>
      <c r="C700" s="5">
        <f t="shared" si="11"/>
        <v>2.058662618750998</v>
      </c>
      <c r="D700" s="11">
        <v>4.6064775836998798E-10</v>
      </c>
      <c r="E700" s="5" t="s">
        <v>1891</v>
      </c>
      <c r="F700" s="5" t="s">
        <v>2001</v>
      </c>
      <c r="G700" s="5" t="s">
        <v>2002</v>
      </c>
    </row>
    <row r="701" spans="1:7" x14ac:dyDescent="0.2">
      <c r="A701" s="5" t="s">
        <v>2003</v>
      </c>
      <c r="B701" s="5">
        <v>-1.0419047583827099</v>
      </c>
      <c r="C701" s="5">
        <f t="shared" si="11"/>
        <v>2.0589442381744321</v>
      </c>
      <c r="D701" s="11">
        <v>2.1989828834547501E-8</v>
      </c>
      <c r="E701" s="5" t="s">
        <v>1891</v>
      </c>
      <c r="F701" s="5" t="s">
        <v>2004</v>
      </c>
      <c r="G701" s="5" t="s">
        <v>478</v>
      </c>
    </row>
    <row r="702" spans="1:7" x14ac:dyDescent="0.2">
      <c r="A702" s="5" t="s">
        <v>2005</v>
      </c>
      <c r="B702" s="5">
        <v>-1.0429004213594</v>
      </c>
      <c r="C702" s="5">
        <f t="shared" si="11"/>
        <v>2.0603656904240002</v>
      </c>
      <c r="D702" s="11">
        <v>5.8454234584701998E-5</v>
      </c>
      <c r="E702" s="5" t="s">
        <v>1891</v>
      </c>
      <c r="F702" s="5" t="s">
        <v>2006</v>
      </c>
      <c r="G702" s="5" t="s">
        <v>2007</v>
      </c>
    </row>
    <row r="703" spans="1:7" x14ac:dyDescent="0.2">
      <c r="A703" s="5" t="s">
        <v>2008</v>
      </c>
      <c r="B703" s="5">
        <v>-1.0429778037795501</v>
      </c>
      <c r="C703" s="5">
        <f t="shared" si="11"/>
        <v>2.0604762060596307</v>
      </c>
      <c r="D703" s="11">
        <v>7.0537772069317505E-11</v>
      </c>
      <c r="E703" s="5" t="s">
        <v>1891</v>
      </c>
      <c r="F703" s="5" t="s">
        <v>2009</v>
      </c>
      <c r="G703" s="5" t="s">
        <v>2010</v>
      </c>
    </row>
    <row r="704" spans="1:7" x14ac:dyDescent="0.2">
      <c r="A704" s="5" t="s">
        <v>2011</v>
      </c>
      <c r="B704" s="5">
        <v>-1.0436911687504999</v>
      </c>
      <c r="C704" s="5">
        <f t="shared" si="11"/>
        <v>2.0614952953117185</v>
      </c>
      <c r="D704" s="11">
        <v>2.1718764107254501E-13</v>
      </c>
      <c r="E704" s="5" t="s">
        <v>1891</v>
      </c>
      <c r="F704" s="5" t="s">
        <v>2012</v>
      </c>
      <c r="G704" s="5" t="s">
        <v>166</v>
      </c>
    </row>
    <row r="705" spans="1:7" x14ac:dyDescent="0.2">
      <c r="A705" s="5" t="s">
        <v>2013</v>
      </c>
      <c r="B705" s="5">
        <v>-1.04523473420548</v>
      </c>
      <c r="C705" s="5">
        <f t="shared" si="11"/>
        <v>2.0637021066671259</v>
      </c>
      <c r="D705" s="11">
        <v>2.40135445837068E-14</v>
      </c>
      <c r="E705" s="5" t="s">
        <v>1891</v>
      </c>
      <c r="F705" s="5" t="s">
        <v>2014</v>
      </c>
      <c r="G705" s="5" t="s">
        <v>2015</v>
      </c>
    </row>
    <row r="706" spans="1:7" x14ac:dyDescent="0.2">
      <c r="A706" s="5" t="s">
        <v>2016</v>
      </c>
      <c r="B706" s="5">
        <v>-1.0467584401580401</v>
      </c>
      <c r="C706" s="5">
        <f t="shared" si="11"/>
        <v>2.0658828421673214</v>
      </c>
      <c r="D706" s="11">
        <v>1.1810801560027E-8</v>
      </c>
      <c r="E706" s="5" t="s">
        <v>1891</v>
      </c>
      <c r="F706" s="5" t="s">
        <v>2017</v>
      </c>
      <c r="G706" s="5" t="s">
        <v>2018</v>
      </c>
    </row>
    <row r="707" spans="1:7" x14ac:dyDescent="0.2">
      <c r="A707" s="5" t="s">
        <v>2019</v>
      </c>
      <c r="B707" s="5">
        <v>-1.04693578608515</v>
      </c>
      <c r="C707" s="5">
        <f t="shared" si="11"/>
        <v>2.0661368102043611</v>
      </c>
      <c r="D707" s="11">
        <v>4.1152928365112996E-9</v>
      </c>
      <c r="E707" s="5" t="s">
        <v>1891</v>
      </c>
      <c r="F707" s="5" t="s">
        <v>2020</v>
      </c>
      <c r="G707" s="5" t="s">
        <v>166</v>
      </c>
    </row>
    <row r="708" spans="1:7" x14ac:dyDescent="0.2">
      <c r="A708" s="5" t="s">
        <v>2021</v>
      </c>
      <c r="B708" s="5">
        <v>-1.04764462959824</v>
      </c>
      <c r="C708" s="5">
        <f t="shared" si="11"/>
        <v>2.0671522205909039</v>
      </c>
      <c r="D708" s="11">
        <v>2.4668253583636399E-14</v>
      </c>
      <c r="E708" s="5" t="s">
        <v>1891</v>
      </c>
      <c r="F708" s="5" t="s">
        <v>2022</v>
      </c>
      <c r="G708" s="5" t="s">
        <v>2023</v>
      </c>
    </row>
    <row r="709" spans="1:7" x14ac:dyDescent="0.2">
      <c r="A709" s="5" t="s">
        <v>2024</v>
      </c>
      <c r="B709" s="5">
        <v>-1.04774547191824</v>
      </c>
      <c r="C709" s="5">
        <f t="shared" si="11"/>
        <v>2.0672967166246337</v>
      </c>
      <c r="D709" s="11">
        <v>7.2245035948183799E-8</v>
      </c>
      <c r="E709" s="5" t="s">
        <v>1891</v>
      </c>
      <c r="F709" s="5" t="s">
        <v>2025</v>
      </c>
      <c r="G709" s="5" t="s">
        <v>2026</v>
      </c>
    </row>
    <row r="710" spans="1:7" x14ac:dyDescent="0.2">
      <c r="A710" s="5" t="s">
        <v>2027</v>
      </c>
      <c r="B710" s="5">
        <v>-1.0500336988096299</v>
      </c>
      <c r="C710" s="5">
        <f t="shared" si="11"/>
        <v>2.0705782121701222</v>
      </c>
      <c r="D710" s="11">
        <v>1.25950060432054E-7</v>
      </c>
      <c r="E710" s="5" t="s">
        <v>1891</v>
      </c>
      <c r="F710" s="5" t="s">
        <v>2028</v>
      </c>
      <c r="G710" s="5" t="s">
        <v>2029</v>
      </c>
    </row>
    <row r="711" spans="1:7" x14ac:dyDescent="0.2">
      <c r="A711" s="5" t="s">
        <v>2030</v>
      </c>
      <c r="B711" s="5">
        <v>-1.0504603212768</v>
      </c>
      <c r="C711" s="5">
        <f t="shared" si="11"/>
        <v>2.0711905978667629</v>
      </c>
      <c r="D711" s="5">
        <v>1.3785648572010699E-4</v>
      </c>
      <c r="E711" s="5" t="s">
        <v>1891</v>
      </c>
      <c r="F711" s="5" t="s">
        <v>2031</v>
      </c>
      <c r="G711" s="5" t="s">
        <v>2032</v>
      </c>
    </row>
    <row r="712" spans="1:7" x14ac:dyDescent="0.2">
      <c r="A712" s="5" t="s">
        <v>2033</v>
      </c>
      <c r="B712" s="5">
        <v>-1.0509255905132</v>
      </c>
      <c r="C712" s="5">
        <f t="shared" si="11"/>
        <v>2.0718586646776314</v>
      </c>
      <c r="D712" s="11">
        <v>1.06620476886619E-11</v>
      </c>
      <c r="E712" s="5" t="s">
        <v>1891</v>
      </c>
      <c r="F712" s="5" t="s">
        <v>2034</v>
      </c>
      <c r="G712" s="5" t="s">
        <v>2035</v>
      </c>
    </row>
    <row r="713" spans="1:7" x14ac:dyDescent="0.2">
      <c r="A713" s="5" t="s">
        <v>2036</v>
      </c>
      <c r="B713" s="5">
        <v>-1.0511051927536099</v>
      </c>
      <c r="C713" s="5">
        <f t="shared" si="11"/>
        <v>2.0721166080478963</v>
      </c>
      <c r="D713" s="11">
        <v>2.3670891784160102E-6</v>
      </c>
      <c r="E713" s="5" t="s">
        <v>1891</v>
      </c>
      <c r="F713" s="5" t="s">
        <v>2037</v>
      </c>
      <c r="G713" s="5" t="s">
        <v>2038</v>
      </c>
    </row>
    <row r="714" spans="1:7" x14ac:dyDescent="0.2">
      <c r="A714" s="5" t="s">
        <v>2039</v>
      </c>
      <c r="B714" s="5">
        <v>-1.0514349710291999</v>
      </c>
      <c r="C714" s="5">
        <f t="shared" si="11"/>
        <v>2.0725903167173603</v>
      </c>
      <c r="D714" s="11">
        <v>9.3818404946503102E-14</v>
      </c>
      <c r="E714" s="5" t="s">
        <v>1891</v>
      </c>
      <c r="F714" s="5" t="s">
        <v>2040</v>
      </c>
      <c r="G714" s="5" t="s">
        <v>2041</v>
      </c>
    </row>
    <row r="715" spans="1:7" x14ac:dyDescent="0.2">
      <c r="A715" s="5" t="s">
        <v>2042</v>
      </c>
      <c r="B715" s="5">
        <v>-1.0524971631154101</v>
      </c>
      <c r="C715" s="5">
        <f t="shared" si="11"/>
        <v>2.0741168345177514</v>
      </c>
      <c r="D715" s="11">
        <v>1.6953525639020399E-12</v>
      </c>
      <c r="E715" s="5" t="s">
        <v>1891</v>
      </c>
      <c r="F715" s="5" t="s">
        <v>2043</v>
      </c>
      <c r="G715" s="5" t="s">
        <v>2044</v>
      </c>
    </row>
    <row r="716" spans="1:7" x14ac:dyDescent="0.2">
      <c r="A716" s="5" t="s">
        <v>2045</v>
      </c>
      <c r="B716" s="5">
        <v>-1.0540455341787101</v>
      </c>
      <c r="C716" s="5">
        <f t="shared" si="11"/>
        <v>2.0763440733901937</v>
      </c>
      <c r="D716" s="11">
        <v>6.0039944820801998E-5</v>
      </c>
      <c r="E716" s="5" t="s">
        <v>1891</v>
      </c>
      <c r="F716" s="5" t="s">
        <v>2046</v>
      </c>
      <c r="G716" s="5" t="s">
        <v>2047</v>
      </c>
    </row>
    <row r="717" spans="1:7" x14ac:dyDescent="0.2">
      <c r="A717" s="5" t="s">
        <v>2048</v>
      </c>
      <c r="B717" s="5">
        <v>-1.05694386685523</v>
      </c>
      <c r="C717" s="5">
        <f t="shared" si="11"/>
        <v>2.0805195815084265</v>
      </c>
      <c r="D717" s="5">
        <v>8.18483081401109E-3</v>
      </c>
      <c r="E717" s="5" t="s">
        <v>1891</v>
      </c>
      <c r="F717" s="5" t="s">
        <v>2049</v>
      </c>
      <c r="G717" s="5" t="s">
        <v>748</v>
      </c>
    </row>
    <row r="718" spans="1:7" x14ac:dyDescent="0.2">
      <c r="A718" s="5" t="s">
        <v>2050</v>
      </c>
      <c r="B718" s="5">
        <v>-1.05826298967079</v>
      </c>
      <c r="C718" s="5">
        <f t="shared" si="11"/>
        <v>2.0824227667600703</v>
      </c>
      <c r="D718" s="11">
        <v>1.12039985737335E-7</v>
      </c>
      <c r="E718" s="5" t="s">
        <v>1891</v>
      </c>
      <c r="F718" s="5" t="s">
        <v>2051</v>
      </c>
      <c r="G718" s="5" t="s">
        <v>2052</v>
      </c>
    </row>
    <row r="719" spans="1:7" x14ac:dyDescent="0.2">
      <c r="A719" s="5" t="s">
        <v>2053</v>
      </c>
      <c r="B719" s="5">
        <v>-1.0603745679160399</v>
      </c>
      <c r="C719" s="5">
        <f t="shared" si="11"/>
        <v>2.0854729041788169</v>
      </c>
      <c r="D719" s="11">
        <v>4.1382500533377E-13</v>
      </c>
      <c r="E719" s="5" t="s">
        <v>1891</v>
      </c>
      <c r="F719" s="5" t="s">
        <v>2054</v>
      </c>
      <c r="G719" s="5" t="s">
        <v>2055</v>
      </c>
    </row>
    <row r="720" spans="1:7" x14ac:dyDescent="0.2">
      <c r="A720" s="5" t="s">
        <v>2056</v>
      </c>
      <c r="B720" s="5">
        <v>-1.0604875515715</v>
      </c>
      <c r="C720" s="5">
        <f t="shared" si="11"/>
        <v>2.0856362329295357</v>
      </c>
      <c r="D720" s="11">
        <v>2.00846340299114E-8</v>
      </c>
      <c r="E720" s="5" t="s">
        <v>1891</v>
      </c>
      <c r="F720" s="5" t="s">
        <v>2057</v>
      </c>
      <c r="G720" s="5" t="s">
        <v>2058</v>
      </c>
    </row>
    <row r="721" spans="1:7" x14ac:dyDescent="0.2">
      <c r="A721" s="5" t="s">
        <v>2059</v>
      </c>
      <c r="B721" s="5">
        <v>-1.0618636858236199</v>
      </c>
      <c r="C721" s="5">
        <f t="shared" si="11"/>
        <v>2.0876265944826335</v>
      </c>
      <c r="D721" s="11">
        <v>5.3532359961555995E-7</v>
      </c>
      <c r="E721" s="5" t="s">
        <v>1891</v>
      </c>
      <c r="F721" s="5" t="s">
        <v>2060</v>
      </c>
      <c r="G721" s="5" t="s">
        <v>876</v>
      </c>
    </row>
    <row r="722" spans="1:7" x14ac:dyDescent="0.2">
      <c r="A722" s="5" t="s">
        <v>2061</v>
      </c>
      <c r="B722" s="5">
        <v>-1.0620632881895</v>
      </c>
      <c r="C722" s="5">
        <f t="shared" si="11"/>
        <v>2.0879154455721141</v>
      </c>
      <c r="D722" s="11">
        <v>3.9766077703303602E-5</v>
      </c>
      <c r="E722" s="5" t="s">
        <v>1891</v>
      </c>
      <c r="F722" s="5" t="s">
        <v>2062</v>
      </c>
      <c r="G722" s="5" t="s">
        <v>2063</v>
      </c>
    </row>
    <row r="723" spans="1:7" x14ac:dyDescent="0.2">
      <c r="A723" s="5" t="s">
        <v>2064</v>
      </c>
      <c r="B723" s="5">
        <v>-1.0625785156627701</v>
      </c>
      <c r="C723" s="5">
        <f t="shared" si="11"/>
        <v>2.0886612327846046</v>
      </c>
      <c r="D723" s="11">
        <v>7.1547213638033601E-7</v>
      </c>
      <c r="E723" s="5" t="s">
        <v>1891</v>
      </c>
      <c r="F723" s="5" t="s">
        <v>2065</v>
      </c>
      <c r="G723" s="5" t="s">
        <v>2066</v>
      </c>
    </row>
    <row r="724" spans="1:7" x14ac:dyDescent="0.2">
      <c r="A724" s="5" t="s">
        <v>2067</v>
      </c>
      <c r="B724" s="5">
        <v>-1.06350414766692</v>
      </c>
      <c r="C724" s="5">
        <f t="shared" si="11"/>
        <v>2.0900017461798743</v>
      </c>
      <c r="D724" s="11">
        <v>1.3887150675281899E-7</v>
      </c>
      <c r="E724" s="5" t="s">
        <v>1891</v>
      </c>
      <c r="F724" s="5" t="s">
        <v>2068</v>
      </c>
      <c r="G724" s="5" t="s">
        <v>2069</v>
      </c>
    </row>
    <row r="725" spans="1:7" x14ac:dyDescent="0.2">
      <c r="A725" s="5" t="s">
        <v>2070</v>
      </c>
      <c r="B725" s="5">
        <v>-1.06393520003607</v>
      </c>
      <c r="C725" s="5">
        <f t="shared" si="11"/>
        <v>2.0906262959140864</v>
      </c>
      <c r="D725" s="5">
        <v>9.3696297564833993E-3</v>
      </c>
      <c r="E725" s="5" t="s">
        <v>1891</v>
      </c>
      <c r="F725" s="5" t="s">
        <v>2071</v>
      </c>
      <c r="G725" s="5" t="s">
        <v>2072</v>
      </c>
    </row>
    <row r="726" spans="1:7" x14ac:dyDescent="0.2">
      <c r="A726" s="5" t="s">
        <v>2073</v>
      </c>
      <c r="B726" s="5">
        <v>-1.06468418239803</v>
      </c>
      <c r="C726" s="5">
        <f t="shared" si="11"/>
        <v>2.0917119368184109</v>
      </c>
      <c r="D726" s="11">
        <v>8.3570366304518894E-6</v>
      </c>
      <c r="E726" s="5" t="s">
        <v>1891</v>
      </c>
      <c r="F726" s="5" t="s">
        <v>2074</v>
      </c>
      <c r="G726" s="5" t="s">
        <v>478</v>
      </c>
    </row>
    <row r="727" spans="1:7" x14ac:dyDescent="0.2">
      <c r="A727" s="5" t="s">
        <v>2075</v>
      </c>
      <c r="B727" s="5">
        <v>-1.06471423084915</v>
      </c>
      <c r="C727" s="5">
        <f t="shared" ref="C727:C790" si="12">2^-B727</f>
        <v>2.0917555034466049</v>
      </c>
      <c r="D727" s="11">
        <v>1.9533132592925299E-10</v>
      </c>
      <c r="E727" s="5" t="s">
        <v>1891</v>
      </c>
      <c r="F727" s="5" t="s">
        <v>2076</v>
      </c>
      <c r="G727" s="5" t="s">
        <v>504</v>
      </c>
    </row>
    <row r="728" spans="1:7" x14ac:dyDescent="0.2">
      <c r="A728" s="5" t="s">
        <v>2077</v>
      </c>
      <c r="B728" s="5">
        <v>-1.06617564582195</v>
      </c>
      <c r="C728" s="5">
        <f t="shared" si="12"/>
        <v>2.093875474433287</v>
      </c>
      <c r="D728" s="11">
        <v>2.52988911703476E-6</v>
      </c>
      <c r="E728" s="5" t="s">
        <v>1891</v>
      </c>
      <c r="F728" s="5" t="s">
        <v>2078</v>
      </c>
      <c r="G728" s="5" t="s">
        <v>1388</v>
      </c>
    </row>
    <row r="729" spans="1:7" x14ac:dyDescent="0.2">
      <c r="A729" s="5" t="s">
        <v>2079</v>
      </c>
      <c r="B729" s="5">
        <v>-1.06623408585546</v>
      </c>
      <c r="C729" s="5">
        <f t="shared" si="12"/>
        <v>2.0939602939050626</v>
      </c>
      <c r="D729" s="11">
        <v>6.8165508685598495E-5</v>
      </c>
      <c r="E729" s="5" t="s">
        <v>1891</v>
      </c>
      <c r="F729" s="5" t="s">
        <v>2080</v>
      </c>
      <c r="G729" s="5" t="s">
        <v>2081</v>
      </c>
    </row>
    <row r="730" spans="1:7" x14ac:dyDescent="0.2">
      <c r="A730" s="5" t="s">
        <v>2082</v>
      </c>
      <c r="B730" s="5">
        <v>-1.06827213686038</v>
      </c>
      <c r="C730" s="5">
        <f t="shared" si="12"/>
        <v>2.0969204577182174</v>
      </c>
      <c r="D730" s="11">
        <v>1.61453605646718E-8</v>
      </c>
      <c r="E730" s="5" t="s">
        <v>1891</v>
      </c>
      <c r="F730" s="5" t="s">
        <v>2083</v>
      </c>
      <c r="G730" s="5" t="s">
        <v>116</v>
      </c>
    </row>
    <row r="731" spans="1:7" x14ac:dyDescent="0.2">
      <c r="A731" s="5" t="s">
        <v>2084</v>
      </c>
      <c r="B731" s="5">
        <v>-1.07288145439369</v>
      </c>
      <c r="C731" s="5">
        <f t="shared" si="12"/>
        <v>2.1036306969122833</v>
      </c>
      <c r="D731" s="11">
        <v>2.4035251212382499E-5</v>
      </c>
      <c r="E731" s="5" t="s">
        <v>1891</v>
      </c>
      <c r="F731" s="5" t="s">
        <v>2085</v>
      </c>
      <c r="G731" s="5" t="s">
        <v>2086</v>
      </c>
    </row>
    <row r="732" spans="1:7" x14ac:dyDescent="0.2">
      <c r="A732" s="5" t="s">
        <v>2087</v>
      </c>
      <c r="B732" s="5">
        <v>-1.07324708236672</v>
      </c>
      <c r="C732" s="5">
        <f t="shared" si="12"/>
        <v>2.1041638960139988</v>
      </c>
      <c r="D732" s="11">
        <v>8.5963975038313804E-12</v>
      </c>
      <c r="E732" s="5" t="s">
        <v>1891</v>
      </c>
      <c r="F732" s="5" t="s">
        <v>2088</v>
      </c>
      <c r="G732" s="5" t="s">
        <v>166</v>
      </c>
    </row>
    <row r="733" spans="1:7" x14ac:dyDescent="0.2">
      <c r="A733" s="5" t="s">
        <v>2089</v>
      </c>
      <c r="B733" s="5">
        <v>-1.0756076269874999</v>
      </c>
      <c r="C733" s="5">
        <f t="shared" si="12"/>
        <v>2.1076095573178013</v>
      </c>
      <c r="D733" s="11">
        <v>6.36883368815946E-8</v>
      </c>
      <c r="E733" s="5" t="s">
        <v>1891</v>
      </c>
      <c r="F733" s="5" t="s">
        <v>2090</v>
      </c>
      <c r="G733" s="5" t="s">
        <v>2091</v>
      </c>
    </row>
    <row r="734" spans="1:7" x14ac:dyDescent="0.2">
      <c r="A734" s="5" t="s">
        <v>2092</v>
      </c>
      <c r="B734" s="5">
        <v>-1.0797574265326499</v>
      </c>
      <c r="C734" s="5">
        <f t="shared" si="12"/>
        <v>2.1136806588480916</v>
      </c>
      <c r="D734" s="11">
        <v>9.4742454611008403E-12</v>
      </c>
      <c r="E734" s="5" t="s">
        <v>1891</v>
      </c>
      <c r="F734" s="5" t="s">
        <v>2093</v>
      </c>
      <c r="G734" s="5" t="s">
        <v>116</v>
      </c>
    </row>
    <row r="735" spans="1:7" x14ac:dyDescent="0.2">
      <c r="A735" s="5" t="s">
        <v>2094</v>
      </c>
      <c r="B735" s="5">
        <v>-1.07986889799555</v>
      </c>
      <c r="C735" s="5">
        <f t="shared" si="12"/>
        <v>2.1138439810826837</v>
      </c>
      <c r="D735" s="5">
        <v>1.8514843917110401E-2</v>
      </c>
      <c r="E735" s="5" t="s">
        <v>1891</v>
      </c>
      <c r="F735" s="5" t="s">
        <v>2095</v>
      </c>
      <c r="G735" s="5" t="s">
        <v>116</v>
      </c>
    </row>
    <row r="736" spans="1:7" x14ac:dyDescent="0.2">
      <c r="A736" s="5" t="s">
        <v>2096</v>
      </c>
      <c r="B736" s="5">
        <v>-1.08002890272454</v>
      </c>
      <c r="C736" s="5">
        <f t="shared" si="12"/>
        <v>2.1140784338118879</v>
      </c>
      <c r="D736" s="11">
        <v>5.6788638759994196E-7</v>
      </c>
      <c r="E736" s="5" t="s">
        <v>1891</v>
      </c>
      <c r="F736" s="5" t="s">
        <v>2097</v>
      </c>
      <c r="G736" s="5" t="s">
        <v>2098</v>
      </c>
    </row>
    <row r="737" spans="1:7" x14ac:dyDescent="0.2">
      <c r="A737" s="5" t="s">
        <v>2099</v>
      </c>
      <c r="B737" s="5">
        <v>-1.0809414229354499</v>
      </c>
      <c r="C737" s="5">
        <f t="shared" si="12"/>
        <v>2.1154160342561905</v>
      </c>
      <c r="D737" s="11">
        <v>5.2346557876799402E-9</v>
      </c>
      <c r="E737" s="5" t="s">
        <v>1891</v>
      </c>
      <c r="F737" s="5" t="s">
        <v>2100</v>
      </c>
      <c r="G737" s="5" t="s">
        <v>2101</v>
      </c>
    </row>
    <row r="738" spans="1:7" x14ac:dyDescent="0.2">
      <c r="A738" s="5" t="s">
        <v>2102</v>
      </c>
      <c r="B738" s="5">
        <v>-1.08287849664554</v>
      </c>
      <c r="C738" s="5">
        <f t="shared" si="12"/>
        <v>2.1182582627637294</v>
      </c>
      <c r="D738" s="11">
        <v>2.4513117587454999E-14</v>
      </c>
      <c r="E738" s="5" t="s">
        <v>1891</v>
      </c>
      <c r="F738" s="5" t="s">
        <v>2103</v>
      </c>
      <c r="G738" s="5" t="s">
        <v>2104</v>
      </c>
    </row>
    <row r="739" spans="1:7" x14ac:dyDescent="0.2">
      <c r="A739" s="5" t="s">
        <v>2105</v>
      </c>
      <c r="B739" s="5">
        <v>-1.09172667691526</v>
      </c>
      <c r="C739" s="5">
        <f t="shared" si="12"/>
        <v>2.1312896543983069</v>
      </c>
      <c r="D739" s="11">
        <v>3.1742797022343898E-5</v>
      </c>
      <c r="E739" s="5" t="s">
        <v>1891</v>
      </c>
      <c r="F739" s="5" t="s">
        <v>2106</v>
      </c>
      <c r="G739" s="5" t="s">
        <v>2107</v>
      </c>
    </row>
    <row r="740" spans="1:7" x14ac:dyDescent="0.2">
      <c r="A740" s="5" t="s">
        <v>2108</v>
      </c>
      <c r="B740" s="5">
        <v>-1.0918355813060601</v>
      </c>
      <c r="C740" s="5">
        <f t="shared" si="12"/>
        <v>2.1314505446457734</v>
      </c>
      <c r="D740" s="11">
        <v>6.1976042700431099E-6</v>
      </c>
      <c r="E740" s="5" t="s">
        <v>1891</v>
      </c>
      <c r="F740" s="5" t="s">
        <v>2109</v>
      </c>
      <c r="G740" s="5" t="s">
        <v>1818</v>
      </c>
    </row>
    <row r="741" spans="1:7" x14ac:dyDescent="0.2">
      <c r="A741" s="5" t="s">
        <v>2110</v>
      </c>
      <c r="B741" s="5">
        <v>-1.0942195386460101</v>
      </c>
      <c r="C741" s="5">
        <f t="shared" si="12"/>
        <v>2.1349755361262988</v>
      </c>
      <c r="D741" s="11">
        <v>1.61982326002853E-6</v>
      </c>
      <c r="E741" s="5" t="s">
        <v>1891</v>
      </c>
      <c r="F741" s="5" t="s">
        <v>2111</v>
      </c>
      <c r="G741" s="5" t="s">
        <v>116</v>
      </c>
    </row>
    <row r="742" spans="1:7" x14ac:dyDescent="0.2">
      <c r="A742" s="5" t="s">
        <v>2112</v>
      </c>
      <c r="B742" s="5">
        <v>-1.09524262732858</v>
      </c>
      <c r="C742" s="5">
        <f t="shared" si="12"/>
        <v>2.136490093200508</v>
      </c>
      <c r="D742" s="11">
        <v>2.0456237342953401E-9</v>
      </c>
      <c r="E742" s="5" t="s">
        <v>1891</v>
      </c>
      <c r="F742" s="5" t="s">
        <v>2113</v>
      </c>
      <c r="G742" s="5" t="s">
        <v>2114</v>
      </c>
    </row>
    <row r="743" spans="1:7" x14ac:dyDescent="0.2">
      <c r="A743" s="5" t="s">
        <v>2115</v>
      </c>
      <c r="B743" s="5">
        <v>-1.0979931597539201</v>
      </c>
      <c r="C743" s="5">
        <f t="shared" si="12"/>
        <v>2.1405672477635087</v>
      </c>
      <c r="D743" s="5">
        <v>5.2905730839984601E-4</v>
      </c>
      <c r="E743" s="5" t="s">
        <v>1891</v>
      </c>
      <c r="F743" s="5" t="s">
        <v>2116</v>
      </c>
      <c r="G743" s="5" t="s">
        <v>2117</v>
      </c>
    </row>
    <row r="744" spans="1:7" x14ac:dyDescent="0.2">
      <c r="A744" s="5" t="s">
        <v>2118</v>
      </c>
      <c r="B744" s="5">
        <v>-1.0981304923027499</v>
      </c>
      <c r="C744" s="5">
        <f t="shared" si="12"/>
        <v>2.1407710216311076</v>
      </c>
      <c r="D744" s="5">
        <v>7.9168540918692803E-4</v>
      </c>
      <c r="E744" s="5" t="s">
        <v>1891</v>
      </c>
      <c r="F744" s="5" t="s">
        <v>2119</v>
      </c>
      <c r="G744" s="5" t="s">
        <v>2120</v>
      </c>
    </row>
    <row r="745" spans="1:7" x14ac:dyDescent="0.2">
      <c r="A745" s="5" t="s">
        <v>2121</v>
      </c>
      <c r="B745" s="5">
        <v>-1.09870594436721</v>
      </c>
      <c r="C745" s="5">
        <f t="shared" si="12"/>
        <v>2.1416250876601057</v>
      </c>
      <c r="D745" s="11">
        <v>1.1918936524219E-7</v>
      </c>
      <c r="E745" s="5" t="s">
        <v>1891</v>
      </c>
      <c r="F745" s="5" t="s">
        <v>2122</v>
      </c>
      <c r="G745" s="5" t="s">
        <v>116</v>
      </c>
    </row>
    <row r="746" spans="1:7" x14ac:dyDescent="0.2">
      <c r="A746" s="5" t="s">
        <v>2123</v>
      </c>
      <c r="B746" s="5">
        <v>-1.0999266371206999</v>
      </c>
      <c r="C746" s="5">
        <f t="shared" si="12"/>
        <v>2.1434379257542306</v>
      </c>
      <c r="D746" s="5">
        <v>7.2026041141203499E-3</v>
      </c>
      <c r="E746" s="5" t="s">
        <v>1891</v>
      </c>
      <c r="F746" s="5" t="s">
        <v>2124</v>
      </c>
      <c r="G746" s="5" t="s">
        <v>2125</v>
      </c>
    </row>
    <row r="747" spans="1:7" x14ac:dyDescent="0.2">
      <c r="A747" s="5" t="s">
        <v>2126</v>
      </c>
      <c r="B747" s="5">
        <v>-1.1021453119060201</v>
      </c>
      <c r="C747" s="5">
        <f t="shared" si="12"/>
        <v>2.1467367866754032</v>
      </c>
      <c r="D747" s="5">
        <v>7.9559627965917496E-3</v>
      </c>
      <c r="E747" s="5" t="s">
        <v>1891</v>
      </c>
      <c r="F747" s="5" t="s">
        <v>2127</v>
      </c>
      <c r="G747" s="5" t="s">
        <v>2128</v>
      </c>
    </row>
    <row r="748" spans="1:7" x14ac:dyDescent="0.2">
      <c r="A748" s="5" t="s">
        <v>2129</v>
      </c>
      <c r="B748" s="5">
        <v>-1.1029720409705399</v>
      </c>
      <c r="C748" s="5">
        <f t="shared" si="12"/>
        <v>2.147967315826492</v>
      </c>
      <c r="D748" s="11">
        <v>1.1927944463150801E-9</v>
      </c>
      <c r="E748" s="5" t="s">
        <v>1891</v>
      </c>
      <c r="F748" s="5" t="s">
        <v>2130</v>
      </c>
      <c r="G748" s="5" t="s">
        <v>2131</v>
      </c>
    </row>
    <row r="749" spans="1:7" x14ac:dyDescent="0.2">
      <c r="A749" s="5" t="s">
        <v>2132</v>
      </c>
      <c r="B749" s="5">
        <v>-1.1040469294706201</v>
      </c>
      <c r="C749" s="5">
        <f t="shared" si="12"/>
        <v>2.1495682679449479</v>
      </c>
      <c r="D749" s="11">
        <v>2.7212705679403898E-10</v>
      </c>
      <c r="E749" s="5" t="s">
        <v>1891</v>
      </c>
      <c r="F749" s="5" t="s">
        <v>2133</v>
      </c>
      <c r="G749" s="5" t="s">
        <v>2134</v>
      </c>
    </row>
    <row r="750" spans="1:7" x14ac:dyDescent="0.2">
      <c r="A750" s="5" t="s">
        <v>2135</v>
      </c>
      <c r="B750" s="5">
        <v>-1.1042911870116701</v>
      </c>
      <c r="C750" s="5">
        <f t="shared" si="12"/>
        <v>2.1499322344757084</v>
      </c>
      <c r="D750" s="11">
        <v>4.4574086867658301E-12</v>
      </c>
      <c r="E750" s="5" t="s">
        <v>1891</v>
      </c>
      <c r="F750" s="5" t="s">
        <v>2136</v>
      </c>
      <c r="G750" s="5" t="s">
        <v>116</v>
      </c>
    </row>
    <row r="751" spans="1:7" x14ac:dyDescent="0.2">
      <c r="A751" s="5" t="s">
        <v>2137</v>
      </c>
      <c r="B751" s="5">
        <v>-1.10524290972679</v>
      </c>
      <c r="C751" s="5">
        <f t="shared" si="12"/>
        <v>2.1513509781024265</v>
      </c>
      <c r="D751" s="11">
        <v>1.5210743998828901E-7</v>
      </c>
      <c r="E751" s="5" t="s">
        <v>1891</v>
      </c>
      <c r="F751" s="5" t="s">
        <v>2138</v>
      </c>
      <c r="G751" s="5" t="s">
        <v>1543</v>
      </c>
    </row>
    <row r="752" spans="1:7" x14ac:dyDescent="0.2">
      <c r="A752" s="5" t="s">
        <v>2139</v>
      </c>
      <c r="B752" s="5">
        <v>-1.10602538829798</v>
      </c>
      <c r="C752" s="5">
        <f t="shared" si="12"/>
        <v>2.152518128876296</v>
      </c>
      <c r="D752" s="11">
        <v>2.0354800738585199E-18</v>
      </c>
      <c r="E752" s="5" t="s">
        <v>1891</v>
      </c>
      <c r="F752" s="5" t="s">
        <v>2140</v>
      </c>
      <c r="G752" s="5" t="s">
        <v>2141</v>
      </c>
    </row>
    <row r="753" spans="1:7" x14ac:dyDescent="0.2">
      <c r="A753" s="5" t="s">
        <v>2142</v>
      </c>
      <c r="B753" s="5">
        <v>-1.1071778512520301</v>
      </c>
      <c r="C753" s="5">
        <f t="shared" si="12"/>
        <v>2.1542383042552538</v>
      </c>
      <c r="D753" s="11">
        <v>1.3169814587260101E-6</v>
      </c>
      <c r="E753" s="5" t="s">
        <v>1891</v>
      </c>
      <c r="F753" s="5" t="s">
        <v>2143</v>
      </c>
      <c r="G753" s="5" t="s">
        <v>2144</v>
      </c>
    </row>
    <row r="754" spans="1:7" x14ac:dyDescent="0.2">
      <c r="A754" s="5" t="s">
        <v>2145</v>
      </c>
      <c r="B754" s="5">
        <v>-1.10768151594381</v>
      </c>
      <c r="C754" s="5">
        <f t="shared" si="12"/>
        <v>2.154990509786872</v>
      </c>
      <c r="D754" s="11">
        <v>3.8985884590183203E-11</v>
      </c>
      <c r="E754" s="5" t="s">
        <v>1891</v>
      </c>
      <c r="F754" s="5" t="s">
        <v>2146</v>
      </c>
      <c r="G754" s="5" t="s">
        <v>2147</v>
      </c>
    </row>
    <row r="755" spans="1:7" x14ac:dyDescent="0.2">
      <c r="A755" s="5" t="s">
        <v>2148</v>
      </c>
      <c r="B755" s="5">
        <v>-1.1078065461412301</v>
      </c>
      <c r="C755" s="5">
        <f t="shared" si="12"/>
        <v>2.1551772786860139</v>
      </c>
      <c r="D755" s="11">
        <v>3.8389105562192601E-5</v>
      </c>
      <c r="E755" s="5" t="s">
        <v>1891</v>
      </c>
      <c r="F755" s="5" t="s">
        <v>2149</v>
      </c>
      <c r="G755" s="5" t="s">
        <v>2150</v>
      </c>
    </row>
    <row r="756" spans="1:7" x14ac:dyDescent="0.2">
      <c r="A756" s="5" t="s">
        <v>2151</v>
      </c>
      <c r="B756" s="5">
        <v>-1.10962113669746</v>
      </c>
      <c r="C756" s="5">
        <f t="shared" si="12"/>
        <v>2.1578897194269726</v>
      </c>
      <c r="D756" s="11">
        <v>2.0698632015241298E-9</v>
      </c>
      <c r="E756" s="5" t="s">
        <v>1891</v>
      </c>
      <c r="F756" s="5" t="s">
        <v>2152</v>
      </c>
      <c r="G756" s="5" t="s">
        <v>2153</v>
      </c>
    </row>
    <row r="757" spans="1:7" x14ac:dyDescent="0.2">
      <c r="A757" s="5" t="s">
        <v>2154</v>
      </c>
      <c r="B757" s="5">
        <v>-1.10981676040743</v>
      </c>
      <c r="C757" s="5">
        <f t="shared" si="12"/>
        <v>2.1581823405297151</v>
      </c>
      <c r="D757" s="11">
        <v>3.32300548826712E-9</v>
      </c>
      <c r="E757" s="5" t="s">
        <v>1891</v>
      </c>
      <c r="F757" s="5" t="s">
        <v>2155</v>
      </c>
      <c r="G757" s="5" t="s">
        <v>1388</v>
      </c>
    </row>
    <row r="758" spans="1:7" x14ac:dyDescent="0.2">
      <c r="A758" s="5" t="s">
        <v>2156</v>
      </c>
      <c r="B758" s="5">
        <v>-1.1136457887512301</v>
      </c>
      <c r="C758" s="5">
        <f t="shared" si="12"/>
        <v>2.1639179375497908</v>
      </c>
      <c r="D758" s="5">
        <v>1.23997692910697E-3</v>
      </c>
      <c r="E758" s="5" t="s">
        <v>1891</v>
      </c>
      <c r="F758" s="5" t="s">
        <v>2157</v>
      </c>
      <c r="G758" s="5" t="s">
        <v>2158</v>
      </c>
    </row>
    <row r="759" spans="1:7" x14ac:dyDescent="0.2">
      <c r="A759" s="5" t="s">
        <v>2159</v>
      </c>
      <c r="B759" s="5">
        <v>-1.1172693607247299</v>
      </c>
      <c r="C759" s="5">
        <f t="shared" si="12"/>
        <v>2.1693598137305816</v>
      </c>
      <c r="D759" s="11">
        <v>1.4177011412222101E-5</v>
      </c>
      <c r="E759" s="5" t="s">
        <v>1891</v>
      </c>
      <c r="F759" s="5" t="s">
        <v>2160</v>
      </c>
      <c r="G759" s="5" t="s">
        <v>2161</v>
      </c>
    </row>
    <row r="760" spans="1:7" x14ac:dyDescent="0.2">
      <c r="A760" s="5" t="s">
        <v>2162</v>
      </c>
      <c r="B760" s="5">
        <v>-1.11748457565479</v>
      </c>
      <c r="C760" s="5">
        <f t="shared" si="12"/>
        <v>2.169683453469085</v>
      </c>
      <c r="D760" s="11">
        <v>5.91857960858537E-7</v>
      </c>
      <c r="E760" s="5" t="s">
        <v>1891</v>
      </c>
      <c r="F760" s="5" t="s">
        <v>2163</v>
      </c>
      <c r="G760" s="5" t="s">
        <v>116</v>
      </c>
    </row>
    <row r="761" spans="1:7" x14ac:dyDescent="0.2">
      <c r="A761" s="5" t="s">
        <v>2164</v>
      </c>
      <c r="B761" s="5">
        <v>-1.1176194979574701</v>
      </c>
      <c r="C761" s="5">
        <f t="shared" si="12"/>
        <v>2.1698863739535725</v>
      </c>
      <c r="D761" s="11">
        <v>2.8650269596105398E-6</v>
      </c>
      <c r="E761" s="5" t="s">
        <v>1891</v>
      </c>
      <c r="F761" s="5" t="s">
        <v>2165</v>
      </c>
      <c r="G761" s="5" t="s">
        <v>2166</v>
      </c>
    </row>
    <row r="762" spans="1:7" x14ac:dyDescent="0.2">
      <c r="A762" s="5" t="s">
        <v>2167</v>
      </c>
      <c r="B762" s="5">
        <v>-1.1176462994562899</v>
      </c>
      <c r="C762" s="5">
        <f t="shared" si="12"/>
        <v>2.1699266851389867</v>
      </c>
      <c r="D762" s="11">
        <v>7.6440448522879896E-7</v>
      </c>
      <c r="E762" s="5" t="s">
        <v>1891</v>
      </c>
      <c r="F762" s="5" t="s">
        <v>2168</v>
      </c>
      <c r="G762" s="5" t="s">
        <v>2169</v>
      </c>
    </row>
    <row r="763" spans="1:7" x14ac:dyDescent="0.2">
      <c r="A763" s="5" t="s">
        <v>2170</v>
      </c>
      <c r="B763" s="5">
        <v>-1.1197154836365</v>
      </c>
      <c r="C763" s="5">
        <f t="shared" si="12"/>
        <v>2.1730411336227546</v>
      </c>
      <c r="D763" s="11">
        <v>4.31070077848458E-14</v>
      </c>
      <c r="E763" s="5" t="s">
        <v>1891</v>
      </c>
      <c r="F763" s="5" t="s">
        <v>2171</v>
      </c>
      <c r="G763" s="5" t="s">
        <v>2172</v>
      </c>
    </row>
    <row r="764" spans="1:7" x14ac:dyDescent="0.2">
      <c r="A764" s="5" t="s">
        <v>2173</v>
      </c>
      <c r="B764" s="5">
        <v>-1.1229874423728201</v>
      </c>
      <c r="C764" s="5">
        <f t="shared" si="12"/>
        <v>2.1779750728764005</v>
      </c>
      <c r="D764" s="11">
        <v>1.83634058800751E-10</v>
      </c>
      <c r="E764" s="5" t="s">
        <v>1891</v>
      </c>
      <c r="F764" s="5" t="s">
        <v>2174</v>
      </c>
      <c r="G764" s="5" t="s">
        <v>2175</v>
      </c>
    </row>
    <row r="765" spans="1:7" x14ac:dyDescent="0.2">
      <c r="A765" s="5" t="s">
        <v>2176</v>
      </c>
      <c r="B765" s="5">
        <v>-1.12351621397989</v>
      </c>
      <c r="C765" s="5">
        <f t="shared" si="12"/>
        <v>2.1787734830893895</v>
      </c>
      <c r="D765" s="11">
        <v>2.1630432504171299E-8</v>
      </c>
      <c r="E765" s="5" t="s">
        <v>1891</v>
      </c>
      <c r="F765" s="5" t="s">
        <v>2177</v>
      </c>
      <c r="G765" s="5" t="s">
        <v>2178</v>
      </c>
    </row>
    <row r="766" spans="1:7" x14ac:dyDescent="0.2">
      <c r="A766" s="5" t="s">
        <v>2179</v>
      </c>
      <c r="B766" s="5">
        <v>-1.1271142448056499</v>
      </c>
      <c r="C766" s="5">
        <f t="shared" si="12"/>
        <v>2.1842140492007203</v>
      </c>
      <c r="D766" s="11">
        <v>2.19829224260251E-10</v>
      </c>
      <c r="E766" s="5" t="s">
        <v>1891</v>
      </c>
      <c r="F766" s="5" t="s">
        <v>2180</v>
      </c>
      <c r="G766" s="5" t="s">
        <v>2181</v>
      </c>
    </row>
    <row r="767" spans="1:7" x14ac:dyDescent="0.2">
      <c r="A767" s="5" t="s">
        <v>2182</v>
      </c>
      <c r="B767" s="5">
        <v>-1.1296010135919099</v>
      </c>
      <c r="C767" s="5">
        <f t="shared" si="12"/>
        <v>2.1879822185663622</v>
      </c>
      <c r="D767" s="11">
        <v>3.14649311846963E-12</v>
      </c>
      <c r="E767" s="5" t="s">
        <v>1891</v>
      </c>
      <c r="F767" s="5" t="s">
        <v>2183</v>
      </c>
      <c r="G767" s="5" t="s">
        <v>2184</v>
      </c>
    </row>
    <row r="768" spans="1:7" x14ac:dyDescent="0.2">
      <c r="A768" s="5" t="s">
        <v>2185</v>
      </c>
      <c r="B768" s="5">
        <v>-1.1306282064761499</v>
      </c>
      <c r="C768" s="5">
        <f t="shared" si="12"/>
        <v>2.189540607546772</v>
      </c>
      <c r="D768" s="11">
        <v>1.4918385475359799E-14</v>
      </c>
      <c r="E768" s="5" t="s">
        <v>1891</v>
      </c>
      <c r="F768" s="5" t="s">
        <v>2186</v>
      </c>
      <c r="G768" s="5" t="s">
        <v>2187</v>
      </c>
    </row>
    <row r="769" spans="1:7" x14ac:dyDescent="0.2">
      <c r="A769" s="5" t="s">
        <v>2188</v>
      </c>
      <c r="B769" s="5">
        <v>-1.13074745333907</v>
      </c>
      <c r="C769" s="5">
        <f t="shared" si="12"/>
        <v>2.1897215928777696</v>
      </c>
      <c r="D769" s="11">
        <v>3.2280675765003E-18</v>
      </c>
      <c r="E769" s="5" t="s">
        <v>1891</v>
      </c>
      <c r="F769" s="5" t="s">
        <v>2189</v>
      </c>
      <c r="G769" s="5" t="s">
        <v>2190</v>
      </c>
    </row>
    <row r="770" spans="1:7" x14ac:dyDescent="0.2">
      <c r="A770" s="5" t="s">
        <v>2191</v>
      </c>
      <c r="B770" s="5">
        <v>-1.1333814337172099</v>
      </c>
      <c r="C770" s="5">
        <f t="shared" si="12"/>
        <v>2.1937230983140714</v>
      </c>
      <c r="D770" s="11">
        <v>3.3843407414984198E-7</v>
      </c>
      <c r="E770" s="5" t="s">
        <v>1891</v>
      </c>
      <c r="F770" s="5" t="s">
        <v>2192</v>
      </c>
      <c r="G770" s="5" t="s">
        <v>116</v>
      </c>
    </row>
    <row r="771" spans="1:7" x14ac:dyDescent="0.2">
      <c r="A771" s="5" t="s">
        <v>2193</v>
      </c>
      <c r="B771" s="5">
        <v>-1.13355856219824</v>
      </c>
      <c r="C771" s="5">
        <f t="shared" si="12"/>
        <v>2.1939924516311446</v>
      </c>
      <c r="D771" s="11">
        <v>9.6870514434309505E-8</v>
      </c>
      <c r="E771" s="5" t="s">
        <v>1891</v>
      </c>
      <c r="F771" s="5" t="s">
        <v>2194</v>
      </c>
      <c r="G771" s="5" t="s">
        <v>2195</v>
      </c>
    </row>
    <row r="772" spans="1:7" x14ac:dyDescent="0.2">
      <c r="A772" s="5" t="s">
        <v>2196</v>
      </c>
      <c r="B772" s="5">
        <v>-1.1340212927567099</v>
      </c>
      <c r="C772" s="5">
        <f t="shared" si="12"/>
        <v>2.1946962664729903</v>
      </c>
      <c r="D772" s="11">
        <v>4.7696474932807597E-11</v>
      </c>
      <c r="E772" s="5" t="s">
        <v>1891</v>
      </c>
      <c r="F772" s="5" t="s">
        <v>2197</v>
      </c>
      <c r="G772" s="5" t="s">
        <v>2198</v>
      </c>
    </row>
    <row r="773" spans="1:7" x14ac:dyDescent="0.2">
      <c r="A773" s="5" t="s">
        <v>2199</v>
      </c>
      <c r="B773" s="5">
        <v>-1.1347358176168101</v>
      </c>
      <c r="C773" s="5">
        <f t="shared" si="12"/>
        <v>2.1957835048675753</v>
      </c>
      <c r="D773" s="11">
        <v>3.8321354049301201E-7</v>
      </c>
      <c r="E773" s="5" t="s">
        <v>1891</v>
      </c>
      <c r="F773" s="5" t="s">
        <v>2200</v>
      </c>
      <c r="G773" s="5" t="s">
        <v>2201</v>
      </c>
    </row>
    <row r="774" spans="1:7" x14ac:dyDescent="0.2">
      <c r="A774" s="5" t="s">
        <v>2202</v>
      </c>
      <c r="B774" s="5">
        <v>-1.13606459497735</v>
      </c>
      <c r="C774" s="5">
        <f t="shared" si="12"/>
        <v>2.197806837172676</v>
      </c>
      <c r="D774" s="11">
        <v>1.9217954863110001E-5</v>
      </c>
      <c r="E774" s="5" t="s">
        <v>1891</v>
      </c>
      <c r="F774" s="5" t="s">
        <v>2203</v>
      </c>
      <c r="G774" s="5" t="s">
        <v>2204</v>
      </c>
    </row>
    <row r="775" spans="1:7" x14ac:dyDescent="0.2">
      <c r="A775" s="5" t="s">
        <v>2205</v>
      </c>
      <c r="B775" s="5">
        <v>-1.1365721089469301</v>
      </c>
      <c r="C775" s="5">
        <f t="shared" si="12"/>
        <v>2.1985801217931633</v>
      </c>
      <c r="D775" s="11">
        <v>9.7937836078905896E-17</v>
      </c>
      <c r="E775" s="5" t="s">
        <v>1891</v>
      </c>
      <c r="F775" s="5" t="s">
        <v>2206</v>
      </c>
      <c r="G775" s="5" t="s">
        <v>2207</v>
      </c>
    </row>
    <row r="776" spans="1:7" x14ac:dyDescent="0.2">
      <c r="A776" s="5" t="s">
        <v>2208</v>
      </c>
      <c r="B776" s="5">
        <v>-1.14061329428805</v>
      </c>
      <c r="C776" s="5">
        <f t="shared" si="12"/>
        <v>2.2047472777060197</v>
      </c>
      <c r="D776" s="5">
        <v>2.7331648697806999E-3</v>
      </c>
      <c r="E776" s="5" t="s">
        <v>1891</v>
      </c>
      <c r="F776" s="5" t="s">
        <v>2209</v>
      </c>
      <c r="G776" s="5" t="s">
        <v>2210</v>
      </c>
    </row>
    <row r="777" spans="1:7" x14ac:dyDescent="0.2">
      <c r="A777" s="5" t="s">
        <v>2211</v>
      </c>
      <c r="B777" s="5">
        <v>-1.14565704131671</v>
      </c>
      <c r="C777" s="5">
        <f t="shared" si="12"/>
        <v>2.21246869373894</v>
      </c>
      <c r="D777" s="11">
        <v>7.9038197024197804E-11</v>
      </c>
      <c r="E777" s="5" t="s">
        <v>1891</v>
      </c>
      <c r="F777" s="5" t="s">
        <v>2212</v>
      </c>
      <c r="G777" s="5" t="s">
        <v>2213</v>
      </c>
    </row>
    <row r="778" spans="1:7" x14ac:dyDescent="0.2">
      <c r="A778" s="5" t="s">
        <v>2214</v>
      </c>
      <c r="B778" s="5">
        <v>-1.1459682023877</v>
      </c>
      <c r="C778" s="5">
        <f t="shared" si="12"/>
        <v>2.2129459313775128</v>
      </c>
      <c r="D778" s="5">
        <v>2.1503476601643801E-2</v>
      </c>
      <c r="E778" s="5" t="s">
        <v>1891</v>
      </c>
      <c r="F778" s="5" t="s">
        <v>2215</v>
      </c>
      <c r="G778" s="5" t="s">
        <v>116</v>
      </c>
    </row>
    <row r="779" spans="1:7" x14ac:dyDescent="0.2">
      <c r="A779" s="5" t="s">
        <v>2216</v>
      </c>
      <c r="B779" s="5">
        <v>-1.1463738937530901</v>
      </c>
      <c r="C779" s="5">
        <f t="shared" si="12"/>
        <v>2.2135683077435693</v>
      </c>
      <c r="D779" s="11">
        <v>3.9597272336848203E-14</v>
      </c>
      <c r="E779" s="5" t="s">
        <v>1891</v>
      </c>
      <c r="F779" s="5" t="s">
        <v>2217</v>
      </c>
      <c r="G779" s="5" t="s">
        <v>2218</v>
      </c>
    </row>
    <row r="780" spans="1:7" x14ac:dyDescent="0.2">
      <c r="A780" s="5" t="s">
        <v>2219</v>
      </c>
      <c r="B780" s="5">
        <v>-1.1465994389437699</v>
      </c>
      <c r="C780" s="5">
        <f t="shared" si="12"/>
        <v>2.213914395239589</v>
      </c>
      <c r="D780" s="11">
        <v>1.0401211695439001E-21</v>
      </c>
      <c r="E780" s="5" t="s">
        <v>1891</v>
      </c>
      <c r="F780" s="5" t="s">
        <v>2220</v>
      </c>
      <c r="G780" s="5" t="s">
        <v>2221</v>
      </c>
    </row>
    <row r="781" spans="1:7" x14ac:dyDescent="0.2">
      <c r="A781" s="5" t="s">
        <v>2222</v>
      </c>
      <c r="B781" s="5">
        <v>-1.14877838419927</v>
      </c>
      <c r="C781" s="5">
        <f t="shared" si="12"/>
        <v>2.2172606623851272</v>
      </c>
      <c r="D781" s="11">
        <v>2.0973978976235799E-18</v>
      </c>
      <c r="E781" s="5" t="s">
        <v>1891</v>
      </c>
      <c r="F781" s="5" t="s">
        <v>2223</v>
      </c>
      <c r="G781" s="5" t="s">
        <v>2224</v>
      </c>
    </row>
    <row r="782" spans="1:7" x14ac:dyDescent="0.2">
      <c r="A782" s="5" t="s">
        <v>2225</v>
      </c>
      <c r="B782" s="5">
        <v>-1.1493714132052999</v>
      </c>
      <c r="C782" s="5">
        <f t="shared" si="12"/>
        <v>2.2181722688823271</v>
      </c>
      <c r="D782" s="11">
        <v>2.62832968567455E-8</v>
      </c>
      <c r="E782" s="5" t="s">
        <v>1891</v>
      </c>
      <c r="F782" s="5" t="s">
        <v>2226</v>
      </c>
      <c r="G782" s="5" t="s">
        <v>2227</v>
      </c>
    </row>
    <row r="783" spans="1:7" x14ac:dyDescent="0.2">
      <c r="A783" s="5" t="s">
        <v>2228</v>
      </c>
      <c r="B783" s="5">
        <v>-1.1507292657803101</v>
      </c>
      <c r="C783" s="5">
        <f t="shared" si="12"/>
        <v>2.2202609769585915</v>
      </c>
      <c r="D783" s="11">
        <v>3.8441130503136001E-5</v>
      </c>
      <c r="E783" s="5" t="s">
        <v>1891</v>
      </c>
      <c r="F783" s="5" t="s">
        <v>2229</v>
      </c>
      <c r="G783" s="5" t="s">
        <v>116</v>
      </c>
    </row>
    <row r="784" spans="1:7" x14ac:dyDescent="0.2">
      <c r="A784" s="5" t="s">
        <v>2230</v>
      </c>
      <c r="B784" s="5">
        <v>-1.1516664398800001</v>
      </c>
      <c r="C784" s="5">
        <f t="shared" si="12"/>
        <v>2.2217037261214743</v>
      </c>
      <c r="D784" s="11">
        <v>1.9704448052426698E-15</v>
      </c>
      <c r="E784" s="5" t="s">
        <v>1891</v>
      </c>
      <c r="F784" s="5" t="s">
        <v>2231</v>
      </c>
      <c r="G784" s="5" t="s">
        <v>2232</v>
      </c>
    </row>
    <row r="785" spans="1:7" x14ac:dyDescent="0.2">
      <c r="A785" s="5" t="s">
        <v>2233</v>
      </c>
      <c r="B785" s="5">
        <v>-1.15184312067248</v>
      </c>
      <c r="C785" s="5">
        <f t="shared" si="12"/>
        <v>2.2219758254915671</v>
      </c>
      <c r="D785" s="11">
        <v>4.9927110844952901E-7</v>
      </c>
      <c r="E785" s="5" t="s">
        <v>1891</v>
      </c>
      <c r="F785" s="5" t="s">
        <v>2234</v>
      </c>
      <c r="G785" s="5" t="s">
        <v>2235</v>
      </c>
    </row>
    <row r="786" spans="1:7" x14ac:dyDescent="0.2">
      <c r="A786" s="5" t="s">
        <v>2236</v>
      </c>
      <c r="B786" s="5">
        <v>-1.15527990240912</v>
      </c>
      <c r="C786" s="5">
        <f t="shared" si="12"/>
        <v>2.2272753161672698</v>
      </c>
      <c r="D786" s="11">
        <v>1.39860447759681E-12</v>
      </c>
      <c r="E786" s="5" t="s">
        <v>1891</v>
      </c>
      <c r="F786" s="5" t="s">
        <v>2237</v>
      </c>
      <c r="G786" s="5" t="s">
        <v>879</v>
      </c>
    </row>
    <row r="787" spans="1:7" x14ac:dyDescent="0.2">
      <c r="A787" s="5" t="s">
        <v>2238</v>
      </c>
      <c r="B787" s="5">
        <v>-1.1561695499635101</v>
      </c>
      <c r="C787" s="5">
        <f t="shared" si="12"/>
        <v>2.2286492039654213</v>
      </c>
      <c r="D787" s="11">
        <v>6.9464635932491603E-16</v>
      </c>
      <c r="E787" s="5" t="s">
        <v>1891</v>
      </c>
      <c r="F787" s="5" t="s">
        <v>2239</v>
      </c>
      <c r="G787" s="5" t="s">
        <v>2240</v>
      </c>
    </row>
    <row r="788" spans="1:7" x14ac:dyDescent="0.2">
      <c r="A788" s="5" t="s">
        <v>2241</v>
      </c>
      <c r="B788" s="5">
        <v>-1.1574177467789</v>
      </c>
      <c r="C788" s="5">
        <f t="shared" si="12"/>
        <v>2.2305782301897659</v>
      </c>
      <c r="D788" s="11">
        <v>8.0030814393421606E-15</v>
      </c>
      <c r="E788" s="5" t="s">
        <v>1891</v>
      </c>
      <c r="F788" s="5" t="s">
        <v>2242</v>
      </c>
      <c r="G788" s="5" t="s">
        <v>1077</v>
      </c>
    </row>
    <row r="789" spans="1:7" x14ac:dyDescent="0.2">
      <c r="A789" s="5" t="s">
        <v>2243</v>
      </c>
      <c r="B789" s="5">
        <v>-1.16111218155956</v>
      </c>
      <c r="C789" s="5">
        <f t="shared" si="12"/>
        <v>2.2362975859406826</v>
      </c>
      <c r="D789" s="5">
        <v>3.4926478580659198E-2</v>
      </c>
      <c r="E789" s="5" t="s">
        <v>1891</v>
      </c>
      <c r="F789" s="5" t="s">
        <v>2244</v>
      </c>
      <c r="G789" s="5" t="s">
        <v>2245</v>
      </c>
    </row>
    <row r="790" spans="1:7" x14ac:dyDescent="0.2">
      <c r="A790" s="5" t="s">
        <v>2246</v>
      </c>
      <c r="B790" s="5">
        <v>-1.1627988841635899</v>
      </c>
      <c r="C790" s="5">
        <f t="shared" si="12"/>
        <v>2.2389136445540143</v>
      </c>
      <c r="D790" s="11">
        <v>3.1899155663208899E-25</v>
      </c>
      <c r="E790" s="5" t="s">
        <v>1891</v>
      </c>
      <c r="F790" s="5" t="s">
        <v>2247</v>
      </c>
      <c r="G790" s="5" t="s">
        <v>2248</v>
      </c>
    </row>
    <row r="791" spans="1:7" x14ac:dyDescent="0.2">
      <c r="A791" s="5" t="s">
        <v>2249</v>
      </c>
      <c r="B791" s="5">
        <v>-1.1631118348215701</v>
      </c>
      <c r="C791" s="5">
        <f t="shared" ref="C791:C854" si="13">2^-B791</f>
        <v>2.239399364320684</v>
      </c>
      <c r="D791" s="11">
        <v>2.6932727886061201E-7</v>
      </c>
      <c r="E791" s="5" t="s">
        <v>1891</v>
      </c>
      <c r="F791" s="5" t="s">
        <v>2250</v>
      </c>
      <c r="G791" s="5" t="s">
        <v>2251</v>
      </c>
    </row>
    <row r="792" spans="1:7" x14ac:dyDescent="0.2">
      <c r="A792" s="5" t="s">
        <v>2252</v>
      </c>
      <c r="B792" s="5">
        <v>-1.16464246358788</v>
      </c>
      <c r="C792" s="5">
        <f t="shared" si="13"/>
        <v>2.2417765181455791</v>
      </c>
      <c r="D792" s="11">
        <v>1.2138310703319399E-18</v>
      </c>
      <c r="E792" s="5" t="s">
        <v>1891</v>
      </c>
      <c r="F792" s="5" t="s">
        <v>2253</v>
      </c>
      <c r="G792" s="5" t="s">
        <v>2254</v>
      </c>
    </row>
    <row r="793" spans="1:7" x14ac:dyDescent="0.2">
      <c r="A793" s="5" t="s">
        <v>2255</v>
      </c>
      <c r="B793" s="5">
        <v>-1.16560998846936</v>
      </c>
      <c r="C793" s="5">
        <f t="shared" si="13"/>
        <v>2.2432804409834572</v>
      </c>
      <c r="D793" s="11">
        <v>5.8465818118359102E-7</v>
      </c>
      <c r="E793" s="5" t="s">
        <v>1891</v>
      </c>
      <c r="F793" s="5" t="s">
        <v>2256</v>
      </c>
      <c r="G793" s="5" t="s">
        <v>116</v>
      </c>
    </row>
    <row r="794" spans="1:7" x14ac:dyDescent="0.2">
      <c r="A794" s="5" t="s">
        <v>2257</v>
      </c>
      <c r="B794" s="5">
        <v>-1.1661922323848499</v>
      </c>
      <c r="C794" s="5">
        <f t="shared" si="13"/>
        <v>2.2441859684523067</v>
      </c>
      <c r="D794" s="11">
        <v>5.6933389462637798E-5</v>
      </c>
      <c r="E794" s="5" t="s">
        <v>1891</v>
      </c>
      <c r="F794" s="5" t="s">
        <v>2258</v>
      </c>
      <c r="G794" s="5" t="s">
        <v>923</v>
      </c>
    </row>
    <row r="795" spans="1:7" x14ac:dyDescent="0.2">
      <c r="A795" s="5" t="s">
        <v>2259</v>
      </c>
      <c r="B795" s="5">
        <v>-1.17096421531054</v>
      </c>
      <c r="C795" s="5">
        <f t="shared" si="13"/>
        <v>2.2516213222381412</v>
      </c>
      <c r="D795" s="11">
        <v>7.4078663777455399E-6</v>
      </c>
      <c r="E795" s="5" t="s">
        <v>1891</v>
      </c>
      <c r="F795" s="5" t="s">
        <v>2260</v>
      </c>
      <c r="G795" s="5" t="s">
        <v>978</v>
      </c>
    </row>
    <row r="796" spans="1:7" x14ac:dyDescent="0.2">
      <c r="A796" s="5" t="s">
        <v>2261</v>
      </c>
      <c r="B796" s="5">
        <v>-1.1723714432646799</v>
      </c>
      <c r="C796" s="5">
        <f t="shared" si="13"/>
        <v>2.2538186613875366</v>
      </c>
      <c r="D796" s="5">
        <v>4.4775265436233599E-2</v>
      </c>
      <c r="E796" s="5" t="s">
        <v>1891</v>
      </c>
      <c r="F796" s="5" t="s">
        <v>2262</v>
      </c>
      <c r="G796" s="5" t="s">
        <v>2263</v>
      </c>
    </row>
    <row r="797" spans="1:7" x14ac:dyDescent="0.2">
      <c r="A797" s="5" t="s">
        <v>2264</v>
      </c>
      <c r="B797" s="5">
        <v>-1.1764437752838</v>
      </c>
      <c r="C797" s="5">
        <f t="shared" si="13"/>
        <v>2.2601895601181594</v>
      </c>
      <c r="D797" s="11">
        <v>3.5700052259692198E-11</v>
      </c>
      <c r="E797" s="5" t="s">
        <v>1891</v>
      </c>
      <c r="F797" s="5" t="s">
        <v>2265</v>
      </c>
      <c r="G797" s="5" t="s">
        <v>774</v>
      </c>
    </row>
    <row r="798" spans="1:7" x14ac:dyDescent="0.2">
      <c r="A798" s="5" t="s">
        <v>2266</v>
      </c>
      <c r="B798" s="5">
        <v>-1.18489504283862</v>
      </c>
      <c r="C798" s="5">
        <f t="shared" si="13"/>
        <v>2.2734685438900009</v>
      </c>
      <c r="D798" s="11">
        <v>6.0349364193314604E-22</v>
      </c>
      <c r="E798" s="5" t="s">
        <v>1891</v>
      </c>
      <c r="F798" s="5" t="s">
        <v>2267</v>
      </c>
      <c r="G798" s="5" t="s">
        <v>2268</v>
      </c>
    </row>
    <row r="799" spans="1:7" x14ac:dyDescent="0.2">
      <c r="A799" s="5" t="s">
        <v>2269</v>
      </c>
      <c r="B799" s="5">
        <v>-1.18560659574162</v>
      </c>
      <c r="C799" s="5">
        <f t="shared" si="13"/>
        <v>2.274590119894599</v>
      </c>
      <c r="D799" s="11">
        <v>7.9179339072091503E-12</v>
      </c>
      <c r="E799" s="5" t="s">
        <v>1891</v>
      </c>
      <c r="F799" s="5" t="s">
        <v>2270</v>
      </c>
      <c r="G799" s="5" t="s">
        <v>1266</v>
      </c>
    </row>
    <row r="800" spans="1:7" x14ac:dyDescent="0.2">
      <c r="A800" s="5" t="s">
        <v>2271</v>
      </c>
      <c r="B800" s="5">
        <v>-1.18693315104345</v>
      </c>
      <c r="C800" s="5">
        <f t="shared" si="13"/>
        <v>2.2766825629650418</v>
      </c>
      <c r="D800" s="5">
        <v>1.29257913297648E-2</v>
      </c>
      <c r="E800" s="5" t="s">
        <v>1891</v>
      </c>
      <c r="F800" s="5" t="s">
        <v>2272</v>
      </c>
      <c r="G800" s="5" t="s">
        <v>2273</v>
      </c>
    </row>
    <row r="801" spans="1:7" x14ac:dyDescent="0.2">
      <c r="A801" s="5" t="s">
        <v>2274</v>
      </c>
      <c r="B801" s="5">
        <v>-1.1887427809640001</v>
      </c>
      <c r="C801" s="5">
        <f t="shared" si="13"/>
        <v>2.2795400884711254</v>
      </c>
      <c r="D801" s="11">
        <v>2.9629451466778798E-9</v>
      </c>
      <c r="E801" s="5" t="s">
        <v>1891</v>
      </c>
      <c r="F801" s="5" t="s">
        <v>2275</v>
      </c>
      <c r="G801" s="5" t="s">
        <v>2276</v>
      </c>
    </row>
    <row r="802" spans="1:7" x14ac:dyDescent="0.2">
      <c r="A802" s="5" t="s">
        <v>2277</v>
      </c>
      <c r="B802" s="5">
        <v>-1.1892028601652</v>
      </c>
      <c r="C802" s="5">
        <f t="shared" si="13"/>
        <v>2.2802671556604026</v>
      </c>
      <c r="D802" s="11">
        <v>1.2426580959147299E-10</v>
      </c>
      <c r="E802" s="5" t="s">
        <v>1891</v>
      </c>
      <c r="F802" s="5" t="s">
        <v>2278</v>
      </c>
      <c r="G802" s="5" t="s">
        <v>2279</v>
      </c>
    </row>
    <row r="803" spans="1:7" x14ac:dyDescent="0.2">
      <c r="A803" s="5" t="s">
        <v>2280</v>
      </c>
      <c r="B803" s="5">
        <v>-1.1899279923620101</v>
      </c>
      <c r="C803" s="5">
        <f t="shared" si="13"/>
        <v>2.2814135592296068</v>
      </c>
      <c r="D803" s="11">
        <v>3.5931200823538299E-5</v>
      </c>
      <c r="E803" s="5" t="s">
        <v>1891</v>
      </c>
      <c r="F803" s="5" t="s">
        <v>2281</v>
      </c>
      <c r="G803" s="5" t="s">
        <v>166</v>
      </c>
    </row>
    <row r="804" spans="1:7" x14ac:dyDescent="0.2">
      <c r="A804" s="5" t="s">
        <v>2282</v>
      </c>
      <c r="B804" s="5">
        <v>-1.1901296470393401</v>
      </c>
      <c r="C804" s="5">
        <f t="shared" si="13"/>
        <v>2.2817324692252745</v>
      </c>
      <c r="D804" s="11">
        <v>5.9343525870644597E-9</v>
      </c>
      <c r="E804" s="5" t="s">
        <v>1891</v>
      </c>
      <c r="F804" s="5" t="s">
        <v>2283</v>
      </c>
      <c r="G804" s="5" t="s">
        <v>2284</v>
      </c>
    </row>
    <row r="805" spans="1:7" x14ac:dyDescent="0.2">
      <c r="A805" s="5" t="s">
        <v>2285</v>
      </c>
      <c r="B805" s="5">
        <v>-1.1907156577700799</v>
      </c>
      <c r="C805" s="5">
        <f t="shared" si="13"/>
        <v>2.2826594782424037</v>
      </c>
      <c r="D805" s="11">
        <v>3.6063172668268203E-5</v>
      </c>
      <c r="E805" s="5" t="s">
        <v>1891</v>
      </c>
      <c r="F805" s="5" t="s">
        <v>2286</v>
      </c>
      <c r="G805" s="5" t="s">
        <v>1388</v>
      </c>
    </row>
    <row r="806" spans="1:7" x14ac:dyDescent="0.2">
      <c r="A806" s="5" t="s">
        <v>2287</v>
      </c>
      <c r="B806" s="5">
        <v>-1.1913652630065401</v>
      </c>
      <c r="C806" s="5">
        <f t="shared" si="13"/>
        <v>2.2836875274115549</v>
      </c>
      <c r="D806" s="11">
        <v>1.49592547007252E-5</v>
      </c>
      <c r="E806" s="5" t="s">
        <v>1891</v>
      </c>
      <c r="F806" s="5" t="s">
        <v>2288</v>
      </c>
      <c r="G806" s="5" t="s">
        <v>116</v>
      </c>
    </row>
    <row r="807" spans="1:7" x14ac:dyDescent="0.2">
      <c r="A807" s="5" t="s">
        <v>2289</v>
      </c>
      <c r="B807" s="5">
        <v>-1.19251148447662</v>
      </c>
      <c r="C807" s="5">
        <f t="shared" si="13"/>
        <v>2.2855026385213661</v>
      </c>
      <c r="D807" s="11">
        <v>1.5575722838270902E-8</v>
      </c>
      <c r="E807" s="5" t="s">
        <v>1891</v>
      </c>
      <c r="F807" s="5" t="s">
        <v>2290</v>
      </c>
      <c r="G807" s="5" t="s">
        <v>116</v>
      </c>
    </row>
    <row r="808" spans="1:7" x14ac:dyDescent="0.2">
      <c r="A808" s="5" t="s">
        <v>2291</v>
      </c>
      <c r="B808" s="5">
        <v>-1.19587916263</v>
      </c>
      <c r="C808" s="5">
        <f t="shared" si="13"/>
        <v>2.2908439112307741</v>
      </c>
      <c r="D808" s="11">
        <v>2.7406213365768298E-9</v>
      </c>
      <c r="E808" s="5" t="s">
        <v>1891</v>
      </c>
      <c r="F808" s="5" t="s">
        <v>2292</v>
      </c>
      <c r="G808" s="5" t="s">
        <v>2293</v>
      </c>
    </row>
    <row r="809" spans="1:7" x14ac:dyDescent="0.2">
      <c r="A809" s="5" t="s">
        <v>2294</v>
      </c>
      <c r="B809" s="5">
        <v>-1.1967158479591899</v>
      </c>
      <c r="C809" s="5">
        <f t="shared" si="13"/>
        <v>2.2921728624927709</v>
      </c>
      <c r="D809" s="11">
        <v>1.7687439819039E-8</v>
      </c>
      <c r="E809" s="5" t="s">
        <v>1891</v>
      </c>
      <c r="F809" s="5" t="s">
        <v>2295</v>
      </c>
      <c r="G809" s="5" t="s">
        <v>2296</v>
      </c>
    </row>
    <row r="810" spans="1:7" x14ac:dyDescent="0.2">
      <c r="A810" s="5" t="s">
        <v>2297</v>
      </c>
      <c r="B810" s="5">
        <v>-1.2032233913835</v>
      </c>
      <c r="C810" s="5">
        <f t="shared" si="13"/>
        <v>2.3025354868039232</v>
      </c>
      <c r="D810" s="11">
        <v>5.6401985933954598E-8</v>
      </c>
      <c r="E810" s="5" t="s">
        <v>1891</v>
      </c>
      <c r="F810" s="5" t="s">
        <v>2298</v>
      </c>
      <c r="G810" s="5" t="s">
        <v>116</v>
      </c>
    </row>
    <row r="811" spans="1:7" x14ac:dyDescent="0.2">
      <c r="A811" s="5" t="s">
        <v>2299</v>
      </c>
      <c r="B811" s="5">
        <v>-1.20337241474252</v>
      </c>
      <c r="C811" s="5">
        <f t="shared" si="13"/>
        <v>2.302773339770281</v>
      </c>
      <c r="D811" s="11">
        <v>4.4594464178775003E-8</v>
      </c>
      <c r="E811" s="5" t="s">
        <v>1891</v>
      </c>
      <c r="F811" s="5" t="s">
        <v>2300</v>
      </c>
      <c r="G811" s="5" t="s">
        <v>2301</v>
      </c>
    </row>
    <row r="812" spans="1:7" x14ac:dyDescent="0.2">
      <c r="A812" s="5" t="s">
        <v>2302</v>
      </c>
      <c r="B812" s="5">
        <v>-1.2037883027476901</v>
      </c>
      <c r="C812" s="5">
        <f t="shared" si="13"/>
        <v>2.3034372596112767</v>
      </c>
      <c r="D812" s="11">
        <v>1.25667011543337E-15</v>
      </c>
      <c r="E812" s="5" t="s">
        <v>1891</v>
      </c>
      <c r="F812" s="5" t="s">
        <v>2303</v>
      </c>
      <c r="G812" s="5" t="s">
        <v>2304</v>
      </c>
    </row>
    <row r="813" spans="1:7" x14ac:dyDescent="0.2">
      <c r="A813" s="5" t="s">
        <v>2305</v>
      </c>
      <c r="B813" s="5">
        <v>-1.2078511918265</v>
      </c>
      <c r="C813" s="5">
        <f t="shared" si="13"/>
        <v>2.309933296517904</v>
      </c>
      <c r="D813" s="11">
        <v>1.2764288338634501E-9</v>
      </c>
      <c r="E813" s="5" t="s">
        <v>1891</v>
      </c>
      <c r="F813" s="5" t="s">
        <v>2306</v>
      </c>
      <c r="G813" s="5" t="s">
        <v>2307</v>
      </c>
    </row>
    <row r="814" spans="1:7" x14ac:dyDescent="0.2">
      <c r="A814" s="5" t="s">
        <v>2308</v>
      </c>
      <c r="B814" s="5">
        <v>-1.21077501324523</v>
      </c>
      <c r="C814" s="5">
        <f t="shared" si="13"/>
        <v>2.31461944339642</v>
      </c>
      <c r="D814" s="11">
        <v>1.9789189892430701E-8</v>
      </c>
      <c r="E814" s="5" t="s">
        <v>1891</v>
      </c>
      <c r="F814" s="5" t="s">
        <v>2309</v>
      </c>
      <c r="G814" s="5" t="s">
        <v>2310</v>
      </c>
    </row>
    <row r="815" spans="1:7" x14ac:dyDescent="0.2">
      <c r="A815" s="5" t="s">
        <v>2311</v>
      </c>
      <c r="B815" s="5">
        <v>-1.2112051884514801</v>
      </c>
      <c r="C815" s="5">
        <f t="shared" si="13"/>
        <v>2.3153097073316706</v>
      </c>
      <c r="D815" s="11">
        <v>1.0640653751155699E-13</v>
      </c>
      <c r="E815" s="5" t="s">
        <v>1891</v>
      </c>
      <c r="F815" s="5" t="s">
        <v>2312</v>
      </c>
      <c r="G815" s="5" t="s">
        <v>2313</v>
      </c>
    </row>
    <row r="816" spans="1:7" x14ac:dyDescent="0.2">
      <c r="A816" s="5" t="s">
        <v>2314</v>
      </c>
      <c r="B816" s="5">
        <v>-1.21153323399666</v>
      </c>
      <c r="C816" s="5">
        <f t="shared" si="13"/>
        <v>2.315836231213924</v>
      </c>
      <c r="D816" s="11">
        <v>7.6901991213916697E-7</v>
      </c>
      <c r="E816" s="5" t="s">
        <v>1891</v>
      </c>
      <c r="F816" s="5" t="s">
        <v>2315</v>
      </c>
      <c r="G816" s="5" t="s">
        <v>2316</v>
      </c>
    </row>
    <row r="817" spans="1:7" x14ac:dyDescent="0.2">
      <c r="A817" s="5" t="s">
        <v>2317</v>
      </c>
      <c r="B817" s="5">
        <v>-1.2130528754588199</v>
      </c>
      <c r="C817" s="5">
        <f t="shared" si="13"/>
        <v>2.3182768682007784</v>
      </c>
      <c r="D817" s="11">
        <v>2.9630640389519999E-10</v>
      </c>
      <c r="E817" s="5" t="s">
        <v>1891</v>
      </c>
      <c r="F817" s="5" t="s">
        <v>2318</v>
      </c>
      <c r="G817" s="5" t="s">
        <v>1868</v>
      </c>
    </row>
    <row r="818" spans="1:7" x14ac:dyDescent="0.2">
      <c r="A818" s="5" t="s">
        <v>2319</v>
      </c>
      <c r="B818" s="5">
        <v>-1.2164776809925</v>
      </c>
      <c r="C818" s="5">
        <f t="shared" si="13"/>
        <v>2.3237867497939124</v>
      </c>
      <c r="D818" s="11">
        <v>3.6538850111179301E-13</v>
      </c>
      <c r="E818" s="5" t="s">
        <v>1891</v>
      </c>
      <c r="F818" s="5" t="s">
        <v>2320</v>
      </c>
      <c r="G818" s="5" t="s">
        <v>2321</v>
      </c>
    </row>
    <row r="819" spans="1:7" x14ac:dyDescent="0.2">
      <c r="A819" s="5" t="s">
        <v>2322</v>
      </c>
      <c r="B819" s="5">
        <v>-1.2176502824175099</v>
      </c>
      <c r="C819" s="5">
        <f t="shared" si="13"/>
        <v>2.3256762574490866</v>
      </c>
      <c r="D819" s="5">
        <v>2.0775481316907202E-3</v>
      </c>
      <c r="E819" s="5" t="s">
        <v>1891</v>
      </c>
      <c r="F819" s="5" t="s">
        <v>2323</v>
      </c>
      <c r="G819" s="5" t="s">
        <v>2324</v>
      </c>
    </row>
    <row r="820" spans="1:7" x14ac:dyDescent="0.2">
      <c r="A820" s="5" t="s">
        <v>2325</v>
      </c>
      <c r="B820" s="5">
        <v>-1.21834715875489</v>
      </c>
      <c r="C820" s="5">
        <f t="shared" si="13"/>
        <v>2.3267999185147739</v>
      </c>
      <c r="D820" s="11">
        <v>1.72872103303244E-20</v>
      </c>
      <c r="E820" s="5" t="s">
        <v>1891</v>
      </c>
      <c r="F820" s="5" t="s">
        <v>2326</v>
      </c>
      <c r="G820" s="5" t="s">
        <v>2327</v>
      </c>
    </row>
    <row r="821" spans="1:7" x14ac:dyDescent="0.2">
      <c r="A821" s="5" t="s">
        <v>2328</v>
      </c>
      <c r="B821" s="5">
        <v>-1.2219871117522101</v>
      </c>
      <c r="C821" s="5">
        <f t="shared" si="13"/>
        <v>2.3326779006163547</v>
      </c>
      <c r="D821" s="11">
        <v>1.0569327300009999E-18</v>
      </c>
      <c r="E821" s="5" t="s">
        <v>1891</v>
      </c>
      <c r="F821" s="5" t="s">
        <v>2329</v>
      </c>
      <c r="G821" s="5" t="s">
        <v>2330</v>
      </c>
    </row>
    <row r="822" spans="1:7" x14ac:dyDescent="0.2">
      <c r="A822" s="5" t="s">
        <v>2331</v>
      </c>
      <c r="B822" s="5">
        <v>-1.22337474246628</v>
      </c>
      <c r="C822" s="5">
        <f t="shared" si="13"/>
        <v>2.3349226249577435</v>
      </c>
      <c r="D822" s="11">
        <v>2.8476917180534402E-24</v>
      </c>
      <c r="E822" s="5" t="s">
        <v>1891</v>
      </c>
      <c r="F822" s="5" t="s">
        <v>2332</v>
      </c>
      <c r="G822" s="5" t="s">
        <v>2333</v>
      </c>
    </row>
    <row r="823" spans="1:7" x14ac:dyDescent="0.2">
      <c r="A823" s="5" t="s">
        <v>2334</v>
      </c>
      <c r="B823" s="5">
        <v>-1.2245968877540301</v>
      </c>
      <c r="C823" s="5">
        <f t="shared" si="13"/>
        <v>2.3369014379641051</v>
      </c>
      <c r="D823" s="11">
        <v>1.4857969694328401E-12</v>
      </c>
      <c r="E823" s="5" t="s">
        <v>1891</v>
      </c>
      <c r="F823" s="5" t="s">
        <v>2335</v>
      </c>
      <c r="G823" s="5" t="s">
        <v>2336</v>
      </c>
    </row>
    <row r="824" spans="1:7" x14ac:dyDescent="0.2">
      <c r="A824" s="5" t="s">
        <v>2337</v>
      </c>
      <c r="B824" s="5">
        <v>-1.22483346572164</v>
      </c>
      <c r="C824" s="5">
        <f t="shared" si="13"/>
        <v>2.3372846823153877</v>
      </c>
      <c r="D824" s="11">
        <v>2.6487804655769799E-9</v>
      </c>
      <c r="E824" s="5" t="s">
        <v>1891</v>
      </c>
      <c r="F824" s="5" t="s">
        <v>2338</v>
      </c>
      <c r="G824" s="5" t="s">
        <v>2081</v>
      </c>
    </row>
    <row r="825" spans="1:7" x14ac:dyDescent="0.2">
      <c r="A825" s="5" t="s">
        <v>2339</v>
      </c>
      <c r="B825" s="5">
        <v>-1.2252853997956801</v>
      </c>
      <c r="C825" s="5">
        <f t="shared" si="13"/>
        <v>2.338016967394617</v>
      </c>
      <c r="D825" s="11">
        <v>6.0714987348054697E-24</v>
      </c>
      <c r="E825" s="5" t="s">
        <v>1891</v>
      </c>
      <c r="F825" s="5" t="s">
        <v>2340</v>
      </c>
      <c r="G825" s="5" t="s">
        <v>2341</v>
      </c>
    </row>
    <row r="826" spans="1:7" x14ac:dyDescent="0.2">
      <c r="A826" s="5" t="s">
        <v>2342</v>
      </c>
      <c r="B826" s="5">
        <v>-1.22556671052767</v>
      </c>
      <c r="C826" s="5">
        <f t="shared" si="13"/>
        <v>2.338472901166694</v>
      </c>
      <c r="D826" s="11">
        <v>2.9067338559929201E-8</v>
      </c>
      <c r="E826" s="5" t="s">
        <v>1891</v>
      </c>
      <c r="F826" s="5" t="s">
        <v>2343</v>
      </c>
      <c r="G826" s="5" t="s">
        <v>2344</v>
      </c>
    </row>
    <row r="827" spans="1:7" x14ac:dyDescent="0.2">
      <c r="A827" s="5" t="s">
        <v>2345</v>
      </c>
      <c r="B827" s="5">
        <v>-1.22709558224971</v>
      </c>
      <c r="C827" s="5">
        <f t="shared" si="13"/>
        <v>2.3409523719152276</v>
      </c>
      <c r="D827" s="11">
        <v>3.12221684434361E-15</v>
      </c>
      <c r="E827" s="5" t="s">
        <v>1891</v>
      </c>
      <c r="F827" s="5" t="s">
        <v>2346</v>
      </c>
      <c r="G827" s="5" t="s">
        <v>1388</v>
      </c>
    </row>
    <row r="828" spans="1:7" x14ac:dyDescent="0.2">
      <c r="A828" s="5" t="s">
        <v>2347</v>
      </c>
      <c r="B828" s="5">
        <v>-1.2296543879246</v>
      </c>
      <c r="C828" s="5">
        <f t="shared" si="13"/>
        <v>2.3451080370017663</v>
      </c>
      <c r="D828" s="5">
        <v>4.8604877923534302E-4</v>
      </c>
      <c r="E828" s="5" t="s">
        <v>1891</v>
      </c>
      <c r="F828" s="5" t="s">
        <v>2348</v>
      </c>
      <c r="G828" s="5" t="s">
        <v>1513</v>
      </c>
    </row>
    <row r="829" spans="1:7" x14ac:dyDescent="0.2">
      <c r="A829" s="5" t="s">
        <v>2349</v>
      </c>
      <c r="B829" s="5">
        <v>-1.22983080894311</v>
      </c>
      <c r="C829" s="5">
        <f t="shared" si="13"/>
        <v>2.3453948277885388</v>
      </c>
      <c r="D829" s="11">
        <v>1.9814907075000499E-14</v>
      </c>
      <c r="E829" s="5" t="s">
        <v>1891</v>
      </c>
      <c r="F829" s="5" t="s">
        <v>2350</v>
      </c>
      <c r="G829" s="5" t="s">
        <v>2351</v>
      </c>
    </row>
    <row r="830" spans="1:7" x14ac:dyDescent="0.2">
      <c r="A830" s="5" t="s">
        <v>2352</v>
      </c>
      <c r="B830" s="5">
        <v>-1.23083531772195</v>
      </c>
      <c r="C830" s="5">
        <f t="shared" si="13"/>
        <v>2.3470284301898268</v>
      </c>
      <c r="D830" s="11">
        <v>1.2727737915886201E-13</v>
      </c>
      <c r="E830" s="5" t="s">
        <v>1891</v>
      </c>
      <c r="F830" s="5" t="s">
        <v>2353</v>
      </c>
      <c r="G830" s="5" t="s">
        <v>612</v>
      </c>
    </row>
    <row r="831" spans="1:7" x14ac:dyDescent="0.2">
      <c r="A831" s="5" t="s">
        <v>2354</v>
      </c>
      <c r="B831" s="5">
        <v>-1.23104252748878</v>
      </c>
      <c r="C831" s="5">
        <f t="shared" si="13"/>
        <v>2.3473655507360802</v>
      </c>
      <c r="D831" s="11">
        <v>8.1685185580408805E-18</v>
      </c>
      <c r="E831" s="5" t="s">
        <v>1891</v>
      </c>
      <c r="F831" s="5" t="s">
        <v>2355</v>
      </c>
      <c r="G831" s="5" t="s">
        <v>2356</v>
      </c>
    </row>
    <row r="832" spans="1:7" x14ac:dyDescent="0.2">
      <c r="A832" s="5" t="s">
        <v>2357</v>
      </c>
      <c r="B832" s="5">
        <v>-1.2356358782975301</v>
      </c>
      <c r="C832" s="5">
        <f t="shared" si="13"/>
        <v>2.354851163457131</v>
      </c>
      <c r="D832" s="11">
        <v>1.14198348144326E-14</v>
      </c>
      <c r="E832" s="5" t="s">
        <v>1891</v>
      </c>
      <c r="F832" s="5" t="s">
        <v>2358</v>
      </c>
      <c r="G832" s="5" t="s">
        <v>2359</v>
      </c>
    </row>
    <row r="833" spans="1:7" x14ac:dyDescent="0.2">
      <c r="A833" s="5" t="s">
        <v>2360</v>
      </c>
      <c r="B833" s="5">
        <v>-1.23811130078743</v>
      </c>
      <c r="C833" s="5">
        <f t="shared" si="13"/>
        <v>2.3588951611385971</v>
      </c>
      <c r="D833" s="11">
        <v>8.6809122934632807E-21</v>
      </c>
      <c r="E833" s="5" t="s">
        <v>1891</v>
      </c>
      <c r="F833" s="5" t="s">
        <v>2361</v>
      </c>
      <c r="G833" s="5" t="s">
        <v>2362</v>
      </c>
    </row>
    <row r="834" spans="1:7" x14ac:dyDescent="0.2">
      <c r="A834" s="5" t="s">
        <v>2363</v>
      </c>
      <c r="B834" s="5">
        <v>-1.2398168068851101</v>
      </c>
      <c r="C834" s="5">
        <f t="shared" si="13"/>
        <v>2.3616854174975837</v>
      </c>
      <c r="D834" s="11">
        <v>4.4029048927774897E-22</v>
      </c>
      <c r="E834" s="5" t="s">
        <v>1891</v>
      </c>
      <c r="F834" s="5" t="s">
        <v>2364</v>
      </c>
      <c r="G834" s="5" t="s">
        <v>2365</v>
      </c>
    </row>
    <row r="835" spans="1:7" x14ac:dyDescent="0.2">
      <c r="A835" s="5" t="s">
        <v>2366</v>
      </c>
      <c r="B835" s="5">
        <v>-1.24174052799888</v>
      </c>
      <c r="C835" s="5">
        <f t="shared" si="13"/>
        <v>2.3648366409625718</v>
      </c>
      <c r="D835" s="11">
        <v>3.89487679742628E-18</v>
      </c>
      <c r="E835" s="5" t="s">
        <v>1891</v>
      </c>
      <c r="F835" s="5" t="s">
        <v>2367</v>
      </c>
      <c r="G835" s="5" t="s">
        <v>2368</v>
      </c>
    </row>
    <row r="836" spans="1:7" x14ac:dyDescent="0.2">
      <c r="A836" s="5" t="s">
        <v>2369</v>
      </c>
      <c r="B836" s="5">
        <v>-1.2513770473342301</v>
      </c>
      <c r="C836" s="5">
        <f t="shared" si="13"/>
        <v>2.3806855017973727</v>
      </c>
      <c r="D836" s="11">
        <v>1.4282966863318199E-17</v>
      </c>
      <c r="E836" s="5" t="s">
        <v>1891</v>
      </c>
      <c r="F836" s="5" t="s">
        <v>2370</v>
      </c>
      <c r="G836" s="5" t="s">
        <v>2371</v>
      </c>
    </row>
    <row r="837" spans="1:7" x14ac:dyDescent="0.2">
      <c r="A837" s="5" t="s">
        <v>2372</v>
      </c>
      <c r="B837" s="5">
        <v>-1.2516191153062299</v>
      </c>
      <c r="C837" s="5">
        <f t="shared" si="13"/>
        <v>2.3810849875133777</v>
      </c>
      <c r="D837" s="11">
        <v>2.5331546080136601E-13</v>
      </c>
      <c r="E837" s="5" t="s">
        <v>1891</v>
      </c>
      <c r="F837" s="5" t="s">
        <v>2373</v>
      </c>
      <c r="G837" s="5" t="s">
        <v>2374</v>
      </c>
    </row>
    <row r="838" spans="1:7" x14ac:dyDescent="0.2">
      <c r="A838" s="5" t="s">
        <v>2375</v>
      </c>
      <c r="B838" s="5">
        <v>-1.2531752747131599</v>
      </c>
      <c r="C838" s="5">
        <f t="shared" si="13"/>
        <v>2.3836547245664184</v>
      </c>
      <c r="D838" s="5">
        <v>1.1440035381016799E-2</v>
      </c>
      <c r="E838" s="5" t="s">
        <v>1891</v>
      </c>
      <c r="F838" s="5" t="s">
        <v>2376</v>
      </c>
      <c r="G838" s="5" t="s">
        <v>116</v>
      </c>
    </row>
    <row r="839" spans="1:7" x14ac:dyDescent="0.2">
      <c r="A839" s="5" t="s">
        <v>2377</v>
      </c>
      <c r="B839" s="5">
        <v>-1.25377112650246</v>
      </c>
      <c r="C839" s="5">
        <f t="shared" si="13"/>
        <v>2.3846394082556386</v>
      </c>
      <c r="D839" s="11">
        <v>1.7297565271419799E-7</v>
      </c>
      <c r="E839" s="5" t="s">
        <v>1891</v>
      </c>
      <c r="F839" s="5" t="s">
        <v>2378</v>
      </c>
      <c r="G839" s="5" t="s">
        <v>2379</v>
      </c>
    </row>
    <row r="840" spans="1:7" x14ac:dyDescent="0.2">
      <c r="A840" s="5" t="s">
        <v>2380</v>
      </c>
      <c r="B840" s="5">
        <v>-1.2545492038081301</v>
      </c>
      <c r="C840" s="5">
        <f t="shared" si="13"/>
        <v>2.3859258438372053</v>
      </c>
      <c r="D840" s="11">
        <v>3.9938536541699401E-21</v>
      </c>
      <c r="E840" s="5" t="s">
        <v>1891</v>
      </c>
      <c r="F840" s="5" t="s">
        <v>2381</v>
      </c>
      <c r="G840" s="5" t="s">
        <v>2382</v>
      </c>
    </row>
    <row r="841" spans="1:7" x14ac:dyDescent="0.2">
      <c r="A841" s="5" t="s">
        <v>2383</v>
      </c>
      <c r="B841" s="5">
        <v>-1.25681796141371</v>
      </c>
      <c r="C841" s="5">
        <f t="shared" si="13"/>
        <v>2.3896808618745937</v>
      </c>
      <c r="D841" s="11">
        <v>5.0077785795813299E-20</v>
      </c>
      <c r="E841" s="5" t="s">
        <v>1891</v>
      </c>
      <c r="F841" s="5" t="s">
        <v>2384</v>
      </c>
      <c r="G841" s="5" t="s">
        <v>2385</v>
      </c>
    </row>
    <row r="842" spans="1:7" x14ac:dyDescent="0.2">
      <c r="A842" s="5" t="s">
        <v>2386</v>
      </c>
      <c r="B842" s="5">
        <v>-1.2576321900726</v>
      </c>
      <c r="C842" s="5">
        <f t="shared" si="13"/>
        <v>2.3910299313328109</v>
      </c>
      <c r="D842" s="11">
        <v>3.3302557395556201E-13</v>
      </c>
      <c r="E842" s="5" t="s">
        <v>1891</v>
      </c>
      <c r="F842" s="5" t="s">
        <v>2387</v>
      </c>
      <c r="G842" s="5" t="s">
        <v>2388</v>
      </c>
    </row>
    <row r="843" spans="1:7" x14ac:dyDescent="0.2">
      <c r="A843" s="5" t="s">
        <v>2389</v>
      </c>
      <c r="B843" s="5">
        <v>-1.2596843302293701</v>
      </c>
      <c r="C843" s="5">
        <f t="shared" si="13"/>
        <v>2.3944334364435966</v>
      </c>
      <c r="D843" s="11">
        <v>1.7567845014921899E-5</v>
      </c>
      <c r="E843" s="5" t="s">
        <v>1891</v>
      </c>
      <c r="F843" s="5" t="s">
        <v>2390</v>
      </c>
      <c r="G843" s="5" t="s">
        <v>2391</v>
      </c>
    </row>
    <row r="844" spans="1:7" x14ac:dyDescent="0.2">
      <c r="A844" s="5" t="s">
        <v>2392</v>
      </c>
      <c r="B844" s="5">
        <v>-1.2603170438410201</v>
      </c>
      <c r="C844" s="5">
        <f t="shared" si="13"/>
        <v>2.3954837782296048</v>
      </c>
      <c r="D844" s="11">
        <v>9.4783533106710595E-5</v>
      </c>
      <c r="E844" s="5" t="s">
        <v>1891</v>
      </c>
      <c r="F844" s="5" t="s">
        <v>2393</v>
      </c>
      <c r="G844" s="5" t="s">
        <v>1383</v>
      </c>
    </row>
    <row r="845" spans="1:7" x14ac:dyDescent="0.2">
      <c r="A845" s="5" t="s">
        <v>2394</v>
      </c>
      <c r="B845" s="5">
        <v>-1.26071881927229</v>
      </c>
      <c r="C845" s="5">
        <f t="shared" si="13"/>
        <v>2.3961509882281753</v>
      </c>
      <c r="D845" s="11">
        <v>7.7884969993786801E-16</v>
      </c>
      <c r="E845" s="5" t="s">
        <v>1891</v>
      </c>
      <c r="F845" s="5" t="s">
        <v>2395</v>
      </c>
      <c r="G845" s="5" t="s">
        <v>2396</v>
      </c>
    </row>
    <row r="846" spans="1:7" x14ac:dyDescent="0.2">
      <c r="A846" s="5" t="s">
        <v>2397</v>
      </c>
      <c r="B846" s="5">
        <v>-1.26077613130902</v>
      </c>
      <c r="C846" s="5">
        <f t="shared" si="13"/>
        <v>2.3962461788383331</v>
      </c>
      <c r="D846" s="11">
        <v>8.8757912431347006E-17</v>
      </c>
      <c r="E846" s="5" t="s">
        <v>1891</v>
      </c>
      <c r="F846" s="5" t="s">
        <v>2398</v>
      </c>
      <c r="G846" s="5" t="s">
        <v>2399</v>
      </c>
    </row>
    <row r="847" spans="1:7" x14ac:dyDescent="0.2">
      <c r="A847" s="5" t="s">
        <v>2400</v>
      </c>
      <c r="B847" s="5">
        <v>-1.26275887760448</v>
      </c>
      <c r="C847" s="5">
        <f t="shared" si="13"/>
        <v>2.3995416878892342</v>
      </c>
      <c r="D847" s="11">
        <v>1.05380942367459E-5</v>
      </c>
      <c r="E847" s="5" t="s">
        <v>1891</v>
      </c>
      <c r="F847" s="5" t="s">
        <v>2401</v>
      </c>
      <c r="G847" s="5" t="s">
        <v>807</v>
      </c>
    </row>
    <row r="848" spans="1:7" x14ac:dyDescent="0.2">
      <c r="A848" s="5" t="s">
        <v>2402</v>
      </c>
      <c r="B848" s="5">
        <v>-1.2649969218300801</v>
      </c>
      <c r="C848" s="5">
        <f t="shared" si="13"/>
        <v>2.4032669713782169</v>
      </c>
      <c r="D848" s="5">
        <v>1.0100164423184901E-3</v>
      </c>
      <c r="E848" s="5" t="s">
        <v>1891</v>
      </c>
      <c r="F848" s="5" t="s">
        <v>2403</v>
      </c>
      <c r="G848" s="5" t="s">
        <v>2404</v>
      </c>
    </row>
    <row r="849" spans="1:7" x14ac:dyDescent="0.2">
      <c r="A849" s="5" t="s">
        <v>2405</v>
      </c>
      <c r="B849" s="5">
        <v>-1.2687109269294401</v>
      </c>
      <c r="C849" s="5">
        <f t="shared" si="13"/>
        <v>2.4094617973152821</v>
      </c>
      <c r="D849" s="11">
        <v>1.0514378539616E-7</v>
      </c>
      <c r="E849" s="5" t="s">
        <v>1891</v>
      </c>
      <c r="F849" s="5" t="s">
        <v>2406</v>
      </c>
      <c r="G849" s="5" t="s">
        <v>116</v>
      </c>
    </row>
    <row r="850" spans="1:7" x14ac:dyDescent="0.2">
      <c r="A850" s="5" t="s">
        <v>2407</v>
      </c>
      <c r="B850" s="5">
        <v>-1.26947921617851</v>
      </c>
      <c r="C850" s="5">
        <f t="shared" si="13"/>
        <v>2.4107452678596397</v>
      </c>
      <c r="D850" s="11">
        <v>8.43065931525884E-11</v>
      </c>
      <c r="E850" s="5" t="s">
        <v>1891</v>
      </c>
      <c r="F850" s="5" t="s">
        <v>2408</v>
      </c>
      <c r="G850" s="5" t="s">
        <v>116</v>
      </c>
    </row>
    <row r="851" spans="1:7" x14ac:dyDescent="0.2">
      <c r="A851" s="5" t="s">
        <v>2409</v>
      </c>
      <c r="B851" s="5">
        <v>-1.2713066180913899</v>
      </c>
      <c r="C851" s="5">
        <f t="shared" si="13"/>
        <v>2.4138007935503629</v>
      </c>
      <c r="D851" s="11">
        <v>2.4946457557812501E-7</v>
      </c>
      <c r="E851" s="5" t="s">
        <v>1891</v>
      </c>
      <c r="F851" s="5" t="s">
        <v>2410</v>
      </c>
      <c r="G851" s="5" t="s">
        <v>116</v>
      </c>
    </row>
    <row r="852" spans="1:7" x14ac:dyDescent="0.2">
      <c r="A852" s="5" t="s">
        <v>2411</v>
      </c>
      <c r="B852" s="5">
        <v>-1.2721905214172899</v>
      </c>
      <c r="C852" s="5">
        <f t="shared" si="13"/>
        <v>2.4152801223163451</v>
      </c>
      <c r="D852" s="11">
        <v>5.3120227213602499E-9</v>
      </c>
      <c r="E852" s="5" t="s">
        <v>1891</v>
      </c>
      <c r="F852" s="5" t="s">
        <v>2412</v>
      </c>
      <c r="G852" s="5" t="s">
        <v>2413</v>
      </c>
    </row>
    <row r="853" spans="1:7" x14ac:dyDescent="0.2">
      <c r="A853" s="5" t="s">
        <v>2414</v>
      </c>
      <c r="B853" s="5">
        <v>-1.2723584143817099</v>
      </c>
      <c r="C853" s="5">
        <f t="shared" si="13"/>
        <v>2.4155612157730326</v>
      </c>
      <c r="D853" s="11">
        <v>3.9459774985176801E-7</v>
      </c>
      <c r="E853" s="5" t="s">
        <v>1891</v>
      </c>
      <c r="F853" s="5" t="s">
        <v>2415</v>
      </c>
      <c r="G853" s="5" t="s">
        <v>2416</v>
      </c>
    </row>
    <row r="854" spans="1:7" x14ac:dyDescent="0.2">
      <c r="A854" s="5" t="s">
        <v>2417</v>
      </c>
      <c r="B854" s="5">
        <v>-1.27275397179696</v>
      </c>
      <c r="C854" s="5">
        <f t="shared" si="13"/>
        <v>2.4162236039590996</v>
      </c>
      <c r="D854" s="11">
        <v>5.9250829756994799E-22</v>
      </c>
      <c r="E854" s="5" t="s">
        <v>1891</v>
      </c>
      <c r="F854" s="5" t="s">
        <v>2418</v>
      </c>
      <c r="G854" s="5" t="s">
        <v>2419</v>
      </c>
    </row>
    <row r="855" spans="1:7" x14ac:dyDescent="0.2">
      <c r="A855" s="5" t="s">
        <v>2420</v>
      </c>
      <c r="B855" s="5">
        <v>-1.2739145389137001</v>
      </c>
      <c r="C855" s="5">
        <f t="shared" ref="C855:C918" si="14">2^-B855</f>
        <v>2.4181681021315984</v>
      </c>
      <c r="D855" s="5">
        <v>4.5706343513890501E-4</v>
      </c>
      <c r="E855" s="5" t="s">
        <v>1891</v>
      </c>
      <c r="F855" s="5" t="s">
        <v>2421</v>
      </c>
      <c r="G855" s="5" t="s">
        <v>116</v>
      </c>
    </row>
    <row r="856" spans="1:7" x14ac:dyDescent="0.2">
      <c r="A856" s="5" t="s">
        <v>2422</v>
      </c>
      <c r="B856" s="5">
        <v>-1.2774413771677899</v>
      </c>
      <c r="C856" s="5">
        <f t="shared" si="14"/>
        <v>2.4240868309498995</v>
      </c>
      <c r="D856" s="11">
        <v>8.4465647631800605E-14</v>
      </c>
      <c r="E856" s="5" t="s">
        <v>1891</v>
      </c>
      <c r="F856" s="5" t="s">
        <v>2423</v>
      </c>
      <c r="G856" s="5" t="s">
        <v>2424</v>
      </c>
    </row>
    <row r="857" spans="1:7" x14ac:dyDescent="0.2">
      <c r="A857" s="5" t="s">
        <v>2425</v>
      </c>
      <c r="B857" s="5">
        <v>-1.27780642933662</v>
      </c>
      <c r="C857" s="5">
        <f t="shared" si="14"/>
        <v>2.42470028708374</v>
      </c>
      <c r="D857" s="11">
        <v>1.78892416458997E-16</v>
      </c>
      <c r="E857" s="5" t="s">
        <v>1891</v>
      </c>
      <c r="F857" s="5" t="s">
        <v>2426</v>
      </c>
      <c r="G857" s="5" t="s">
        <v>2427</v>
      </c>
    </row>
    <row r="858" spans="1:7" x14ac:dyDescent="0.2">
      <c r="A858" s="5" t="s">
        <v>2428</v>
      </c>
      <c r="B858" s="5">
        <v>-1.2802154616896499</v>
      </c>
      <c r="C858" s="5">
        <f t="shared" si="14"/>
        <v>2.4287524677810639</v>
      </c>
      <c r="D858" s="11">
        <v>2.51273241904007E-16</v>
      </c>
      <c r="E858" s="5" t="s">
        <v>1891</v>
      </c>
      <c r="F858" s="5" t="s">
        <v>2429</v>
      </c>
      <c r="G858" s="5" t="s">
        <v>2430</v>
      </c>
    </row>
    <row r="859" spans="1:7" x14ac:dyDescent="0.2">
      <c r="A859" s="5" t="s">
        <v>2431</v>
      </c>
      <c r="B859" s="5">
        <v>-1.28150819364768</v>
      </c>
      <c r="C859" s="5">
        <f t="shared" si="14"/>
        <v>2.4309297352878421</v>
      </c>
      <c r="D859" s="11">
        <v>1.5098916481988601E-7</v>
      </c>
      <c r="E859" s="5" t="s">
        <v>1891</v>
      </c>
      <c r="F859" s="5" t="s">
        <v>2432</v>
      </c>
      <c r="G859" s="5" t="s">
        <v>2433</v>
      </c>
    </row>
    <row r="860" spans="1:7" x14ac:dyDescent="0.2">
      <c r="A860" s="5" t="s">
        <v>2434</v>
      </c>
      <c r="B860" s="5">
        <v>-1.28225053085845</v>
      </c>
      <c r="C860" s="5">
        <f t="shared" si="14"/>
        <v>2.4321808894801311</v>
      </c>
      <c r="D860" s="11">
        <v>6.3307673569494103E-12</v>
      </c>
      <c r="E860" s="5" t="s">
        <v>1891</v>
      </c>
      <c r="F860" s="5" t="s">
        <v>2435</v>
      </c>
      <c r="G860" s="5" t="s">
        <v>2436</v>
      </c>
    </row>
    <row r="861" spans="1:7" x14ac:dyDescent="0.2">
      <c r="A861" s="5" t="s">
        <v>2437</v>
      </c>
      <c r="B861" s="5">
        <v>-1.2838166468380201</v>
      </c>
      <c r="C861" s="5">
        <f t="shared" si="14"/>
        <v>2.4348225742897003</v>
      </c>
      <c r="D861" s="11">
        <v>1.3337337500388101E-23</v>
      </c>
      <c r="E861" s="5" t="s">
        <v>1891</v>
      </c>
      <c r="F861" s="5" t="s">
        <v>2438</v>
      </c>
      <c r="G861" s="5" t="s">
        <v>2439</v>
      </c>
    </row>
    <row r="862" spans="1:7" x14ac:dyDescent="0.2">
      <c r="A862" s="5" t="s">
        <v>2440</v>
      </c>
      <c r="B862" s="5">
        <v>-1.2842393318491001</v>
      </c>
      <c r="C862" s="5">
        <f t="shared" si="14"/>
        <v>2.4355360402377602</v>
      </c>
      <c r="D862" s="11">
        <v>1.62067741116688E-18</v>
      </c>
      <c r="E862" s="5" t="s">
        <v>1891</v>
      </c>
      <c r="F862" s="5" t="s">
        <v>2441</v>
      </c>
      <c r="G862" s="5" t="s">
        <v>2442</v>
      </c>
    </row>
    <row r="863" spans="1:7" x14ac:dyDescent="0.2">
      <c r="A863" s="5" t="s">
        <v>2443</v>
      </c>
      <c r="B863" s="5">
        <v>-1.2889210309964101</v>
      </c>
      <c r="C863" s="5">
        <f t="shared" si="14"/>
        <v>2.4434524520821497</v>
      </c>
      <c r="D863" s="11">
        <v>1.37893361327727E-17</v>
      </c>
      <c r="E863" s="5" t="s">
        <v>1891</v>
      </c>
      <c r="F863" s="5" t="s">
        <v>2444</v>
      </c>
      <c r="G863" s="5" t="s">
        <v>2445</v>
      </c>
    </row>
    <row r="864" spans="1:7" x14ac:dyDescent="0.2">
      <c r="A864" s="5" t="s">
        <v>2446</v>
      </c>
      <c r="B864" s="5">
        <v>-1.2942301442019499</v>
      </c>
      <c r="C864" s="5">
        <f t="shared" si="14"/>
        <v>2.4524609147990661</v>
      </c>
      <c r="D864" s="11">
        <v>9.8212120349041603E-9</v>
      </c>
      <c r="E864" s="5" t="s">
        <v>1891</v>
      </c>
      <c r="F864" s="5" t="s">
        <v>2447</v>
      </c>
      <c r="G864" s="5" t="s">
        <v>2448</v>
      </c>
    </row>
    <row r="865" spans="1:7" x14ac:dyDescent="0.2">
      <c r="A865" s="5" t="s">
        <v>2449</v>
      </c>
      <c r="B865" s="5">
        <v>-1.29784995686101</v>
      </c>
      <c r="C865" s="5">
        <f t="shared" si="14"/>
        <v>2.4586220196569157</v>
      </c>
      <c r="D865" s="11">
        <v>5.7007210784164204E-10</v>
      </c>
      <c r="E865" s="5" t="s">
        <v>1891</v>
      </c>
      <c r="F865" s="5" t="s">
        <v>2450</v>
      </c>
      <c r="G865" s="5" t="s">
        <v>2451</v>
      </c>
    </row>
    <row r="866" spans="1:7" x14ac:dyDescent="0.2">
      <c r="A866" s="5" t="s">
        <v>2452</v>
      </c>
      <c r="B866" s="5">
        <v>-1.2998692542480501</v>
      </c>
      <c r="C866" s="5">
        <f t="shared" si="14"/>
        <v>2.4620656892923329</v>
      </c>
      <c r="D866" s="11">
        <v>2.0456237342953401E-9</v>
      </c>
      <c r="E866" s="5" t="s">
        <v>1891</v>
      </c>
      <c r="F866" s="5" t="s">
        <v>2453</v>
      </c>
      <c r="G866" s="5" t="s">
        <v>2454</v>
      </c>
    </row>
    <row r="867" spans="1:7" x14ac:dyDescent="0.2">
      <c r="A867" s="5" t="s">
        <v>2455</v>
      </c>
      <c r="B867" s="5">
        <v>-1.30357238744165</v>
      </c>
      <c r="C867" s="5">
        <f t="shared" si="14"/>
        <v>2.4683934773756619</v>
      </c>
      <c r="D867" s="11">
        <v>9.7245975595837092E-6</v>
      </c>
      <c r="E867" s="5" t="s">
        <v>1891</v>
      </c>
      <c r="F867" s="5" t="s">
        <v>2456</v>
      </c>
      <c r="G867" s="5" t="s">
        <v>555</v>
      </c>
    </row>
    <row r="868" spans="1:7" x14ac:dyDescent="0.2">
      <c r="A868" s="5" t="s">
        <v>2457</v>
      </c>
      <c r="B868" s="5">
        <v>-1.3038257812287399</v>
      </c>
      <c r="C868" s="5">
        <f t="shared" si="14"/>
        <v>2.4688270620805084</v>
      </c>
      <c r="D868" s="11">
        <v>1.3617462097692299E-11</v>
      </c>
      <c r="E868" s="5" t="s">
        <v>1891</v>
      </c>
      <c r="F868" s="5" t="s">
        <v>2458</v>
      </c>
      <c r="G868" s="5" t="s">
        <v>2459</v>
      </c>
    </row>
    <row r="869" spans="1:7" x14ac:dyDescent="0.2">
      <c r="A869" s="5" t="s">
        <v>2460</v>
      </c>
      <c r="B869" s="5">
        <v>-1.3043989914598799</v>
      </c>
      <c r="C869" s="5">
        <f t="shared" si="14"/>
        <v>2.4698081690105442</v>
      </c>
      <c r="D869" s="5">
        <v>9.3770916925604603E-4</v>
      </c>
      <c r="E869" s="5" t="s">
        <v>1891</v>
      </c>
      <c r="F869" s="5" t="s">
        <v>2461</v>
      </c>
      <c r="G869" s="5" t="s">
        <v>116</v>
      </c>
    </row>
    <row r="870" spans="1:7" x14ac:dyDescent="0.2">
      <c r="A870" s="5" t="s">
        <v>2462</v>
      </c>
      <c r="B870" s="5">
        <v>-1.30722054640659</v>
      </c>
      <c r="C870" s="5">
        <f t="shared" si="14"/>
        <v>2.4746432299420733</v>
      </c>
      <c r="D870" s="11">
        <v>8.9798326132372398E-10</v>
      </c>
      <c r="E870" s="5" t="s">
        <v>1891</v>
      </c>
      <c r="F870" s="5" t="s">
        <v>2463</v>
      </c>
      <c r="G870" s="5" t="s">
        <v>2072</v>
      </c>
    </row>
    <row r="871" spans="1:7" x14ac:dyDescent="0.2">
      <c r="A871" s="5" t="s">
        <v>2464</v>
      </c>
      <c r="B871" s="5">
        <v>-1.30847834313002</v>
      </c>
      <c r="C871" s="5">
        <f t="shared" si="14"/>
        <v>2.4768016593353193</v>
      </c>
      <c r="D871" s="11">
        <v>1.5187588717001699E-13</v>
      </c>
      <c r="E871" s="5" t="s">
        <v>1891</v>
      </c>
      <c r="F871" s="5" t="s">
        <v>2465</v>
      </c>
      <c r="G871" s="5" t="s">
        <v>2466</v>
      </c>
    </row>
    <row r="872" spans="1:7" x14ac:dyDescent="0.2">
      <c r="A872" s="5" t="s">
        <v>2467</v>
      </c>
      <c r="B872" s="5">
        <v>-1.31434405269766</v>
      </c>
      <c r="C872" s="5">
        <f t="shared" si="14"/>
        <v>2.486892339085284</v>
      </c>
      <c r="D872" s="11">
        <v>5.5233490943465601E-30</v>
      </c>
      <c r="E872" s="5" t="s">
        <v>1891</v>
      </c>
      <c r="F872" s="5" t="s">
        <v>2468</v>
      </c>
      <c r="G872" s="5" t="s">
        <v>2469</v>
      </c>
    </row>
    <row r="873" spans="1:7" x14ac:dyDescent="0.2">
      <c r="A873" s="5" t="s">
        <v>2470</v>
      </c>
      <c r="B873" s="5">
        <v>-1.31800683046739</v>
      </c>
      <c r="C873" s="5">
        <f t="shared" si="14"/>
        <v>2.4932141926927489</v>
      </c>
      <c r="D873" s="11">
        <v>3.4941022666133497E-14</v>
      </c>
      <c r="E873" s="5" t="s">
        <v>1891</v>
      </c>
      <c r="F873" s="5" t="s">
        <v>2471</v>
      </c>
      <c r="G873" s="5" t="s">
        <v>2472</v>
      </c>
    </row>
    <row r="874" spans="1:7" x14ac:dyDescent="0.2">
      <c r="A874" s="5" t="s">
        <v>2473</v>
      </c>
      <c r="B874" s="5">
        <v>-1.3187975589223899</v>
      </c>
      <c r="C874" s="5">
        <f t="shared" si="14"/>
        <v>2.4945810760035525</v>
      </c>
      <c r="D874" s="11">
        <v>1.7220367316513101E-13</v>
      </c>
      <c r="E874" s="5" t="s">
        <v>1891</v>
      </c>
      <c r="F874" s="5" t="s">
        <v>2474</v>
      </c>
      <c r="G874" s="5" t="s">
        <v>2475</v>
      </c>
    </row>
    <row r="875" spans="1:7" x14ac:dyDescent="0.2">
      <c r="A875" s="5" t="s">
        <v>2476</v>
      </c>
      <c r="B875" s="5">
        <v>-1.32032843219521</v>
      </c>
      <c r="C875" s="5">
        <f t="shared" si="14"/>
        <v>2.4972295320213447</v>
      </c>
      <c r="D875" s="11">
        <v>2.6879734673424701E-5</v>
      </c>
      <c r="E875" s="5" t="s">
        <v>1891</v>
      </c>
      <c r="F875" s="5" t="s">
        <v>2477</v>
      </c>
      <c r="G875" s="5" t="s">
        <v>2478</v>
      </c>
    </row>
    <row r="876" spans="1:7" x14ac:dyDescent="0.2">
      <c r="A876" s="5" t="s">
        <v>2479</v>
      </c>
      <c r="B876" s="5">
        <v>-1.3217860366832701</v>
      </c>
      <c r="C876" s="5">
        <f t="shared" si="14"/>
        <v>2.4997538440102449</v>
      </c>
      <c r="D876" s="11">
        <v>2.3389874542363801E-8</v>
      </c>
      <c r="E876" s="5" t="s">
        <v>1891</v>
      </c>
      <c r="F876" s="5" t="s">
        <v>2480</v>
      </c>
      <c r="G876" s="5" t="s">
        <v>2481</v>
      </c>
    </row>
    <row r="877" spans="1:7" x14ac:dyDescent="0.2">
      <c r="A877" s="5" t="s">
        <v>2482</v>
      </c>
      <c r="B877" s="5">
        <v>-1.32443491982622</v>
      </c>
      <c r="C877" s="5">
        <f t="shared" si="14"/>
        <v>2.5043477728444863</v>
      </c>
      <c r="D877" s="11">
        <v>4.3145809422792502E-7</v>
      </c>
      <c r="E877" s="5" t="s">
        <v>1891</v>
      </c>
      <c r="F877" s="5" t="s">
        <v>2483</v>
      </c>
      <c r="G877" s="5" t="s">
        <v>2484</v>
      </c>
    </row>
    <row r="878" spans="1:7" x14ac:dyDescent="0.2">
      <c r="A878" s="5" t="s">
        <v>2485</v>
      </c>
      <c r="B878" s="5">
        <v>-1.33117429964921</v>
      </c>
      <c r="C878" s="5">
        <f t="shared" si="14"/>
        <v>2.516073905559987</v>
      </c>
      <c r="D878" s="11">
        <v>3.5780319199439503E-11</v>
      </c>
      <c r="E878" s="5" t="s">
        <v>1891</v>
      </c>
      <c r="F878" s="5" t="s">
        <v>2486</v>
      </c>
      <c r="G878" s="5" t="s">
        <v>2487</v>
      </c>
    </row>
    <row r="879" spans="1:7" x14ac:dyDescent="0.2">
      <c r="A879" s="5" t="s">
        <v>2488</v>
      </c>
      <c r="B879" s="5">
        <v>-1.33283757454734</v>
      </c>
      <c r="C879" s="5">
        <f t="shared" si="14"/>
        <v>2.518976345621347</v>
      </c>
      <c r="D879" s="11">
        <v>6.83665036257144E-17</v>
      </c>
      <c r="E879" s="5" t="s">
        <v>1891</v>
      </c>
      <c r="F879" s="5" t="s">
        <v>2489</v>
      </c>
      <c r="G879" s="5" t="s">
        <v>2490</v>
      </c>
    </row>
    <row r="880" spans="1:7" x14ac:dyDescent="0.2">
      <c r="A880" s="5" t="s">
        <v>2491</v>
      </c>
      <c r="B880" s="5">
        <v>-1.3352092477890301</v>
      </c>
      <c r="C880" s="5">
        <f t="shared" si="14"/>
        <v>2.5231207433339278</v>
      </c>
      <c r="D880" s="11">
        <v>4.6266503950105199E-10</v>
      </c>
      <c r="E880" s="5" t="s">
        <v>1891</v>
      </c>
      <c r="F880" s="5" t="s">
        <v>2492</v>
      </c>
      <c r="G880" s="5" t="s">
        <v>2493</v>
      </c>
    </row>
    <row r="881" spans="1:7" x14ac:dyDescent="0.2">
      <c r="A881" s="5" t="s">
        <v>2494</v>
      </c>
      <c r="B881" s="5">
        <v>-1.3393150079699301</v>
      </c>
      <c r="C881" s="5">
        <f t="shared" si="14"/>
        <v>2.5303115100348639</v>
      </c>
      <c r="D881" s="11">
        <v>1.0199516478238199E-10</v>
      </c>
      <c r="E881" s="5" t="s">
        <v>1891</v>
      </c>
      <c r="F881" s="5" t="s">
        <v>2495</v>
      </c>
      <c r="G881" s="5" t="s">
        <v>2496</v>
      </c>
    </row>
    <row r="882" spans="1:7" x14ac:dyDescent="0.2">
      <c r="A882" s="5" t="s">
        <v>2497</v>
      </c>
      <c r="B882" s="5">
        <v>-1.34031352149653</v>
      </c>
      <c r="C882" s="5">
        <f t="shared" si="14"/>
        <v>2.5320633874125402</v>
      </c>
      <c r="D882" s="11">
        <v>1.5174689029900699E-11</v>
      </c>
      <c r="E882" s="5" t="s">
        <v>1891</v>
      </c>
      <c r="F882" s="5" t="s">
        <v>2498</v>
      </c>
      <c r="G882" s="5" t="s">
        <v>748</v>
      </c>
    </row>
    <row r="883" spans="1:7" x14ac:dyDescent="0.2">
      <c r="A883" s="5" t="s">
        <v>2499</v>
      </c>
      <c r="B883" s="5">
        <v>-1.34187601484528</v>
      </c>
      <c r="C883" s="5">
        <f t="shared" si="14"/>
        <v>2.5348071934780538</v>
      </c>
      <c r="D883" s="11">
        <v>5.0744832187099897E-15</v>
      </c>
      <c r="E883" s="5" t="s">
        <v>1891</v>
      </c>
      <c r="F883" s="5" t="s">
        <v>2500</v>
      </c>
      <c r="G883" s="5" t="s">
        <v>116</v>
      </c>
    </row>
    <row r="884" spans="1:7" x14ac:dyDescent="0.2">
      <c r="A884" s="5" t="s">
        <v>2501</v>
      </c>
      <c r="B884" s="5">
        <v>-1.3469879840716501</v>
      </c>
      <c r="C884" s="5">
        <f t="shared" si="14"/>
        <v>2.5438048265398328</v>
      </c>
      <c r="D884" s="5">
        <v>1.1243304805736301E-4</v>
      </c>
      <c r="E884" s="5" t="s">
        <v>1891</v>
      </c>
      <c r="F884" s="5" t="s">
        <v>2502</v>
      </c>
      <c r="G884" s="5" t="s">
        <v>2503</v>
      </c>
    </row>
    <row r="885" spans="1:7" x14ac:dyDescent="0.2">
      <c r="A885" s="5" t="s">
        <v>2504</v>
      </c>
      <c r="B885" s="5">
        <v>-1.3508408114277499</v>
      </c>
      <c r="C885" s="5">
        <f t="shared" si="14"/>
        <v>2.5506073309853323</v>
      </c>
      <c r="D885" s="11">
        <v>1.1449727266451E-5</v>
      </c>
      <c r="E885" s="5" t="s">
        <v>1891</v>
      </c>
      <c r="F885" s="5" t="s">
        <v>2505</v>
      </c>
      <c r="G885" s="5" t="s">
        <v>2506</v>
      </c>
    </row>
    <row r="886" spans="1:7" x14ac:dyDescent="0.2">
      <c r="A886" s="5" t="s">
        <v>2507</v>
      </c>
      <c r="B886" s="5">
        <v>-1.3512130082506499</v>
      </c>
      <c r="C886" s="5">
        <f t="shared" si="14"/>
        <v>2.5512654398620525</v>
      </c>
      <c r="D886" s="11">
        <v>5.4973042080012603E-6</v>
      </c>
      <c r="E886" s="5" t="s">
        <v>1891</v>
      </c>
      <c r="F886" s="5" t="s">
        <v>2508</v>
      </c>
      <c r="G886" s="5" t="s">
        <v>2509</v>
      </c>
    </row>
    <row r="887" spans="1:7" x14ac:dyDescent="0.2">
      <c r="A887" s="5" t="s">
        <v>2510</v>
      </c>
      <c r="B887" s="5">
        <v>-1.3544529758249499</v>
      </c>
      <c r="C887" s="5">
        <f t="shared" si="14"/>
        <v>2.5570014449228613</v>
      </c>
      <c r="D887" s="11">
        <v>2.8699261661857598E-19</v>
      </c>
      <c r="E887" s="5" t="s">
        <v>1891</v>
      </c>
      <c r="F887" s="5" t="s">
        <v>2511</v>
      </c>
      <c r="G887" s="5" t="s">
        <v>2512</v>
      </c>
    </row>
    <row r="888" spans="1:7" x14ac:dyDescent="0.2">
      <c r="A888" s="5" t="s">
        <v>2513</v>
      </c>
      <c r="B888" s="5">
        <v>-1.35816727099132</v>
      </c>
      <c r="C888" s="5">
        <f t="shared" si="14"/>
        <v>2.5635930628270169</v>
      </c>
      <c r="D888" s="11">
        <v>2.1271463335744899E-7</v>
      </c>
      <c r="E888" s="5" t="s">
        <v>1891</v>
      </c>
      <c r="F888" s="5" t="s">
        <v>2514</v>
      </c>
      <c r="G888" s="5" t="s">
        <v>2515</v>
      </c>
    </row>
    <row r="889" spans="1:7" x14ac:dyDescent="0.2">
      <c r="A889" s="5" t="s">
        <v>2516</v>
      </c>
      <c r="B889" s="5">
        <v>-1.36022869443737</v>
      </c>
      <c r="C889" s="5">
        <f t="shared" si="14"/>
        <v>2.5672587219122578</v>
      </c>
      <c r="D889" s="11">
        <v>7.8758233517406794E-5</v>
      </c>
      <c r="E889" s="5" t="s">
        <v>1891</v>
      </c>
      <c r="F889" s="5" t="s">
        <v>2517</v>
      </c>
      <c r="G889" s="5" t="s">
        <v>116</v>
      </c>
    </row>
    <row r="890" spans="1:7" x14ac:dyDescent="0.2">
      <c r="A890" s="5" t="s">
        <v>2518</v>
      </c>
      <c r="B890" s="5">
        <v>-1.3614471140364699</v>
      </c>
      <c r="C890" s="5">
        <f t="shared" si="14"/>
        <v>2.5694278009568627</v>
      </c>
      <c r="D890" s="11">
        <v>3.5617459218525798E-11</v>
      </c>
      <c r="E890" s="5" t="s">
        <v>1891</v>
      </c>
      <c r="F890" s="5" t="s">
        <v>2519</v>
      </c>
      <c r="G890" s="5" t="s">
        <v>116</v>
      </c>
    </row>
    <row r="891" spans="1:7" x14ac:dyDescent="0.2">
      <c r="A891" s="5" t="s">
        <v>2520</v>
      </c>
      <c r="B891" s="5">
        <v>-1.3636084093952601</v>
      </c>
      <c r="C891" s="5">
        <f t="shared" si="14"/>
        <v>2.5732799346257087</v>
      </c>
      <c r="D891" s="5">
        <v>1.9944610439305201E-3</v>
      </c>
      <c r="E891" s="5" t="s">
        <v>1891</v>
      </c>
      <c r="F891" s="5" t="s">
        <v>2521</v>
      </c>
      <c r="G891" s="5" t="s">
        <v>2522</v>
      </c>
    </row>
    <row r="892" spans="1:7" x14ac:dyDescent="0.2">
      <c r="A892" s="5" t="s">
        <v>2523</v>
      </c>
      <c r="B892" s="5">
        <v>-1.36581449908673</v>
      </c>
      <c r="C892" s="5">
        <f t="shared" si="14"/>
        <v>2.5772178624482818</v>
      </c>
      <c r="D892" s="11">
        <v>7.27596643627757E-26</v>
      </c>
      <c r="E892" s="5" t="s">
        <v>1891</v>
      </c>
      <c r="F892" s="5" t="s">
        <v>2524</v>
      </c>
      <c r="G892" s="5" t="s">
        <v>2525</v>
      </c>
    </row>
    <row r="893" spans="1:7" x14ac:dyDescent="0.2">
      <c r="A893" s="5" t="s">
        <v>2526</v>
      </c>
      <c r="B893" s="5">
        <v>-1.36581603688506</v>
      </c>
      <c r="C893" s="5">
        <f t="shared" si="14"/>
        <v>2.577220609559296</v>
      </c>
      <c r="D893" s="11">
        <v>1.77570688850386E-5</v>
      </c>
      <c r="E893" s="5" t="s">
        <v>1891</v>
      </c>
      <c r="F893" s="5" t="s">
        <v>2527</v>
      </c>
      <c r="G893" s="5" t="s">
        <v>2528</v>
      </c>
    </row>
    <row r="894" spans="1:7" x14ac:dyDescent="0.2">
      <c r="A894" s="5" t="s">
        <v>2529</v>
      </c>
      <c r="B894" s="5">
        <v>-1.36669318280438</v>
      </c>
      <c r="C894" s="5">
        <f t="shared" si="14"/>
        <v>2.5787880134999073</v>
      </c>
      <c r="D894" s="11">
        <v>5.6502468052471701E-8</v>
      </c>
      <c r="E894" s="5" t="s">
        <v>1891</v>
      </c>
      <c r="F894" s="5" t="s">
        <v>2530</v>
      </c>
      <c r="G894" s="5" t="s">
        <v>2531</v>
      </c>
    </row>
    <row r="895" spans="1:7" x14ac:dyDescent="0.2">
      <c r="A895" s="5" t="s">
        <v>2532</v>
      </c>
      <c r="B895" s="5">
        <v>-1.3669504680948601</v>
      </c>
      <c r="C895" s="5">
        <f t="shared" si="14"/>
        <v>2.5792479467287621</v>
      </c>
      <c r="D895" s="11">
        <v>1.0105599874022001E-17</v>
      </c>
      <c r="E895" s="5" t="s">
        <v>1891</v>
      </c>
      <c r="F895" s="5" t="s">
        <v>2533</v>
      </c>
      <c r="G895" s="5" t="s">
        <v>810</v>
      </c>
    </row>
    <row r="896" spans="1:7" x14ac:dyDescent="0.2">
      <c r="A896" s="5" t="s">
        <v>2534</v>
      </c>
      <c r="B896" s="5">
        <v>-1.3678112058563101</v>
      </c>
      <c r="C896" s="5">
        <f t="shared" si="14"/>
        <v>2.5807872314946629</v>
      </c>
      <c r="D896" s="11">
        <v>1.1925917515538601E-11</v>
      </c>
      <c r="E896" s="5" t="s">
        <v>1891</v>
      </c>
      <c r="F896" s="5" t="s">
        <v>2535</v>
      </c>
      <c r="G896" s="5" t="s">
        <v>1044</v>
      </c>
    </row>
    <row r="897" spans="1:7" x14ac:dyDescent="0.2">
      <c r="A897" s="5" t="s">
        <v>2536</v>
      </c>
      <c r="B897" s="5">
        <v>-1.3731908576788301</v>
      </c>
      <c r="C897" s="5">
        <f t="shared" si="14"/>
        <v>2.5904286692281291</v>
      </c>
      <c r="D897" s="5">
        <v>7.6133142400485398E-4</v>
      </c>
      <c r="E897" s="5" t="s">
        <v>1891</v>
      </c>
      <c r="F897" s="5" t="s">
        <v>2537</v>
      </c>
      <c r="G897" s="5" t="s">
        <v>2538</v>
      </c>
    </row>
    <row r="898" spans="1:7" x14ac:dyDescent="0.2">
      <c r="A898" s="5" t="s">
        <v>2539</v>
      </c>
      <c r="B898" s="5">
        <v>-1.3757454995821301</v>
      </c>
      <c r="C898" s="5">
        <f t="shared" si="14"/>
        <v>2.5950197158093595</v>
      </c>
      <c r="D898" s="11">
        <v>3.2499049858637799E-17</v>
      </c>
      <c r="E898" s="5" t="s">
        <v>1891</v>
      </c>
      <c r="F898" s="5" t="s">
        <v>2540</v>
      </c>
      <c r="G898" s="5" t="s">
        <v>2541</v>
      </c>
    </row>
    <row r="899" spans="1:7" x14ac:dyDescent="0.2">
      <c r="A899" s="5" t="s">
        <v>2542</v>
      </c>
      <c r="B899" s="5">
        <v>-1.37684440807105</v>
      </c>
      <c r="C899" s="5">
        <f t="shared" si="14"/>
        <v>2.5969971091343442</v>
      </c>
      <c r="D899" s="5">
        <v>3.0213894671660599E-3</v>
      </c>
      <c r="E899" s="5" t="s">
        <v>1891</v>
      </c>
      <c r="F899" s="5" t="s">
        <v>2543</v>
      </c>
      <c r="G899" s="5" t="s">
        <v>2544</v>
      </c>
    </row>
    <row r="900" spans="1:7" x14ac:dyDescent="0.2">
      <c r="A900" s="5" t="s">
        <v>2545</v>
      </c>
      <c r="B900" s="5">
        <v>-1.3880575547129601</v>
      </c>
      <c r="C900" s="5">
        <f t="shared" si="14"/>
        <v>2.6172605535241482</v>
      </c>
      <c r="D900" s="11">
        <v>1.82511579086618E-22</v>
      </c>
      <c r="E900" s="5" t="s">
        <v>1891</v>
      </c>
      <c r="F900" s="5" t="s">
        <v>2546</v>
      </c>
      <c r="G900" s="5" t="s">
        <v>2547</v>
      </c>
    </row>
    <row r="901" spans="1:7" x14ac:dyDescent="0.2">
      <c r="A901" s="5" t="s">
        <v>2548</v>
      </c>
      <c r="B901" s="5">
        <v>-1.39035186240302</v>
      </c>
      <c r="C901" s="5">
        <f t="shared" si="14"/>
        <v>2.6214260757397301</v>
      </c>
      <c r="D901" s="11">
        <v>1.28219403495951E-15</v>
      </c>
      <c r="E901" s="5" t="s">
        <v>1891</v>
      </c>
      <c r="F901" s="5" t="s">
        <v>2549</v>
      </c>
      <c r="G901" s="5" t="s">
        <v>2550</v>
      </c>
    </row>
    <row r="902" spans="1:7" x14ac:dyDescent="0.2">
      <c r="A902" s="5" t="s">
        <v>2551</v>
      </c>
      <c r="B902" s="5">
        <v>-1.3916673144631599</v>
      </c>
      <c r="C902" s="5">
        <f t="shared" si="14"/>
        <v>2.6238173870166897</v>
      </c>
      <c r="D902" s="11">
        <v>4.4960518455652003E-5</v>
      </c>
      <c r="E902" s="5" t="s">
        <v>1891</v>
      </c>
      <c r="F902" s="5" t="s">
        <v>2552</v>
      </c>
      <c r="G902" s="5" t="s">
        <v>2120</v>
      </c>
    </row>
    <row r="903" spans="1:7" x14ac:dyDescent="0.2">
      <c r="A903" s="5" t="s">
        <v>2553</v>
      </c>
      <c r="B903" s="5">
        <v>-1.39356186782132</v>
      </c>
      <c r="C903" s="5">
        <f t="shared" si="14"/>
        <v>2.6272652587251328</v>
      </c>
      <c r="D903" s="11">
        <v>1.39388850729862E-9</v>
      </c>
      <c r="E903" s="5" t="s">
        <v>1891</v>
      </c>
      <c r="F903" s="5" t="s">
        <v>2554</v>
      </c>
      <c r="G903" s="5" t="s">
        <v>2555</v>
      </c>
    </row>
    <row r="904" spans="1:7" x14ac:dyDescent="0.2">
      <c r="A904" s="5" t="s">
        <v>2556</v>
      </c>
      <c r="B904" s="5">
        <v>-1.39504086096281</v>
      </c>
      <c r="C904" s="5">
        <f t="shared" si="14"/>
        <v>2.6299600068214652</v>
      </c>
      <c r="D904" s="11">
        <v>1.7609788439125599E-8</v>
      </c>
      <c r="E904" s="5" t="s">
        <v>1891</v>
      </c>
      <c r="F904" s="5" t="s">
        <v>2557</v>
      </c>
      <c r="G904" s="5" t="s">
        <v>2558</v>
      </c>
    </row>
    <row r="905" spans="1:7" x14ac:dyDescent="0.2">
      <c r="A905" s="5" t="s">
        <v>2559</v>
      </c>
      <c r="B905" s="5">
        <v>-1.39618952327099</v>
      </c>
      <c r="C905" s="5">
        <f t="shared" si="14"/>
        <v>2.6320547938610064</v>
      </c>
      <c r="D905" s="11">
        <v>7.1189445305413599E-14</v>
      </c>
      <c r="E905" s="5" t="s">
        <v>1891</v>
      </c>
      <c r="F905" s="5" t="s">
        <v>2560</v>
      </c>
      <c r="G905" s="5" t="s">
        <v>2561</v>
      </c>
    </row>
    <row r="906" spans="1:7" x14ac:dyDescent="0.2">
      <c r="A906" s="5" t="s">
        <v>2562</v>
      </c>
      <c r="B906" s="5">
        <v>-1.3984023431028501</v>
      </c>
      <c r="C906" s="5">
        <f t="shared" si="14"/>
        <v>2.6360949630039587</v>
      </c>
      <c r="D906" s="11">
        <v>6.7497561595569906E-11</v>
      </c>
      <c r="E906" s="5" t="s">
        <v>1891</v>
      </c>
      <c r="F906" s="5" t="s">
        <v>2563</v>
      </c>
      <c r="G906" s="5" t="s">
        <v>2564</v>
      </c>
    </row>
    <row r="907" spans="1:7" x14ac:dyDescent="0.2">
      <c r="A907" s="5" t="s">
        <v>2565</v>
      </c>
      <c r="B907" s="5">
        <v>-1.3985971518037299</v>
      </c>
      <c r="C907" s="5">
        <f t="shared" si="14"/>
        <v>2.6364509418447328</v>
      </c>
      <c r="D907" s="11">
        <v>4.03682078301174E-12</v>
      </c>
      <c r="E907" s="5" t="s">
        <v>1891</v>
      </c>
      <c r="F907" s="5" t="s">
        <v>2566</v>
      </c>
      <c r="G907" s="5" t="s">
        <v>116</v>
      </c>
    </row>
    <row r="908" spans="1:7" x14ac:dyDescent="0.2">
      <c r="A908" s="5" t="s">
        <v>2567</v>
      </c>
      <c r="B908" s="5">
        <v>-1.39923837255183</v>
      </c>
      <c r="C908" s="5">
        <f t="shared" si="14"/>
        <v>2.6376230002102012</v>
      </c>
      <c r="D908" s="5">
        <v>3.4317577799678201E-3</v>
      </c>
      <c r="E908" s="5" t="s">
        <v>1891</v>
      </c>
      <c r="F908" s="5" t="s">
        <v>2568</v>
      </c>
      <c r="G908" s="5" t="s">
        <v>2569</v>
      </c>
    </row>
    <row r="909" spans="1:7" x14ac:dyDescent="0.2">
      <c r="A909" s="5" t="s">
        <v>2570</v>
      </c>
      <c r="B909" s="5">
        <v>-1.4033954624901599</v>
      </c>
      <c r="C909" s="5">
        <f t="shared" si="14"/>
        <v>2.6452342058771752</v>
      </c>
      <c r="D909" s="11">
        <v>8.1094374721919692E-6</v>
      </c>
      <c r="E909" s="5" t="s">
        <v>1891</v>
      </c>
      <c r="F909" s="5" t="s">
        <v>2571</v>
      </c>
      <c r="G909" s="5" t="s">
        <v>116</v>
      </c>
    </row>
    <row r="910" spans="1:7" x14ac:dyDescent="0.2">
      <c r="A910" s="5" t="s">
        <v>2572</v>
      </c>
      <c r="B910" s="5">
        <v>-1.4127248846876499</v>
      </c>
      <c r="C910" s="5">
        <f t="shared" si="14"/>
        <v>2.6623954714834048</v>
      </c>
      <c r="D910" s="11">
        <v>1.04632007105654E-13</v>
      </c>
      <c r="E910" s="5" t="s">
        <v>1891</v>
      </c>
      <c r="F910" s="5" t="s">
        <v>2573</v>
      </c>
      <c r="G910" s="5" t="s">
        <v>2574</v>
      </c>
    </row>
    <row r="911" spans="1:7" x14ac:dyDescent="0.2">
      <c r="A911" s="5" t="s">
        <v>2575</v>
      </c>
      <c r="B911" s="5">
        <v>-1.4173247881189599</v>
      </c>
      <c r="C911" s="5">
        <f t="shared" si="14"/>
        <v>2.6708978273753896</v>
      </c>
      <c r="D911" s="11">
        <v>1.03587302856478E-8</v>
      </c>
      <c r="E911" s="5" t="s">
        <v>1891</v>
      </c>
      <c r="F911" s="5" t="s">
        <v>2576</v>
      </c>
      <c r="G911" s="5" t="s">
        <v>2577</v>
      </c>
    </row>
    <row r="912" spans="1:7" x14ac:dyDescent="0.2">
      <c r="A912" s="5" t="s">
        <v>2578</v>
      </c>
      <c r="B912" s="5">
        <v>-1.4175535880186001</v>
      </c>
      <c r="C912" s="5">
        <f t="shared" si="14"/>
        <v>2.6713214440081301</v>
      </c>
      <c r="D912" s="11">
        <v>1.6014531958210399E-7</v>
      </c>
      <c r="E912" s="5" t="s">
        <v>1891</v>
      </c>
      <c r="F912" s="5" t="s">
        <v>2579</v>
      </c>
      <c r="G912" s="5" t="s">
        <v>116</v>
      </c>
    </row>
    <row r="913" spans="1:7" x14ac:dyDescent="0.2">
      <c r="A913" s="5" t="s">
        <v>2580</v>
      </c>
      <c r="B913" s="5">
        <v>-1.41867200713512</v>
      </c>
      <c r="C913" s="5">
        <f t="shared" si="14"/>
        <v>2.673393132925884</v>
      </c>
      <c r="D913" s="11">
        <v>3.5861240888959403E-24</v>
      </c>
      <c r="E913" s="5" t="s">
        <v>1891</v>
      </c>
      <c r="F913" s="5" t="s">
        <v>2581</v>
      </c>
      <c r="G913" s="5" t="s">
        <v>813</v>
      </c>
    </row>
    <row r="914" spans="1:7" x14ac:dyDescent="0.2">
      <c r="A914" s="5" t="s">
        <v>2582</v>
      </c>
      <c r="B914" s="5">
        <v>-1.4188611858137401</v>
      </c>
      <c r="C914" s="5">
        <f t="shared" si="14"/>
        <v>2.6737437143908007</v>
      </c>
      <c r="D914" s="11">
        <v>9.0701720119979004E-14</v>
      </c>
      <c r="E914" s="5" t="s">
        <v>1891</v>
      </c>
      <c r="F914" s="5" t="s">
        <v>2583</v>
      </c>
      <c r="G914" s="5" t="s">
        <v>2584</v>
      </c>
    </row>
    <row r="915" spans="1:7" x14ac:dyDescent="0.2">
      <c r="A915" s="5" t="s">
        <v>2585</v>
      </c>
      <c r="B915" s="5">
        <v>-1.4199087556136001</v>
      </c>
      <c r="C915" s="5">
        <f t="shared" si="14"/>
        <v>2.6756858783557385</v>
      </c>
      <c r="D915" s="11">
        <v>3.2123487599499602E-7</v>
      </c>
      <c r="E915" s="5" t="s">
        <v>1891</v>
      </c>
      <c r="F915" s="5" t="s">
        <v>2586</v>
      </c>
      <c r="G915" s="5" t="s">
        <v>2587</v>
      </c>
    </row>
    <row r="916" spans="1:7" x14ac:dyDescent="0.2">
      <c r="A916" s="5" t="s">
        <v>2588</v>
      </c>
      <c r="B916" s="5">
        <v>-1.42176733113122</v>
      </c>
      <c r="C916" s="5">
        <f t="shared" si="14"/>
        <v>2.6791350957943827</v>
      </c>
      <c r="D916" s="5">
        <v>2.2029540372480599E-2</v>
      </c>
      <c r="E916" s="5" t="s">
        <v>1891</v>
      </c>
      <c r="F916" s="5" t="s">
        <v>2589</v>
      </c>
      <c r="G916" s="5" t="s">
        <v>166</v>
      </c>
    </row>
    <row r="917" spans="1:7" x14ac:dyDescent="0.2">
      <c r="A917" s="5" t="s">
        <v>2590</v>
      </c>
      <c r="B917" s="5">
        <v>-1.4298297733941601</v>
      </c>
      <c r="C917" s="5">
        <f t="shared" si="14"/>
        <v>2.6941492466709995</v>
      </c>
      <c r="D917" s="5">
        <v>4.7616508481589402E-4</v>
      </c>
      <c r="E917" s="5" t="s">
        <v>1891</v>
      </c>
      <c r="F917" s="5" t="s">
        <v>2591</v>
      </c>
      <c r="G917" s="5" t="s">
        <v>116</v>
      </c>
    </row>
    <row r="918" spans="1:7" x14ac:dyDescent="0.2">
      <c r="A918" s="5" t="s">
        <v>2592</v>
      </c>
      <c r="B918" s="5">
        <v>-1.43516086596662</v>
      </c>
      <c r="C918" s="5">
        <f t="shared" si="14"/>
        <v>2.7041231692318357</v>
      </c>
      <c r="D918" s="11">
        <v>1.45393906983169E-16</v>
      </c>
      <c r="E918" s="5" t="s">
        <v>1891</v>
      </c>
      <c r="F918" s="5" t="s">
        <v>2593</v>
      </c>
      <c r="G918" s="5" t="s">
        <v>2594</v>
      </c>
    </row>
    <row r="919" spans="1:7" x14ac:dyDescent="0.2">
      <c r="A919" s="5" t="s">
        <v>2595</v>
      </c>
      <c r="B919" s="5">
        <v>-1.43553227995873</v>
      </c>
      <c r="C919" s="5">
        <f t="shared" ref="C919:C982" si="15">2^-B919</f>
        <v>2.7048194206544753</v>
      </c>
      <c r="D919" s="11">
        <v>1.1455659589533599E-28</v>
      </c>
      <c r="E919" s="5" t="s">
        <v>1891</v>
      </c>
      <c r="F919" s="5" t="s">
        <v>2596</v>
      </c>
      <c r="G919" s="5" t="s">
        <v>2597</v>
      </c>
    </row>
    <row r="920" spans="1:7" x14ac:dyDescent="0.2">
      <c r="A920" s="5" t="s">
        <v>2598</v>
      </c>
      <c r="B920" s="5">
        <v>-1.4374616761163399</v>
      </c>
      <c r="C920" s="5">
        <f t="shared" si="15"/>
        <v>2.7084391456917798</v>
      </c>
      <c r="D920" s="11">
        <v>8.1218116742134103E-26</v>
      </c>
      <c r="E920" s="5" t="s">
        <v>1891</v>
      </c>
      <c r="F920" s="5" t="s">
        <v>2599</v>
      </c>
      <c r="G920" s="5" t="s">
        <v>2600</v>
      </c>
    </row>
    <row r="921" spans="1:7" x14ac:dyDescent="0.2">
      <c r="A921" s="5" t="s">
        <v>2601</v>
      </c>
      <c r="B921" s="5">
        <v>-1.43781821042429</v>
      </c>
      <c r="C921" s="5">
        <f t="shared" si="15"/>
        <v>2.7091085670039621</v>
      </c>
      <c r="D921" s="11">
        <v>9.2248513026040798E-14</v>
      </c>
      <c r="E921" s="5" t="s">
        <v>1891</v>
      </c>
      <c r="F921" s="5" t="s">
        <v>2602</v>
      </c>
      <c r="G921" s="5" t="s">
        <v>2603</v>
      </c>
    </row>
    <row r="922" spans="1:7" x14ac:dyDescent="0.2">
      <c r="A922" s="5" t="s">
        <v>2604</v>
      </c>
      <c r="B922" s="5">
        <v>-1.4443551473648399</v>
      </c>
      <c r="C922" s="5">
        <f t="shared" si="15"/>
        <v>2.7214115505946892</v>
      </c>
      <c r="D922" s="11">
        <v>1.84059542113172E-13</v>
      </c>
      <c r="E922" s="5" t="s">
        <v>1891</v>
      </c>
      <c r="F922" s="5" t="s">
        <v>2605</v>
      </c>
      <c r="G922" s="5" t="s">
        <v>2606</v>
      </c>
    </row>
    <row r="923" spans="1:7" x14ac:dyDescent="0.2">
      <c r="A923" s="5" t="s">
        <v>2607</v>
      </c>
      <c r="B923" s="5">
        <v>-1.4447287701175</v>
      </c>
      <c r="C923" s="5">
        <f t="shared" si="15"/>
        <v>2.7221164209366173</v>
      </c>
      <c r="D923" s="5">
        <v>1.84750220997522E-2</v>
      </c>
      <c r="E923" s="5" t="s">
        <v>1891</v>
      </c>
      <c r="F923" s="5" t="s">
        <v>2608</v>
      </c>
      <c r="G923" s="5" t="s">
        <v>2555</v>
      </c>
    </row>
    <row r="924" spans="1:7" x14ac:dyDescent="0.2">
      <c r="A924" s="5" t="s">
        <v>2609</v>
      </c>
      <c r="B924" s="5">
        <v>-1.44488408033924</v>
      </c>
      <c r="C924" s="5">
        <f t="shared" si="15"/>
        <v>2.7224094802804855</v>
      </c>
      <c r="D924" s="11">
        <v>1.25310196925332E-5</v>
      </c>
      <c r="E924" s="5" t="s">
        <v>1891</v>
      </c>
      <c r="F924" s="5" t="s">
        <v>2610</v>
      </c>
      <c r="G924" s="5" t="s">
        <v>2611</v>
      </c>
    </row>
    <row r="925" spans="1:7" x14ac:dyDescent="0.2">
      <c r="A925" s="5" t="s">
        <v>2612</v>
      </c>
      <c r="B925" s="5">
        <v>-1.44494371978378</v>
      </c>
      <c r="C925" s="5">
        <f t="shared" si="15"/>
        <v>2.7225220240548897</v>
      </c>
      <c r="D925" s="11">
        <v>3.0009343790761001E-31</v>
      </c>
      <c r="E925" s="5" t="s">
        <v>1891</v>
      </c>
      <c r="F925" s="5" t="s">
        <v>2613</v>
      </c>
      <c r="G925" s="5" t="s">
        <v>275</v>
      </c>
    </row>
    <row r="926" spans="1:7" x14ac:dyDescent="0.2">
      <c r="A926" s="5" t="s">
        <v>2614</v>
      </c>
      <c r="B926" s="5">
        <v>-1.4563325915480201</v>
      </c>
      <c r="C926" s="5">
        <f t="shared" si="15"/>
        <v>2.7440991148653793</v>
      </c>
      <c r="D926" s="11">
        <v>2.0071139890082001E-21</v>
      </c>
      <c r="E926" s="5" t="s">
        <v>1891</v>
      </c>
      <c r="F926" s="5" t="s">
        <v>2615</v>
      </c>
      <c r="G926" s="5" t="s">
        <v>2616</v>
      </c>
    </row>
    <row r="927" spans="1:7" x14ac:dyDescent="0.2">
      <c r="A927" s="5" t="s">
        <v>2617</v>
      </c>
      <c r="B927" s="5">
        <v>-1.4567711723343699</v>
      </c>
      <c r="C927" s="5">
        <f t="shared" si="15"/>
        <v>2.7449334506508758</v>
      </c>
      <c r="D927" s="11">
        <v>1.98578065484231E-10</v>
      </c>
      <c r="E927" s="5" t="s">
        <v>1891</v>
      </c>
      <c r="F927" s="5" t="s">
        <v>2618</v>
      </c>
      <c r="G927" s="5" t="s">
        <v>2619</v>
      </c>
    </row>
    <row r="928" spans="1:7" x14ac:dyDescent="0.2">
      <c r="A928" s="5" t="s">
        <v>2620</v>
      </c>
      <c r="B928" s="5">
        <v>-1.4579664931529599</v>
      </c>
      <c r="C928" s="5">
        <f t="shared" si="15"/>
        <v>2.7472086617121025</v>
      </c>
      <c r="D928" s="11">
        <v>8.1792440771967108E-6</v>
      </c>
      <c r="E928" s="5" t="s">
        <v>1891</v>
      </c>
      <c r="F928" s="5" t="s">
        <v>2621</v>
      </c>
      <c r="G928" s="5" t="s">
        <v>2622</v>
      </c>
    </row>
    <row r="929" spans="1:7" x14ac:dyDescent="0.2">
      <c r="A929" s="5" t="s">
        <v>2623</v>
      </c>
      <c r="B929" s="5">
        <v>-1.4585940457389901</v>
      </c>
      <c r="C929" s="5">
        <f t="shared" si="15"/>
        <v>2.7484039198003409</v>
      </c>
      <c r="D929" s="11">
        <v>7.7734380130144402E-15</v>
      </c>
      <c r="E929" s="5" t="s">
        <v>1891</v>
      </c>
      <c r="F929" s="5" t="s">
        <v>2624</v>
      </c>
      <c r="G929" s="5" t="s">
        <v>2625</v>
      </c>
    </row>
    <row r="930" spans="1:7" x14ac:dyDescent="0.2">
      <c r="A930" s="5" t="s">
        <v>2626</v>
      </c>
      <c r="B930" s="5">
        <v>-1.46101896921189</v>
      </c>
      <c r="C930" s="5">
        <f t="shared" si="15"/>
        <v>2.7530274010023512</v>
      </c>
      <c r="D930" s="11">
        <v>1.0117778885223499E-21</v>
      </c>
      <c r="E930" s="5" t="s">
        <v>1891</v>
      </c>
      <c r="F930" s="5" t="s">
        <v>2627</v>
      </c>
      <c r="G930" s="5" t="s">
        <v>2628</v>
      </c>
    </row>
    <row r="931" spans="1:7" x14ac:dyDescent="0.2">
      <c r="A931" s="5" t="s">
        <v>2629</v>
      </c>
      <c r="B931" s="5">
        <v>-1.46213543536996</v>
      </c>
      <c r="C931" s="5">
        <f t="shared" si="15"/>
        <v>2.7551587256834473</v>
      </c>
      <c r="D931" s="11">
        <v>4.0685820992261799E-25</v>
      </c>
      <c r="E931" s="5" t="s">
        <v>1891</v>
      </c>
      <c r="F931" s="5" t="s">
        <v>2630</v>
      </c>
      <c r="G931" s="5" t="s">
        <v>2631</v>
      </c>
    </row>
    <row r="932" spans="1:7" x14ac:dyDescent="0.2">
      <c r="A932" s="5" t="s">
        <v>2632</v>
      </c>
      <c r="B932" s="5">
        <v>-1.4653892273089899</v>
      </c>
      <c r="C932" s="5">
        <f t="shared" si="15"/>
        <v>2.7613796039116392</v>
      </c>
      <c r="D932" s="11">
        <v>4.8501092384329798E-10</v>
      </c>
      <c r="E932" s="5" t="s">
        <v>1891</v>
      </c>
      <c r="F932" s="5" t="s">
        <v>2633</v>
      </c>
      <c r="G932" s="5" t="s">
        <v>2634</v>
      </c>
    </row>
    <row r="933" spans="1:7" x14ac:dyDescent="0.2">
      <c r="A933" s="5" t="s">
        <v>2635</v>
      </c>
      <c r="B933" s="5">
        <v>-1.46889783398179</v>
      </c>
      <c r="C933" s="5">
        <f t="shared" si="15"/>
        <v>2.7681033989094637</v>
      </c>
      <c r="D933" s="11">
        <v>4.4566347502060803E-30</v>
      </c>
      <c r="E933" s="5" t="s">
        <v>1891</v>
      </c>
      <c r="F933" s="5" t="s">
        <v>2636</v>
      </c>
      <c r="G933" s="5" t="s">
        <v>2637</v>
      </c>
    </row>
    <row r="934" spans="1:7" x14ac:dyDescent="0.2">
      <c r="A934" s="5" t="s">
        <v>2638</v>
      </c>
      <c r="B934" s="5">
        <v>-1.46917294801639</v>
      </c>
      <c r="C934" s="5">
        <f t="shared" si="15"/>
        <v>2.7686313113846817</v>
      </c>
      <c r="D934" s="11">
        <v>5.0864462264960003E-14</v>
      </c>
      <c r="E934" s="5" t="s">
        <v>1891</v>
      </c>
      <c r="F934" s="5" t="s">
        <v>2639</v>
      </c>
      <c r="G934" s="5" t="s">
        <v>2640</v>
      </c>
    </row>
    <row r="935" spans="1:7" x14ac:dyDescent="0.2">
      <c r="A935" s="5" t="s">
        <v>2641</v>
      </c>
      <c r="B935" s="5">
        <v>-1.4727473406677301</v>
      </c>
      <c r="C935" s="5">
        <f t="shared" si="15"/>
        <v>2.7754993219812794</v>
      </c>
      <c r="D935" s="11">
        <v>1.1300939698378001E-35</v>
      </c>
      <c r="E935" s="5" t="s">
        <v>1891</v>
      </c>
      <c r="F935" s="5" t="s">
        <v>2642</v>
      </c>
      <c r="G935" s="5" t="s">
        <v>116</v>
      </c>
    </row>
    <row r="936" spans="1:7" x14ac:dyDescent="0.2">
      <c r="A936" s="5" t="s">
        <v>2643</v>
      </c>
      <c r="B936" s="5">
        <v>-1.4788383059649599</v>
      </c>
      <c r="C936" s="5">
        <f t="shared" si="15"/>
        <v>2.7872420720078632</v>
      </c>
      <c r="D936" s="11">
        <v>2.5157877248500599E-10</v>
      </c>
      <c r="E936" s="5" t="s">
        <v>1891</v>
      </c>
      <c r="F936" s="5" t="s">
        <v>2644</v>
      </c>
      <c r="G936" s="5" t="s">
        <v>2645</v>
      </c>
    </row>
    <row r="937" spans="1:7" x14ac:dyDescent="0.2">
      <c r="A937" s="5" t="s">
        <v>2646</v>
      </c>
      <c r="B937" s="5">
        <v>-1.4797496042098699</v>
      </c>
      <c r="C937" s="5">
        <f t="shared" si="15"/>
        <v>2.7890032281227071</v>
      </c>
      <c r="D937" s="5">
        <v>2.1046996262621399E-2</v>
      </c>
      <c r="E937" s="5" t="s">
        <v>1891</v>
      </c>
      <c r="F937" s="5" t="s">
        <v>2647</v>
      </c>
      <c r="G937" s="5" t="s">
        <v>116</v>
      </c>
    </row>
    <row r="938" spans="1:7" x14ac:dyDescent="0.2">
      <c r="A938" s="5" t="s">
        <v>2648</v>
      </c>
      <c r="B938" s="5">
        <v>-1.4815405729747599</v>
      </c>
      <c r="C938" s="5">
        <f t="shared" si="15"/>
        <v>2.792467660472076</v>
      </c>
      <c r="D938" s="11">
        <v>5.6701001658435496E-9</v>
      </c>
      <c r="E938" s="5" t="s">
        <v>1891</v>
      </c>
      <c r="F938" s="5" t="s">
        <v>2649</v>
      </c>
      <c r="G938" s="5" t="s">
        <v>2650</v>
      </c>
    </row>
    <row r="939" spans="1:7" x14ac:dyDescent="0.2">
      <c r="A939" s="5" t="s">
        <v>2651</v>
      </c>
      <c r="B939" s="5">
        <v>-1.4840525246465599</v>
      </c>
      <c r="C939" s="5">
        <f t="shared" si="15"/>
        <v>2.7973340070312727</v>
      </c>
      <c r="D939" s="11">
        <v>3.8745229342519997E-15</v>
      </c>
      <c r="E939" s="5" t="s">
        <v>1891</v>
      </c>
      <c r="F939" s="5" t="s">
        <v>2652</v>
      </c>
      <c r="G939" s="5" t="s">
        <v>2653</v>
      </c>
    </row>
    <row r="940" spans="1:7" x14ac:dyDescent="0.2">
      <c r="A940" s="5" t="s">
        <v>2654</v>
      </c>
      <c r="B940" s="5">
        <v>-1.4841867998079601</v>
      </c>
      <c r="C940" s="5">
        <f t="shared" si="15"/>
        <v>2.7975943738758011</v>
      </c>
      <c r="D940" s="11">
        <v>3.2242147458016499E-14</v>
      </c>
      <c r="E940" s="5" t="s">
        <v>1891</v>
      </c>
      <c r="F940" s="5" t="s">
        <v>2655</v>
      </c>
      <c r="G940" s="5" t="s">
        <v>2448</v>
      </c>
    </row>
    <row r="941" spans="1:7" x14ac:dyDescent="0.2">
      <c r="A941" s="5" t="s">
        <v>2656</v>
      </c>
      <c r="B941" s="5">
        <v>-1.4873220682245201</v>
      </c>
      <c r="C941" s="5">
        <f t="shared" si="15"/>
        <v>2.8036807239002908</v>
      </c>
      <c r="D941" s="11">
        <v>7.0532440951501601E-25</v>
      </c>
      <c r="E941" s="5" t="s">
        <v>1891</v>
      </c>
      <c r="F941" s="5" t="s">
        <v>2657</v>
      </c>
      <c r="G941" s="5" t="s">
        <v>2658</v>
      </c>
    </row>
    <row r="942" spans="1:7" x14ac:dyDescent="0.2">
      <c r="A942" s="5" t="s">
        <v>2659</v>
      </c>
      <c r="B942" s="5">
        <v>-1.4899386518830799</v>
      </c>
      <c r="C942" s="5">
        <f t="shared" si="15"/>
        <v>2.8087703108262034</v>
      </c>
      <c r="D942" s="11">
        <v>1.3109158021326401E-13</v>
      </c>
      <c r="E942" s="5" t="s">
        <v>1891</v>
      </c>
      <c r="F942" s="5" t="s">
        <v>2660</v>
      </c>
      <c r="G942" s="5" t="s">
        <v>116</v>
      </c>
    </row>
    <row r="943" spans="1:7" x14ac:dyDescent="0.2">
      <c r="A943" s="5" t="s">
        <v>2661</v>
      </c>
      <c r="B943" s="5">
        <v>-1.49232415132172</v>
      </c>
      <c r="C943" s="5">
        <f t="shared" si="15"/>
        <v>2.8134184605467634</v>
      </c>
      <c r="D943" s="5">
        <v>1.7239086587409198E-2</v>
      </c>
      <c r="E943" s="5" t="s">
        <v>1891</v>
      </c>
      <c r="F943" s="5" t="s">
        <v>2662</v>
      </c>
      <c r="G943" s="5" t="s">
        <v>2663</v>
      </c>
    </row>
    <row r="944" spans="1:7" x14ac:dyDescent="0.2">
      <c r="A944" s="5" t="s">
        <v>2664</v>
      </c>
      <c r="B944" s="5">
        <v>-1.49297520523111</v>
      </c>
      <c r="C944" s="5">
        <f t="shared" si="15"/>
        <v>2.8146883758068282</v>
      </c>
      <c r="D944" s="11">
        <v>7.1722080313904399E-16</v>
      </c>
      <c r="E944" s="5" t="s">
        <v>1891</v>
      </c>
      <c r="F944" s="5" t="s">
        <v>2665</v>
      </c>
      <c r="G944" s="5" t="s">
        <v>2666</v>
      </c>
    </row>
    <row r="945" spans="1:7" x14ac:dyDescent="0.2">
      <c r="A945" s="5" t="s">
        <v>2667</v>
      </c>
      <c r="B945" s="5">
        <v>-1.4964894419566599</v>
      </c>
      <c r="C945" s="5">
        <f t="shared" si="15"/>
        <v>2.821552985454264</v>
      </c>
      <c r="D945" s="11">
        <v>7.2186329993190196E-11</v>
      </c>
      <c r="E945" s="5" t="s">
        <v>1891</v>
      </c>
      <c r="F945" s="5" t="s">
        <v>2668</v>
      </c>
      <c r="G945" s="5" t="s">
        <v>1868</v>
      </c>
    </row>
    <row r="946" spans="1:7" x14ac:dyDescent="0.2">
      <c r="A946" s="5" t="s">
        <v>2669</v>
      </c>
      <c r="B946" s="5">
        <v>-1.4989012326208699</v>
      </c>
      <c r="C946" s="5">
        <f t="shared" si="15"/>
        <v>2.8262737935045599</v>
      </c>
      <c r="D946" s="11">
        <v>7.0850143183434003E-17</v>
      </c>
      <c r="E946" s="5" t="s">
        <v>1891</v>
      </c>
      <c r="F946" s="5" t="s">
        <v>2670</v>
      </c>
      <c r="G946" s="5" t="s">
        <v>748</v>
      </c>
    </row>
    <row r="947" spans="1:7" x14ac:dyDescent="0.2">
      <c r="A947" s="5" t="s">
        <v>2671</v>
      </c>
      <c r="B947" s="5">
        <v>-1.5035127343899899</v>
      </c>
      <c r="C947" s="5">
        <f t="shared" si="15"/>
        <v>2.8353222886400875</v>
      </c>
      <c r="D947" s="11">
        <v>1.3412234129862299E-14</v>
      </c>
      <c r="E947" s="5" t="s">
        <v>1891</v>
      </c>
      <c r="F947" s="5" t="s">
        <v>2672</v>
      </c>
      <c r="G947" s="5" t="s">
        <v>2673</v>
      </c>
    </row>
    <row r="948" spans="1:7" x14ac:dyDescent="0.2">
      <c r="A948" s="5" t="s">
        <v>2674</v>
      </c>
      <c r="B948" s="5">
        <v>-1.50352294280369</v>
      </c>
      <c r="C948" s="5">
        <f t="shared" si="15"/>
        <v>2.8353423512621103</v>
      </c>
      <c r="D948" s="11">
        <v>1.2349251851045099E-12</v>
      </c>
      <c r="E948" s="5" t="s">
        <v>1891</v>
      </c>
      <c r="F948" s="5" t="s">
        <v>2675</v>
      </c>
      <c r="G948" s="5" t="s">
        <v>116</v>
      </c>
    </row>
    <row r="949" spans="1:7" x14ac:dyDescent="0.2">
      <c r="A949" s="5" t="s">
        <v>2676</v>
      </c>
      <c r="B949" s="5">
        <v>-1.5074509571838499</v>
      </c>
      <c r="C949" s="5">
        <f t="shared" si="15"/>
        <v>2.8430726342770964</v>
      </c>
      <c r="D949" s="11">
        <v>1.1131094410588199E-27</v>
      </c>
      <c r="E949" s="5" t="s">
        <v>1891</v>
      </c>
      <c r="F949" s="5" t="s">
        <v>2677</v>
      </c>
      <c r="G949" s="5" t="s">
        <v>2678</v>
      </c>
    </row>
    <row r="950" spans="1:7" x14ac:dyDescent="0.2">
      <c r="A950" s="5" t="s">
        <v>2679</v>
      </c>
      <c r="B950" s="5">
        <v>-1.51837365875562</v>
      </c>
      <c r="C950" s="5">
        <f t="shared" si="15"/>
        <v>2.8646793397458539</v>
      </c>
      <c r="D950" s="11">
        <v>2.8382310376559199E-14</v>
      </c>
      <c r="E950" s="5" t="s">
        <v>1891</v>
      </c>
      <c r="F950" s="5" t="s">
        <v>2680</v>
      </c>
      <c r="G950" s="5" t="s">
        <v>2681</v>
      </c>
    </row>
    <row r="951" spans="1:7" x14ac:dyDescent="0.2">
      <c r="A951" s="5" t="s">
        <v>2682</v>
      </c>
      <c r="B951" s="5">
        <v>-1.51928109516551</v>
      </c>
      <c r="C951" s="5">
        <f t="shared" si="15"/>
        <v>2.8664817525660449</v>
      </c>
      <c r="D951" s="11">
        <v>2.9114483008248099E-28</v>
      </c>
      <c r="E951" s="5" t="s">
        <v>1891</v>
      </c>
      <c r="F951" s="5" t="s">
        <v>2683</v>
      </c>
      <c r="G951" s="5" t="s">
        <v>2684</v>
      </c>
    </row>
    <row r="952" spans="1:7" x14ac:dyDescent="0.2">
      <c r="A952" s="5" t="s">
        <v>2685</v>
      </c>
      <c r="B952" s="5">
        <v>-1.52465679306153</v>
      </c>
      <c r="C952" s="5">
        <f t="shared" si="15"/>
        <v>2.8771826172217083</v>
      </c>
      <c r="D952" s="11">
        <v>4.7159976541797799E-20</v>
      </c>
      <c r="E952" s="5" t="s">
        <v>1891</v>
      </c>
      <c r="F952" s="5" t="s">
        <v>2686</v>
      </c>
      <c r="G952" s="5" t="s">
        <v>2687</v>
      </c>
    </row>
    <row r="953" spans="1:7" x14ac:dyDescent="0.2">
      <c r="A953" s="5" t="s">
        <v>2688</v>
      </c>
      <c r="B953" s="5">
        <v>-1.52495072326496</v>
      </c>
      <c r="C953" s="5">
        <f t="shared" si="15"/>
        <v>2.8777688651833913</v>
      </c>
      <c r="D953" s="11">
        <v>1.53429864044297E-15</v>
      </c>
      <c r="E953" s="5" t="s">
        <v>1891</v>
      </c>
      <c r="F953" s="5" t="s">
        <v>2689</v>
      </c>
      <c r="G953" s="5" t="s">
        <v>116</v>
      </c>
    </row>
    <row r="954" spans="1:7" x14ac:dyDescent="0.2">
      <c r="A954" s="5" t="s">
        <v>2690</v>
      </c>
      <c r="B954" s="5">
        <v>-1.53421168377293</v>
      </c>
      <c r="C954" s="5">
        <f t="shared" si="15"/>
        <v>2.8963012821078249</v>
      </c>
      <c r="D954" s="11">
        <v>2.4652629618157799E-9</v>
      </c>
      <c r="E954" s="5" t="s">
        <v>1891</v>
      </c>
      <c r="F954" s="5" t="s">
        <v>2691</v>
      </c>
      <c r="G954" s="5" t="s">
        <v>2692</v>
      </c>
    </row>
    <row r="955" spans="1:7" x14ac:dyDescent="0.2">
      <c r="A955" s="5" t="s">
        <v>2693</v>
      </c>
      <c r="B955" s="5">
        <v>-1.5404996293933999</v>
      </c>
      <c r="C955" s="5">
        <f t="shared" si="15"/>
        <v>2.9089522789870905</v>
      </c>
      <c r="D955" s="5">
        <v>2.18899344280877E-2</v>
      </c>
      <c r="E955" s="5" t="s">
        <v>1891</v>
      </c>
      <c r="F955" s="5" t="s">
        <v>2694</v>
      </c>
      <c r="G955" s="5" t="s">
        <v>116</v>
      </c>
    </row>
    <row r="956" spans="1:7" x14ac:dyDescent="0.2">
      <c r="A956" s="5" t="s">
        <v>2695</v>
      </c>
      <c r="B956" s="5">
        <v>-1.5445741497466701</v>
      </c>
      <c r="C956" s="5">
        <f t="shared" si="15"/>
        <v>2.9171794773798072</v>
      </c>
      <c r="D956" s="11">
        <v>1.66963792317583E-39</v>
      </c>
      <c r="E956" s="5" t="s">
        <v>1891</v>
      </c>
      <c r="F956" s="5" t="s">
        <v>2696</v>
      </c>
      <c r="G956" s="5" t="s">
        <v>2697</v>
      </c>
    </row>
    <row r="957" spans="1:7" x14ac:dyDescent="0.2">
      <c r="A957" s="5" t="s">
        <v>2698</v>
      </c>
      <c r="B957" s="5">
        <v>-1.54493902928844</v>
      </c>
      <c r="C957" s="5">
        <f t="shared" si="15"/>
        <v>2.9179173697936882</v>
      </c>
      <c r="D957" s="11">
        <v>4.1871073565376898E-9</v>
      </c>
      <c r="E957" s="5" t="s">
        <v>1891</v>
      </c>
      <c r="F957" s="5" t="s">
        <v>2699</v>
      </c>
      <c r="G957" s="5" t="s">
        <v>2700</v>
      </c>
    </row>
    <row r="958" spans="1:7" x14ac:dyDescent="0.2">
      <c r="A958" s="5" t="s">
        <v>2701</v>
      </c>
      <c r="B958" s="5">
        <v>-1.5450066303980501</v>
      </c>
      <c r="C958" s="5">
        <f t="shared" si="15"/>
        <v>2.9180540993642881</v>
      </c>
      <c r="D958" s="11">
        <v>5.1401314910784197E-27</v>
      </c>
      <c r="E958" s="5" t="s">
        <v>1891</v>
      </c>
      <c r="F958" s="5" t="s">
        <v>2702</v>
      </c>
      <c r="G958" s="5" t="s">
        <v>2703</v>
      </c>
    </row>
    <row r="959" spans="1:7" x14ac:dyDescent="0.2">
      <c r="A959" s="5" t="s">
        <v>2704</v>
      </c>
      <c r="B959" s="5">
        <v>-1.5522619324098801</v>
      </c>
      <c r="C959" s="5">
        <f t="shared" si="15"/>
        <v>2.9327659323154243</v>
      </c>
      <c r="D959" s="5">
        <v>1.5529456662659701E-4</v>
      </c>
      <c r="E959" s="5" t="s">
        <v>1891</v>
      </c>
      <c r="F959" s="5" t="s">
        <v>2705</v>
      </c>
      <c r="G959" s="5" t="s">
        <v>275</v>
      </c>
    </row>
    <row r="960" spans="1:7" x14ac:dyDescent="0.2">
      <c r="A960" s="5" t="s">
        <v>2706</v>
      </c>
      <c r="B960" s="5">
        <v>-1.55591284702931</v>
      </c>
      <c r="C960" s="5">
        <f t="shared" si="15"/>
        <v>2.9401970505916992</v>
      </c>
      <c r="D960" s="11">
        <v>1.5035498780122899E-14</v>
      </c>
      <c r="E960" s="5" t="s">
        <v>1891</v>
      </c>
      <c r="F960" s="5" t="s">
        <v>2707</v>
      </c>
      <c r="G960" s="5" t="s">
        <v>2708</v>
      </c>
    </row>
    <row r="961" spans="1:7" x14ac:dyDescent="0.2">
      <c r="A961" s="5" t="s">
        <v>2709</v>
      </c>
      <c r="B961" s="5">
        <v>-1.5637417441072601</v>
      </c>
      <c r="C961" s="5">
        <f t="shared" si="15"/>
        <v>2.9561956285402293</v>
      </c>
      <c r="D961" s="5">
        <v>4.1387061608717498E-4</v>
      </c>
      <c r="E961" s="5" t="s">
        <v>1891</v>
      </c>
      <c r="F961" s="5" t="s">
        <v>2710</v>
      </c>
      <c r="G961" s="5" t="s">
        <v>2711</v>
      </c>
    </row>
    <row r="962" spans="1:7" x14ac:dyDescent="0.2">
      <c r="A962" s="5" t="s">
        <v>2712</v>
      </c>
      <c r="B962" s="5">
        <v>-1.5821470625318801</v>
      </c>
      <c r="C962" s="5">
        <f t="shared" si="15"/>
        <v>2.9941511697616603</v>
      </c>
      <c r="D962" s="5">
        <v>2.3437237214220499E-4</v>
      </c>
      <c r="E962" s="5" t="s">
        <v>1891</v>
      </c>
      <c r="F962" s="5" t="s">
        <v>2713</v>
      </c>
      <c r="G962" s="5" t="s">
        <v>2714</v>
      </c>
    </row>
    <row r="963" spans="1:7" x14ac:dyDescent="0.2">
      <c r="A963" s="5" t="s">
        <v>2715</v>
      </c>
      <c r="B963" s="5">
        <v>-1.58402930704581</v>
      </c>
      <c r="C963" s="5">
        <f t="shared" si="15"/>
        <v>2.998060105773829</v>
      </c>
      <c r="D963" s="11">
        <v>2.9851566903110301E-15</v>
      </c>
      <c r="E963" s="5" t="s">
        <v>1891</v>
      </c>
      <c r="F963" s="5" t="s">
        <v>2716</v>
      </c>
      <c r="G963" s="5" t="s">
        <v>2717</v>
      </c>
    </row>
    <row r="964" spans="1:7" x14ac:dyDescent="0.2">
      <c r="A964" s="5" t="s">
        <v>2718</v>
      </c>
      <c r="B964" s="5">
        <v>-1.5851431083782901</v>
      </c>
      <c r="C964" s="5">
        <f t="shared" si="15"/>
        <v>3.0003755865739064</v>
      </c>
      <c r="D964" s="11">
        <v>4.69828564949425E-6</v>
      </c>
      <c r="E964" s="5" t="s">
        <v>1891</v>
      </c>
      <c r="F964" s="5" t="s">
        <v>2719</v>
      </c>
      <c r="G964" s="5" t="s">
        <v>116</v>
      </c>
    </row>
    <row r="965" spans="1:7" x14ac:dyDescent="0.2">
      <c r="A965" s="5" t="s">
        <v>2720</v>
      </c>
      <c r="B965" s="5">
        <v>-1.5858936440692699</v>
      </c>
      <c r="C965" s="5">
        <f t="shared" si="15"/>
        <v>3.0019368831430544</v>
      </c>
      <c r="D965" s="11">
        <v>2.2965046291864701E-10</v>
      </c>
      <c r="E965" s="5" t="s">
        <v>1891</v>
      </c>
      <c r="F965" s="5" t="s">
        <v>2721</v>
      </c>
      <c r="G965" s="5" t="s">
        <v>2722</v>
      </c>
    </row>
    <row r="966" spans="1:7" x14ac:dyDescent="0.2">
      <c r="A966" s="5" t="s">
        <v>2723</v>
      </c>
      <c r="B966" s="5">
        <v>-1.5874681616884001</v>
      </c>
      <c r="C966" s="5">
        <f t="shared" si="15"/>
        <v>3.005214902794076</v>
      </c>
      <c r="D966" s="11">
        <v>3.50859917195601E-28</v>
      </c>
      <c r="E966" s="5" t="s">
        <v>1891</v>
      </c>
      <c r="F966" s="5" t="s">
        <v>2724</v>
      </c>
      <c r="G966" s="5" t="s">
        <v>2725</v>
      </c>
    </row>
    <row r="967" spans="1:7" x14ac:dyDescent="0.2">
      <c r="A967" s="5" t="s">
        <v>2726</v>
      </c>
      <c r="B967" s="5">
        <v>-1.5906177348197501</v>
      </c>
      <c r="C967" s="5">
        <f t="shared" si="15"/>
        <v>3.0117828073947015</v>
      </c>
      <c r="D967" s="11">
        <v>1.4411565405613701E-22</v>
      </c>
      <c r="E967" s="5" t="s">
        <v>1891</v>
      </c>
      <c r="F967" s="5" t="s">
        <v>2727</v>
      </c>
      <c r="G967" s="5" t="s">
        <v>2728</v>
      </c>
    </row>
    <row r="968" spans="1:7" x14ac:dyDescent="0.2">
      <c r="A968" s="5" t="s">
        <v>2729</v>
      </c>
      <c r="B968" s="5">
        <v>-1.59565829294476</v>
      </c>
      <c r="C968" s="5">
        <f t="shared" si="15"/>
        <v>3.0223239245098266</v>
      </c>
      <c r="D968" s="5">
        <v>1.45091186944759E-2</v>
      </c>
      <c r="E968" s="5" t="s">
        <v>1891</v>
      </c>
      <c r="F968" s="5" t="s">
        <v>2730</v>
      </c>
      <c r="G968" s="5" t="s">
        <v>2731</v>
      </c>
    </row>
    <row r="969" spans="1:7" x14ac:dyDescent="0.2">
      <c r="A969" s="5" t="s">
        <v>2732</v>
      </c>
      <c r="B969" s="5">
        <v>-1.5988569067395899</v>
      </c>
      <c r="C969" s="5">
        <f t="shared" si="15"/>
        <v>3.0290321832361253</v>
      </c>
      <c r="D969" s="11">
        <v>1.44596235311518E-11</v>
      </c>
      <c r="E969" s="5" t="s">
        <v>1891</v>
      </c>
      <c r="F969" s="5" t="s">
        <v>2733</v>
      </c>
      <c r="G969" s="5" t="s">
        <v>2734</v>
      </c>
    </row>
    <row r="970" spans="1:7" x14ac:dyDescent="0.2">
      <c r="A970" s="5" t="s">
        <v>2735</v>
      </c>
      <c r="B970" s="5">
        <v>-1.6068835818423099</v>
      </c>
      <c r="C970" s="5">
        <f t="shared" si="15"/>
        <v>3.0459316782828969</v>
      </c>
      <c r="D970" s="11">
        <v>2.2320253188435799E-39</v>
      </c>
      <c r="E970" s="5" t="s">
        <v>1891</v>
      </c>
      <c r="F970" s="5" t="s">
        <v>2736</v>
      </c>
      <c r="G970" s="5" t="s">
        <v>2737</v>
      </c>
    </row>
    <row r="971" spans="1:7" x14ac:dyDescent="0.2">
      <c r="A971" s="5" t="s">
        <v>2738</v>
      </c>
      <c r="B971" s="5">
        <v>-1.6073459644207</v>
      </c>
      <c r="C971" s="5">
        <f t="shared" si="15"/>
        <v>3.0469080533451467</v>
      </c>
      <c r="D971" s="11">
        <v>3.6377000436661801E-32</v>
      </c>
      <c r="E971" s="5" t="s">
        <v>1891</v>
      </c>
      <c r="F971" s="5" t="s">
        <v>2739</v>
      </c>
      <c r="G971" s="5" t="s">
        <v>978</v>
      </c>
    </row>
    <row r="972" spans="1:7" x14ac:dyDescent="0.2">
      <c r="A972" s="5" t="s">
        <v>2740</v>
      </c>
      <c r="B972" s="5">
        <v>-1.6197783577303499</v>
      </c>
      <c r="C972" s="5">
        <f t="shared" si="15"/>
        <v>3.0732781763843193</v>
      </c>
      <c r="D972" s="11">
        <v>2.4250979529608201E-17</v>
      </c>
      <c r="E972" s="5" t="s">
        <v>1891</v>
      </c>
      <c r="F972" s="5" t="s">
        <v>2741</v>
      </c>
      <c r="G972" s="5" t="s">
        <v>2742</v>
      </c>
    </row>
    <row r="973" spans="1:7" x14ac:dyDescent="0.2">
      <c r="A973" s="5" t="s">
        <v>2743</v>
      </c>
      <c r="B973" s="5">
        <v>-1.6214645958706699</v>
      </c>
      <c r="C973" s="5">
        <f t="shared" si="15"/>
        <v>3.0768723584276341</v>
      </c>
      <c r="D973" s="11">
        <v>1.8167392797785999E-9</v>
      </c>
      <c r="E973" s="5" t="s">
        <v>1891</v>
      </c>
      <c r="F973" s="5" t="s">
        <v>2744</v>
      </c>
      <c r="G973" s="5" t="s">
        <v>2745</v>
      </c>
    </row>
    <row r="974" spans="1:7" x14ac:dyDescent="0.2">
      <c r="A974" s="5" t="s">
        <v>2746</v>
      </c>
      <c r="B974" s="5">
        <v>-1.62423976743115</v>
      </c>
      <c r="C974" s="5">
        <f t="shared" si="15"/>
        <v>3.082796733548673</v>
      </c>
      <c r="D974" s="11">
        <v>9.4600286494785405E-7</v>
      </c>
      <c r="E974" s="5" t="s">
        <v>1891</v>
      </c>
      <c r="F974" s="5" t="s">
        <v>2747</v>
      </c>
      <c r="G974" s="5" t="s">
        <v>116</v>
      </c>
    </row>
    <row r="975" spans="1:7" x14ac:dyDescent="0.2">
      <c r="A975" s="5" t="s">
        <v>2748</v>
      </c>
      <c r="B975" s="5">
        <v>-1.6276738582505199</v>
      </c>
      <c r="C975" s="5">
        <f t="shared" si="15"/>
        <v>3.0901435486904072</v>
      </c>
      <c r="D975" s="11">
        <v>1.64161008292337E-8</v>
      </c>
      <c r="E975" s="5" t="s">
        <v>1891</v>
      </c>
      <c r="F975" s="5" t="s">
        <v>2749</v>
      </c>
      <c r="G975" s="5" t="s">
        <v>2750</v>
      </c>
    </row>
    <row r="976" spans="1:7" x14ac:dyDescent="0.2">
      <c r="A976" s="5" t="s">
        <v>2751</v>
      </c>
      <c r="B976" s="5">
        <v>-1.6302242212192199</v>
      </c>
      <c r="C976" s="5">
        <f t="shared" si="15"/>
        <v>3.095611064327124</v>
      </c>
      <c r="D976" s="11">
        <v>1.9674378513758302E-18</v>
      </c>
      <c r="E976" s="5" t="s">
        <v>1891</v>
      </c>
      <c r="F976" s="5" t="s">
        <v>2752</v>
      </c>
      <c r="G976" s="5" t="s">
        <v>2753</v>
      </c>
    </row>
    <row r="977" spans="1:7" x14ac:dyDescent="0.2">
      <c r="A977" s="5" t="s">
        <v>2754</v>
      </c>
      <c r="B977" s="5">
        <v>-1.6318797869749</v>
      </c>
      <c r="C977" s="5">
        <f t="shared" si="15"/>
        <v>3.0991654741244155</v>
      </c>
      <c r="D977" s="11">
        <v>1.068892815643E-9</v>
      </c>
      <c r="E977" s="5" t="s">
        <v>1891</v>
      </c>
      <c r="F977" s="5" t="s">
        <v>24</v>
      </c>
      <c r="G977" s="5" t="s">
        <v>2755</v>
      </c>
    </row>
    <row r="978" spans="1:7" x14ac:dyDescent="0.2">
      <c r="A978" s="5" t="s">
        <v>2756</v>
      </c>
      <c r="B978" s="5">
        <v>-1.6374651956267301</v>
      </c>
      <c r="C978" s="5">
        <f t="shared" si="15"/>
        <v>3.1111871811180074</v>
      </c>
      <c r="D978" s="11">
        <v>2.7884868819064301E-18</v>
      </c>
      <c r="E978" s="5" t="s">
        <v>1891</v>
      </c>
      <c r="F978" s="5" t="s">
        <v>2757</v>
      </c>
      <c r="G978" s="5" t="s">
        <v>2758</v>
      </c>
    </row>
    <row r="979" spans="1:7" x14ac:dyDescent="0.2">
      <c r="A979" s="5" t="s">
        <v>2759</v>
      </c>
      <c r="B979" s="5">
        <v>-1.63848800060497</v>
      </c>
      <c r="C979" s="5">
        <f t="shared" si="15"/>
        <v>3.1133936529701525</v>
      </c>
      <c r="D979" s="11">
        <v>2.5370051483255701E-18</v>
      </c>
      <c r="E979" s="5" t="s">
        <v>1891</v>
      </c>
      <c r="F979" s="5" t="s">
        <v>2760</v>
      </c>
      <c r="G979" s="5" t="s">
        <v>2761</v>
      </c>
    </row>
    <row r="980" spans="1:7" x14ac:dyDescent="0.2">
      <c r="A980" s="5" t="s">
        <v>2762</v>
      </c>
      <c r="B980" s="5">
        <v>-1.63864544632805</v>
      </c>
      <c r="C980" s="5">
        <f t="shared" si="15"/>
        <v>3.1137334456844816</v>
      </c>
      <c r="D980" s="5">
        <v>6.8605555632243803E-3</v>
      </c>
      <c r="E980" s="5" t="s">
        <v>1891</v>
      </c>
      <c r="F980" s="5" t="s">
        <v>2763</v>
      </c>
      <c r="G980" s="5" t="s">
        <v>2764</v>
      </c>
    </row>
    <row r="981" spans="1:7" x14ac:dyDescent="0.2">
      <c r="A981" s="5" t="s">
        <v>2765</v>
      </c>
      <c r="B981" s="5">
        <v>-1.6407212300824501</v>
      </c>
      <c r="C981" s="5">
        <f t="shared" si="15"/>
        <v>3.1182167836200332</v>
      </c>
      <c r="D981" s="11">
        <v>8.2473423183216899E-17</v>
      </c>
      <c r="E981" s="5" t="s">
        <v>1891</v>
      </c>
      <c r="F981" s="5" t="s">
        <v>2766</v>
      </c>
      <c r="G981" s="5" t="s">
        <v>2767</v>
      </c>
    </row>
    <row r="982" spans="1:7" x14ac:dyDescent="0.2">
      <c r="A982" s="5" t="s">
        <v>2768</v>
      </c>
      <c r="B982" s="5">
        <v>-1.6441439096497199</v>
      </c>
      <c r="C982" s="5">
        <f t="shared" si="15"/>
        <v>3.1256232878377226</v>
      </c>
      <c r="D982" s="11">
        <v>1.8043945573478099E-5</v>
      </c>
      <c r="E982" s="5" t="s">
        <v>1891</v>
      </c>
      <c r="F982" s="5" t="s">
        <v>2769</v>
      </c>
      <c r="G982" s="5" t="s">
        <v>2770</v>
      </c>
    </row>
    <row r="983" spans="1:7" x14ac:dyDescent="0.2">
      <c r="A983" s="5" t="s">
        <v>2771</v>
      </c>
      <c r="B983" s="5">
        <v>-1.64827101955684</v>
      </c>
      <c r="C983" s="5">
        <f t="shared" ref="C983:C1046" si="16">2^-B983</f>
        <v>3.1345775430746139</v>
      </c>
      <c r="D983" s="11">
        <v>1.75526501936255E-5</v>
      </c>
      <c r="E983" s="5" t="s">
        <v>1891</v>
      </c>
      <c r="F983" s="5" t="s">
        <v>2772</v>
      </c>
      <c r="G983" s="5" t="s">
        <v>2773</v>
      </c>
    </row>
    <row r="984" spans="1:7" x14ac:dyDescent="0.2">
      <c r="A984" s="5" t="s">
        <v>2774</v>
      </c>
      <c r="B984" s="5">
        <v>-1.66801908939026</v>
      </c>
      <c r="C984" s="5">
        <f t="shared" si="16"/>
        <v>3.1777796477144546</v>
      </c>
      <c r="D984" s="11">
        <v>3.6711099239916999E-8</v>
      </c>
      <c r="E984" s="5" t="s">
        <v>1891</v>
      </c>
      <c r="F984" s="5" t="s">
        <v>2775</v>
      </c>
      <c r="G984" s="5" t="s">
        <v>2776</v>
      </c>
    </row>
    <row r="985" spans="1:7" x14ac:dyDescent="0.2">
      <c r="A985" s="5" t="s">
        <v>2777</v>
      </c>
      <c r="B985" s="5">
        <v>-1.67496441437693</v>
      </c>
      <c r="C985" s="5">
        <f t="shared" si="16"/>
        <v>3.1931147828487418</v>
      </c>
      <c r="D985" s="11">
        <v>2.9984204072818999E-19</v>
      </c>
      <c r="E985" s="5" t="s">
        <v>1891</v>
      </c>
      <c r="F985" s="5" t="s">
        <v>2778</v>
      </c>
      <c r="G985" s="5" t="s">
        <v>2779</v>
      </c>
    </row>
    <row r="986" spans="1:7" x14ac:dyDescent="0.2">
      <c r="A986" s="5" t="s">
        <v>2780</v>
      </c>
      <c r="B986" s="5">
        <v>-1.6781142142780201</v>
      </c>
      <c r="C986" s="5">
        <f t="shared" si="16"/>
        <v>3.2000938461079103</v>
      </c>
      <c r="D986" s="11">
        <v>2.43600618658457E-14</v>
      </c>
      <c r="E986" s="5" t="s">
        <v>1891</v>
      </c>
      <c r="F986" s="5" t="s">
        <v>2781</v>
      </c>
      <c r="G986" s="5" t="s">
        <v>944</v>
      </c>
    </row>
    <row r="987" spans="1:7" x14ac:dyDescent="0.2">
      <c r="A987" s="5" t="s">
        <v>2782</v>
      </c>
      <c r="B987" s="5">
        <v>-1.6816526548391399</v>
      </c>
      <c r="C987" s="5">
        <f t="shared" si="16"/>
        <v>3.2079522216184384</v>
      </c>
      <c r="D987" s="11">
        <v>1.8337674805179201E-11</v>
      </c>
      <c r="E987" s="5" t="s">
        <v>1891</v>
      </c>
      <c r="F987" s="5" t="s">
        <v>2783</v>
      </c>
      <c r="G987" s="5" t="s">
        <v>2784</v>
      </c>
    </row>
    <row r="988" spans="1:7" x14ac:dyDescent="0.2">
      <c r="A988" s="5" t="s">
        <v>2785</v>
      </c>
      <c r="B988" s="5">
        <v>-1.69256343667021</v>
      </c>
      <c r="C988" s="5">
        <f t="shared" si="16"/>
        <v>3.2323052231212825</v>
      </c>
      <c r="D988" s="11">
        <v>1.9837380515395399E-7</v>
      </c>
      <c r="E988" s="5" t="s">
        <v>1891</v>
      </c>
      <c r="F988" s="5" t="s">
        <v>2786</v>
      </c>
      <c r="G988" s="5" t="s">
        <v>2787</v>
      </c>
    </row>
    <row r="989" spans="1:7" x14ac:dyDescent="0.2">
      <c r="A989" s="5" t="s">
        <v>2788</v>
      </c>
      <c r="B989" s="5">
        <v>-1.69286204525374</v>
      </c>
      <c r="C989" s="5">
        <f t="shared" si="16"/>
        <v>3.2329743139211642</v>
      </c>
      <c r="D989" s="11">
        <v>6.1668017460207002E-10</v>
      </c>
      <c r="E989" s="5" t="s">
        <v>1891</v>
      </c>
      <c r="F989" s="5" t="s">
        <v>2789</v>
      </c>
      <c r="G989" s="5" t="s">
        <v>2790</v>
      </c>
    </row>
    <row r="990" spans="1:7" x14ac:dyDescent="0.2">
      <c r="A990" s="5" t="s">
        <v>2791</v>
      </c>
      <c r="B990" s="5">
        <v>-1.69348294859833</v>
      </c>
      <c r="C990" s="5">
        <f t="shared" si="16"/>
        <v>3.2343660124657161</v>
      </c>
      <c r="D990" s="11">
        <v>5.04059913488351E-20</v>
      </c>
      <c r="E990" s="5" t="s">
        <v>1891</v>
      </c>
      <c r="F990" s="5" t="s">
        <v>2792</v>
      </c>
      <c r="G990" s="5" t="s">
        <v>2793</v>
      </c>
    </row>
    <row r="991" spans="1:7" x14ac:dyDescent="0.2">
      <c r="A991" s="5" t="s">
        <v>2794</v>
      </c>
      <c r="B991" s="5">
        <v>-1.69668270086841</v>
      </c>
      <c r="C991" s="5">
        <f t="shared" si="16"/>
        <v>3.2415474713982717</v>
      </c>
      <c r="D991" s="11">
        <v>8.9011832795596608E-31</v>
      </c>
      <c r="E991" s="5" t="s">
        <v>1891</v>
      </c>
      <c r="F991" s="5" t="s">
        <v>2795</v>
      </c>
      <c r="G991" s="5" t="s">
        <v>2796</v>
      </c>
    </row>
    <row r="992" spans="1:7" x14ac:dyDescent="0.2">
      <c r="A992" s="5" t="s">
        <v>2797</v>
      </c>
      <c r="B992" s="5">
        <v>-1.6989004436711199</v>
      </c>
      <c r="C992" s="5">
        <f t="shared" si="16"/>
        <v>3.2465342819752308</v>
      </c>
      <c r="D992" s="5">
        <v>1.33550194467985E-4</v>
      </c>
      <c r="E992" s="5" t="s">
        <v>1891</v>
      </c>
      <c r="F992" s="5" t="s">
        <v>2798</v>
      </c>
      <c r="G992" s="5" t="s">
        <v>2799</v>
      </c>
    </row>
    <row r="993" spans="1:7" x14ac:dyDescent="0.2">
      <c r="A993" s="5" t="s">
        <v>2800</v>
      </c>
      <c r="B993" s="5">
        <v>-1.70167155691123</v>
      </c>
      <c r="C993" s="5">
        <f t="shared" si="16"/>
        <v>3.2527761831510609</v>
      </c>
      <c r="D993" s="11">
        <v>7.2235520571934499E-15</v>
      </c>
      <c r="E993" s="5" t="s">
        <v>1891</v>
      </c>
      <c r="F993" s="5" t="s">
        <v>2801</v>
      </c>
      <c r="G993" s="5" t="s">
        <v>2802</v>
      </c>
    </row>
    <row r="994" spans="1:7" x14ac:dyDescent="0.2">
      <c r="A994" s="5" t="s">
        <v>2803</v>
      </c>
      <c r="B994" s="5">
        <v>-1.71989860994609</v>
      </c>
      <c r="C994" s="5">
        <f t="shared" si="16"/>
        <v>3.294132555129818</v>
      </c>
      <c r="D994" s="11">
        <v>1.2165563969128801E-15</v>
      </c>
      <c r="E994" s="5" t="s">
        <v>1891</v>
      </c>
      <c r="F994" s="5" t="s">
        <v>2804</v>
      </c>
      <c r="G994" s="5" t="s">
        <v>116</v>
      </c>
    </row>
    <row r="995" spans="1:7" x14ac:dyDescent="0.2">
      <c r="A995" s="5" t="s">
        <v>2805</v>
      </c>
      <c r="B995" s="5">
        <v>-1.7230879876394101</v>
      </c>
      <c r="C995" s="5">
        <f t="shared" si="16"/>
        <v>3.3014229763636225</v>
      </c>
      <c r="D995" s="5">
        <v>1.1966204727165201E-2</v>
      </c>
      <c r="E995" s="5" t="s">
        <v>1891</v>
      </c>
      <c r="F995" s="5" t="s">
        <v>2806</v>
      </c>
      <c r="G995" s="5" t="s">
        <v>2807</v>
      </c>
    </row>
    <row r="996" spans="1:7" x14ac:dyDescent="0.2">
      <c r="A996" s="5" t="s">
        <v>2808</v>
      </c>
      <c r="B996" s="5">
        <v>-1.73322924614042</v>
      </c>
      <c r="C996" s="5">
        <f t="shared" si="16"/>
        <v>3.3247117054678887</v>
      </c>
      <c r="D996" s="11">
        <v>7.1757604099941505E-11</v>
      </c>
      <c r="E996" s="5" t="s">
        <v>1891</v>
      </c>
      <c r="F996" s="5" t="s">
        <v>2809</v>
      </c>
      <c r="G996" s="5" t="s">
        <v>2810</v>
      </c>
    </row>
    <row r="997" spans="1:7" x14ac:dyDescent="0.2">
      <c r="A997" s="5" t="s">
        <v>2811</v>
      </c>
      <c r="B997" s="5">
        <v>-1.7357021708298901</v>
      </c>
      <c r="C997" s="5">
        <f t="shared" si="16"/>
        <v>3.3304154834115747</v>
      </c>
      <c r="D997" s="11">
        <v>2.1349375015170199E-11</v>
      </c>
      <c r="E997" s="5" t="s">
        <v>1891</v>
      </c>
      <c r="F997" s="5" t="s">
        <v>2812</v>
      </c>
      <c r="G997" s="5" t="s">
        <v>2813</v>
      </c>
    </row>
    <row r="998" spans="1:7" x14ac:dyDescent="0.2">
      <c r="A998" s="5" t="s">
        <v>2814</v>
      </c>
      <c r="B998" s="5">
        <v>-1.748999687023</v>
      </c>
      <c r="C998" s="5">
        <f t="shared" si="16"/>
        <v>3.3612542797454852</v>
      </c>
      <c r="D998" s="11">
        <v>8.74804582596047E-11</v>
      </c>
      <c r="E998" s="5" t="s">
        <v>1891</v>
      </c>
      <c r="F998" s="5" t="s">
        <v>2815</v>
      </c>
      <c r="G998" s="5" t="s">
        <v>116</v>
      </c>
    </row>
    <row r="999" spans="1:7" x14ac:dyDescent="0.2">
      <c r="A999" s="5" t="s">
        <v>2816</v>
      </c>
      <c r="B999" s="5">
        <v>-1.75851531031555</v>
      </c>
      <c r="C999" s="5">
        <f t="shared" si="16"/>
        <v>3.3834974712629702</v>
      </c>
      <c r="D999" s="11">
        <v>5.0127914913571898E-10</v>
      </c>
      <c r="E999" s="5" t="s">
        <v>1891</v>
      </c>
      <c r="F999" s="5" t="s">
        <v>2817</v>
      </c>
      <c r="G999" s="5" t="s">
        <v>2818</v>
      </c>
    </row>
    <row r="1000" spans="1:7" x14ac:dyDescent="0.2">
      <c r="A1000" s="5" t="s">
        <v>2819</v>
      </c>
      <c r="B1000" s="5">
        <v>-1.7663007732889999</v>
      </c>
      <c r="C1000" s="5">
        <f t="shared" si="16"/>
        <v>3.4018057753369213</v>
      </c>
      <c r="D1000" s="11">
        <v>1.4806370829535799E-53</v>
      </c>
      <c r="E1000" s="5" t="s">
        <v>1891</v>
      </c>
      <c r="F1000" s="5" t="s">
        <v>2820</v>
      </c>
      <c r="G1000" s="5" t="s">
        <v>2821</v>
      </c>
    </row>
    <row r="1001" spans="1:7" x14ac:dyDescent="0.2">
      <c r="A1001" s="5" t="s">
        <v>2822</v>
      </c>
      <c r="B1001" s="5">
        <v>-1.78076235517621</v>
      </c>
      <c r="C1001" s="5">
        <f t="shared" si="16"/>
        <v>3.4360769728135927</v>
      </c>
      <c r="D1001" s="5">
        <v>3.1495241424454298E-4</v>
      </c>
      <c r="E1001" s="5" t="s">
        <v>1891</v>
      </c>
      <c r="F1001" s="5" t="s">
        <v>2823</v>
      </c>
      <c r="G1001" s="5" t="s">
        <v>2824</v>
      </c>
    </row>
    <row r="1002" spans="1:7" x14ac:dyDescent="0.2">
      <c r="A1002" s="5" t="s">
        <v>2825</v>
      </c>
      <c r="B1002" s="5">
        <v>-1.7813236872409499</v>
      </c>
      <c r="C1002" s="5">
        <f t="shared" si="16"/>
        <v>3.4374141614821467</v>
      </c>
      <c r="D1002" s="11">
        <v>1.4321447195928299E-20</v>
      </c>
      <c r="E1002" s="5" t="s">
        <v>1891</v>
      </c>
      <c r="F1002" s="5" t="s">
        <v>2826</v>
      </c>
      <c r="G1002" s="5" t="s">
        <v>2827</v>
      </c>
    </row>
    <row r="1003" spans="1:7" x14ac:dyDescent="0.2">
      <c r="A1003" s="5" t="s">
        <v>2828</v>
      </c>
      <c r="B1003" s="5">
        <v>-1.7882849650970001</v>
      </c>
      <c r="C1003" s="5">
        <f t="shared" si="16"/>
        <v>3.4540404184962905</v>
      </c>
      <c r="D1003" s="11">
        <v>1.1031162367110201E-9</v>
      </c>
      <c r="E1003" s="5" t="s">
        <v>1891</v>
      </c>
      <c r="F1003" s="5" t="s">
        <v>2829</v>
      </c>
      <c r="G1003" s="5" t="s">
        <v>2830</v>
      </c>
    </row>
    <row r="1004" spans="1:7" x14ac:dyDescent="0.2">
      <c r="A1004" s="5" t="s">
        <v>2831</v>
      </c>
      <c r="B1004" s="5">
        <v>-1.80030675652156</v>
      </c>
      <c r="C1004" s="5">
        <f t="shared" si="16"/>
        <v>3.4829427435801663</v>
      </c>
      <c r="D1004" s="11">
        <v>6.7057549689828501E-26</v>
      </c>
      <c r="E1004" s="5" t="s">
        <v>1891</v>
      </c>
      <c r="F1004" s="5" t="s">
        <v>2832</v>
      </c>
      <c r="G1004" s="5" t="s">
        <v>2833</v>
      </c>
    </row>
    <row r="1005" spans="1:7" x14ac:dyDescent="0.2">
      <c r="A1005" s="5" t="s">
        <v>2834</v>
      </c>
      <c r="B1005" s="5">
        <v>-1.8033668653600901</v>
      </c>
      <c r="C1005" s="5">
        <f t="shared" si="16"/>
        <v>3.4903382742609255</v>
      </c>
      <c r="D1005" s="11">
        <v>4.6761074698890203E-12</v>
      </c>
      <c r="E1005" s="5" t="s">
        <v>1891</v>
      </c>
      <c r="F1005" s="5" t="s">
        <v>2835</v>
      </c>
      <c r="G1005" s="5" t="s">
        <v>2836</v>
      </c>
    </row>
    <row r="1006" spans="1:7" x14ac:dyDescent="0.2">
      <c r="A1006" s="5" t="s">
        <v>2837</v>
      </c>
      <c r="B1006" s="5">
        <v>-1.8080488333432601</v>
      </c>
      <c r="C1006" s="5">
        <f t="shared" si="16"/>
        <v>3.5016838441966995</v>
      </c>
      <c r="D1006" s="11">
        <v>1.67174756536466E-8</v>
      </c>
      <c r="E1006" s="5" t="s">
        <v>1891</v>
      </c>
      <c r="F1006" s="5" t="s">
        <v>2838</v>
      </c>
      <c r="G1006" s="5" t="s">
        <v>116</v>
      </c>
    </row>
    <row r="1007" spans="1:7" x14ac:dyDescent="0.2">
      <c r="A1007" s="5" t="s">
        <v>2839</v>
      </c>
      <c r="B1007" s="5">
        <v>-1.80994891041968</v>
      </c>
      <c r="C1007" s="5">
        <f t="shared" si="16"/>
        <v>3.5062987159167331</v>
      </c>
      <c r="D1007" s="11">
        <v>1.9366045527727099E-11</v>
      </c>
      <c r="E1007" s="5" t="s">
        <v>1891</v>
      </c>
      <c r="F1007" s="5" t="s">
        <v>2840</v>
      </c>
      <c r="G1007" s="5" t="s">
        <v>2841</v>
      </c>
    </row>
    <row r="1008" spans="1:7" x14ac:dyDescent="0.2">
      <c r="A1008" s="5" t="s">
        <v>2842</v>
      </c>
      <c r="B1008" s="5">
        <v>-1.8178894420562199</v>
      </c>
      <c r="C1008" s="5">
        <f t="shared" si="16"/>
        <v>3.5256504403631452</v>
      </c>
      <c r="D1008" s="11">
        <v>6.6676468812024303E-6</v>
      </c>
      <c r="E1008" s="5" t="s">
        <v>1891</v>
      </c>
      <c r="F1008" s="5" t="s">
        <v>2843</v>
      </c>
      <c r="G1008" s="5" t="s">
        <v>374</v>
      </c>
    </row>
    <row r="1009" spans="1:7" x14ac:dyDescent="0.2">
      <c r="A1009" s="5" t="s">
        <v>2844</v>
      </c>
      <c r="B1009" s="5">
        <v>-1.8243768594369201</v>
      </c>
      <c r="C1009" s="5">
        <f t="shared" si="16"/>
        <v>3.5415400552501231</v>
      </c>
      <c r="D1009" s="11">
        <v>5.4191111847663399E-34</v>
      </c>
      <c r="E1009" s="5" t="s">
        <v>1891</v>
      </c>
      <c r="F1009" s="5" t="s">
        <v>2845</v>
      </c>
      <c r="G1009" s="5" t="s">
        <v>2846</v>
      </c>
    </row>
    <row r="1010" spans="1:7" x14ac:dyDescent="0.2">
      <c r="A1010" s="5" t="s">
        <v>2847</v>
      </c>
      <c r="B1010" s="5">
        <v>-1.82635740132129</v>
      </c>
      <c r="C1010" s="5">
        <f t="shared" si="16"/>
        <v>3.5464052450299453</v>
      </c>
      <c r="D1010" s="11">
        <v>2.2427252029921901E-17</v>
      </c>
      <c r="E1010" s="5" t="s">
        <v>1891</v>
      </c>
      <c r="F1010" s="5" t="s">
        <v>2848</v>
      </c>
      <c r="G1010" s="5" t="s">
        <v>2849</v>
      </c>
    </row>
    <row r="1011" spans="1:7" x14ac:dyDescent="0.2">
      <c r="A1011" s="5" t="s">
        <v>2850</v>
      </c>
      <c r="B1011" s="5">
        <v>-1.8321049163279199</v>
      </c>
      <c r="C1011" s="5">
        <f t="shared" si="16"/>
        <v>3.5605618564012138</v>
      </c>
      <c r="D1011" s="5">
        <v>3.05193568735951E-3</v>
      </c>
      <c r="E1011" s="5" t="s">
        <v>1891</v>
      </c>
      <c r="F1011" s="5" t="s">
        <v>2851</v>
      </c>
      <c r="G1011" s="5" t="s">
        <v>2852</v>
      </c>
    </row>
    <row r="1012" spans="1:7" x14ac:dyDescent="0.2">
      <c r="A1012" s="5" t="s">
        <v>2853</v>
      </c>
      <c r="B1012" s="5">
        <v>-1.8380725935112101</v>
      </c>
      <c r="C1012" s="5">
        <f t="shared" si="16"/>
        <v>3.5753205478361179</v>
      </c>
      <c r="D1012" s="11">
        <v>1.8811735805279099E-5</v>
      </c>
      <c r="E1012" s="5" t="s">
        <v>1891</v>
      </c>
      <c r="F1012" s="5" t="s">
        <v>2854</v>
      </c>
      <c r="G1012" s="5" t="s">
        <v>2855</v>
      </c>
    </row>
    <row r="1013" spans="1:7" x14ac:dyDescent="0.2">
      <c r="A1013" s="5" t="s">
        <v>2856</v>
      </c>
      <c r="B1013" s="5">
        <v>-1.8382541606638201</v>
      </c>
      <c r="C1013" s="5">
        <f t="shared" si="16"/>
        <v>3.5757705401104309</v>
      </c>
      <c r="D1013" s="11">
        <v>3.3068462790809299E-6</v>
      </c>
      <c r="E1013" s="5" t="s">
        <v>1891</v>
      </c>
      <c r="F1013" s="5" t="s">
        <v>2857</v>
      </c>
      <c r="G1013" s="5" t="s">
        <v>116</v>
      </c>
    </row>
    <row r="1014" spans="1:7" x14ac:dyDescent="0.2">
      <c r="A1014" s="5" t="s">
        <v>2858</v>
      </c>
      <c r="B1014" s="5">
        <v>-1.8418611977261701</v>
      </c>
      <c r="C1014" s="5">
        <f t="shared" si="16"/>
        <v>3.5847218941418126</v>
      </c>
      <c r="D1014" s="11">
        <v>7.3396559894448101E-11</v>
      </c>
      <c r="E1014" s="5" t="s">
        <v>1891</v>
      </c>
      <c r="F1014" s="5" t="s">
        <v>2859</v>
      </c>
      <c r="G1014" s="5" t="s">
        <v>2860</v>
      </c>
    </row>
    <row r="1015" spans="1:7" x14ac:dyDescent="0.2">
      <c r="A1015" s="5" t="s">
        <v>2861</v>
      </c>
      <c r="B1015" s="5">
        <v>-1.8419051523288199</v>
      </c>
      <c r="C1015" s="5">
        <f t="shared" si="16"/>
        <v>3.5848311115594185</v>
      </c>
      <c r="D1015" s="11">
        <v>8.3500343876240803E-29</v>
      </c>
      <c r="E1015" s="5" t="s">
        <v>1891</v>
      </c>
      <c r="F1015" s="5" t="s">
        <v>2862</v>
      </c>
      <c r="G1015" s="5" t="s">
        <v>2863</v>
      </c>
    </row>
    <row r="1016" spans="1:7" x14ac:dyDescent="0.2">
      <c r="A1016" s="5" t="s">
        <v>2864</v>
      </c>
      <c r="B1016" s="5">
        <v>-1.8497692399449801</v>
      </c>
      <c r="C1016" s="5">
        <f t="shared" si="16"/>
        <v>3.6044252740535736</v>
      </c>
      <c r="D1016" s="11">
        <v>3.0277859717813101E-6</v>
      </c>
      <c r="E1016" s="5" t="s">
        <v>1891</v>
      </c>
      <c r="F1016" s="5" t="s">
        <v>2865</v>
      </c>
      <c r="G1016" s="5" t="s">
        <v>1088</v>
      </c>
    </row>
    <row r="1017" spans="1:7" x14ac:dyDescent="0.2">
      <c r="A1017" s="5" t="s">
        <v>2866</v>
      </c>
      <c r="B1017" s="5">
        <v>-1.8547662427154401</v>
      </c>
      <c r="C1017" s="5">
        <f t="shared" si="16"/>
        <v>3.6169314178668595</v>
      </c>
      <c r="D1017" s="11">
        <v>1.0914234234502E-22</v>
      </c>
      <c r="E1017" s="5" t="s">
        <v>1891</v>
      </c>
      <c r="F1017" s="5" t="s">
        <v>2867</v>
      </c>
      <c r="G1017" s="5" t="s">
        <v>2868</v>
      </c>
    </row>
    <row r="1018" spans="1:7" x14ac:dyDescent="0.2">
      <c r="A1018" s="5" t="s">
        <v>2869</v>
      </c>
      <c r="B1018" s="5">
        <v>-1.8582742673400701</v>
      </c>
      <c r="C1018" s="5">
        <f t="shared" si="16"/>
        <v>3.6257369678293769</v>
      </c>
      <c r="D1018" s="11">
        <v>3.7553737365221999E-33</v>
      </c>
      <c r="E1018" s="5" t="s">
        <v>1891</v>
      </c>
      <c r="F1018" s="5" t="s">
        <v>2870</v>
      </c>
      <c r="G1018" s="5" t="s">
        <v>2871</v>
      </c>
    </row>
    <row r="1019" spans="1:7" x14ac:dyDescent="0.2">
      <c r="A1019" s="5" t="s">
        <v>2872</v>
      </c>
      <c r="B1019" s="5">
        <v>-1.85978459906823</v>
      </c>
      <c r="C1019" s="5">
        <f t="shared" si="16"/>
        <v>3.6295346747760613</v>
      </c>
      <c r="D1019" s="11">
        <v>7.4580328358299496E-26</v>
      </c>
      <c r="E1019" s="5" t="s">
        <v>1891</v>
      </c>
      <c r="F1019" s="5" t="s">
        <v>2873</v>
      </c>
      <c r="G1019" s="5" t="s">
        <v>2874</v>
      </c>
    </row>
    <row r="1020" spans="1:7" x14ac:dyDescent="0.2">
      <c r="A1020" s="5" t="s">
        <v>2875</v>
      </c>
      <c r="B1020" s="5">
        <v>-1.86552788359743</v>
      </c>
      <c r="C1020" s="5">
        <f t="shared" si="16"/>
        <v>3.6440124383553867</v>
      </c>
      <c r="D1020" s="11">
        <v>7.0118250645677996E-42</v>
      </c>
      <c r="E1020" s="5" t="s">
        <v>1891</v>
      </c>
      <c r="F1020" s="5" t="s">
        <v>2876</v>
      </c>
      <c r="G1020" s="5" t="s">
        <v>2232</v>
      </c>
    </row>
    <row r="1021" spans="1:7" x14ac:dyDescent="0.2">
      <c r="A1021" s="5" t="s">
        <v>2877</v>
      </c>
      <c r="B1021" s="5">
        <v>-1.8722526026244899</v>
      </c>
      <c r="C1021" s="5">
        <f t="shared" si="16"/>
        <v>3.6610376303935959</v>
      </c>
      <c r="D1021" s="11">
        <v>2.6332345312752499E-24</v>
      </c>
      <c r="E1021" s="5" t="s">
        <v>1891</v>
      </c>
      <c r="F1021" s="5" t="s">
        <v>2878</v>
      </c>
      <c r="G1021" s="5" t="s">
        <v>2879</v>
      </c>
    </row>
    <row r="1022" spans="1:7" x14ac:dyDescent="0.2">
      <c r="A1022" s="5" t="s">
        <v>2880</v>
      </c>
      <c r="B1022" s="5">
        <v>-1.8728687130900199</v>
      </c>
      <c r="C1022" s="5">
        <f t="shared" si="16"/>
        <v>3.662601429559095</v>
      </c>
      <c r="D1022" s="11">
        <v>4.8781444682871697E-25</v>
      </c>
      <c r="E1022" s="5" t="s">
        <v>1891</v>
      </c>
      <c r="F1022" s="5" t="s">
        <v>2881</v>
      </c>
      <c r="G1022" s="5" t="s">
        <v>2882</v>
      </c>
    </row>
    <row r="1023" spans="1:7" x14ac:dyDescent="0.2">
      <c r="A1023" s="5" t="s">
        <v>2883</v>
      </c>
      <c r="B1023" s="5">
        <v>-1.8730792030551999</v>
      </c>
      <c r="C1023" s="5">
        <f t="shared" si="16"/>
        <v>3.6631358440185591</v>
      </c>
      <c r="D1023" s="11">
        <v>9.66921834757029E-29</v>
      </c>
      <c r="E1023" s="5" t="s">
        <v>1891</v>
      </c>
      <c r="F1023" s="5" t="s">
        <v>2884</v>
      </c>
      <c r="G1023" s="5" t="s">
        <v>2885</v>
      </c>
    </row>
    <row r="1024" spans="1:7" x14ac:dyDescent="0.2">
      <c r="A1024" s="5" t="s">
        <v>2886</v>
      </c>
      <c r="B1024" s="5">
        <v>-1.8953440060737401</v>
      </c>
      <c r="C1024" s="5">
        <f t="shared" si="16"/>
        <v>3.7201067123946299</v>
      </c>
      <c r="D1024" s="11">
        <v>4.5730090373416599E-26</v>
      </c>
      <c r="E1024" s="5" t="s">
        <v>1891</v>
      </c>
      <c r="F1024" s="5" t="s">
        <v>2887</v>
      </c>
      <c r="G1024" s="5" t="s">
        <v>2888</v>
      </c>
    </row>
    <row r="1025" spans="1:7" x14ac:dyDescent="0.2">
      <c r="A1025" s="5" t="s">
        <v>2889</v>
      </c>
      <c r="B1025" s="5">
        <v>-1.9078139145539901</v>
      </c>
      <c r="C1025" s="5">
        <f t="shared" si="16"/>
        <v>3.7524007528683718</v>
      </c>
      <c r="D1025" s="11">
        <v>2.74924681710234E-6</v>
      </c>
      <c r="E1025" s="5" t="s">
        <v>1891</v>
      </c>
      <c r="F1025" s="5" t="s">
        <v>2890</v>
      </c>
      <c r="G1025" s="5" t="s">
        <v>116</v>
      </c>
    </row>
    <row r="1026" spans="1:7" x14ac:dyDescent="0.2">
      <c r="A1026" s="5" t="s">
        <v>2891</v>
      </c>
      <c r="B1026" s="5">
        <v>-1.91818826594251</v>
      </c>
      <c r="C1026" s="5">
        <f t="shared" si="16"/>
        <v>3.779481339033643</v>
      </c>
      <c r="D1026" s="11">
        <v>1.4340882693845001E-10</v>
      </c>
      <c r="E1026" s="5" t="s">
        <v>1891</v>
      </c>
      <c r="F1026" s="5" t="s">
        <v>2892</v>
      </c>
      <c r="G1026" s="5" t="s">
        <v>2893</v>
      </c>
    </row>
    <row r="1027" spans="1:7" x14ac:dyDescent="0.2">
      <c r="A1027" s="5" t="s">
        <v>2894</v>
      </c>
      <c r="B1027" s="5">
        <v>-1.9183963271023901</v>
      </c>
      <c r="C1027" s="5">
        <f t="shared" si="16"/>
        <v>3.7800264438236781</v>
      </c>
      <c r="D1027" s="11">
        <v>3.3331680568101799E-21</v>
      </c>
      <c r="E1027" s="5" t="s">
        <v>1891</v>
      </c>
      <c r="F1027" s="5" t="s">
        <v>2895</v>
      </c>
      <c r="G1027" s="5" t="s">
        <v>2896</v>
      </c>
    </row>
    <row r="1028" spans="1:7" x14ac:dyDescent="0.2">
      <c r="A1028" s="5" t="s">
        <v>2897</v>
      </c>
      <c r="B1028" s="5">
        <v>-1.92569536872694</v>
      </c>
      <c r="C1028" s="5">
        <f t="shared" si="16"/>
        <v>3.7991992295133814</v>
      </c>
      <c r="D1028" s="11">
        <v>7.7045740609635897E-53</v>
      </c>
      <c r="E1028" s="5" t="s">
        <v>1891</v>
      </c>
      <c r="F1028" s="5" t="s">
        <v>2898</v>
      </c>
      <c r="G1028" s="5" t="s">
        <v>2899</v>
      </c>
    </row>
    <row r="1029" spans="1:7" x14ac:dyDescent="0.2">
      <c r="A1029" s="5" t="s">
        <v>2900</v>
      </c>
      <c r="B1029" s="5">
        <v>-1.93991573733867</v>
      </c>
      <c r="C1029" s="5">
        <f t="shared" si="16"/>
        <v>3.8368323750899376</v>
      </c>
      <c r="D1029" s="11">
        <v>2.2599788659508901E-8</v>
      </c>
      <c r="E1029" s="5" t="s">
        <v>1891</v>
      </c>
      <c r="F1029" s="5" t="s">
        <v>2901</v>
      </c>
      <c r="G1029" s="5" t="s">
        <v>2902</v>
      </c>
    </row>
    <row r="1030" spans="1:7" x14ac:dyDescent="0.2">
      <c r="A1030" s="5" t="s">
        <v>2903</v>
      </c>
      <c r="B1030" s="5">
        <v>-1.96770852798658</v>
      </c>
      <c r="C1030" s="5">
        <f t="shared" si="16"/>
        <v>3.9114635692200665</v>
      </c>
      <c r="D1030" s="11">
        <v>1.3747929266961201E-7</v>
      </c>
      <c r="E1030" s="5" t="s">
        <v>1891</v>
      </c>
      <c r="F1030" s="5" t="s">
        <v>2904</v>
      </c>
      <c r="G1030" s="5" t="s">
        <v>116</v>
      </c>
    </row>
    <row r="1031" spans="1:7" x14ac:dyDescent="0.2">
      <c r="A1031" s="5" t="s">
        <v>2905</v>
      </c>
      <c r="B1031" s="5">
        <v>-1.97548167099899</v>
      </c>
      <c r="C1031" s="5">
        <f t="shared" si="16"/>
        <v>3.9325951462208608</v>
      </c>
      <c r="D1031" s="11">
        <v>1.4932838274593099E-47</v>
      </c>
      <c r="E1031" s="5" t="s">
        <v>1891</v>
      </c>
      <c r="F1031" s="5" t="s">
        <v>2906</v>
      </c>
      <c r="G1031" s="5" t="s">
        <v>2907</v>
      </c>
    </row>
    <row r="1032" spans="1:7" x14ac:dyDescent="0.2">
      <c r="A1032" s="5" t="s">
        <v>2908</v>
      </c>
      <c r="B1032" s="5">
        <v>-1.97588821621716</v>
      </c>
      <c r="C1032" s="5">
        <f t="shared" si="16"/>
        <v>3.9337034906677895</v>
      </c>
      <c r="D1032" s="5">
        <v>6.75239260320839E-4</v>
      </c>
      <c r="E1032" s="5" t="s">
        <v>1891</v>
      </c>
      <c r="F1032" s="5" t="s">
        <v>2909</v>
      </c>
      <c r="G1032" s="5" t="s">
        <v>2910</v>
      </c>
    </row>
    <row r="1033" spans="1:7" x14ac:dyDescent="0.2">
      <c r="A1033" s="5" t="s">
        <v>2911</v>
      </c>
      <c r="B1033" s="5">
        <v>-1.99620349210118</v>
      </c>
      <c r="C1033" s="5">
        <f t="shared" si="16"/>
        <v>3.9894876828672388</v>
      </c>
      <c r="D1033" s="11">
        <v>6.9211588590771499E-22</v>
      </c>
      <c r="E1033" s="5" t="s">
        <v>1891</v>
      </c>
      <c r="F1033" s="5" t="s">
        <v>2912</v>
      </c>
      <c r="G1033" s="5" t="s">
        <v>2913</v>
      </c>
    </row>
    <row r="1034" spans="1:7" x14ac:dyDescent="0.2">
      <c r="A1034" s="5" t="s">
        <v>2914</v>
      </c>
      <c r="B1034" s="5">
        <v>-2.0086048962828</v>
      </c>
      <c r="C1034" s="5">
        <f t="shared" si="16"/>
        <v>4.0239291296137107</v>
      </c>
      <c r="D1034" s="5">
        <v>1.3083171085844099E-4</v>
      </c>
      <c r="E1034" s="5" t="s">
        <v>1891</v>
      </c>
      <c r="F1034" s="5" t="s">
        <v>2915</v>
      </c>
      <c r="G1034" s="5" t="s">
        <v>2916</v>
      </c>
    </row>
    <row r="1035" spans="1:7" x14ac:dyDescent="0.2">
      <c r="A1035" s="5" t="s">
        <v>2917</v>
      </c>
      <c r="B1035" s="5">
        <v>-2.0276182422030602</v>
      </c>
      <c r="C1035" s="5">
        <f t="shared" si="16"/>
        <v>4.0773116740918782</v>
      </c>
      <c r="D1035" s="11">
        <v>6.9913762141180897E-17</v>
      </c>
      <c r="E1035" s="5" t="s">
        <v>1891</v>
      </c>
      <c r="F1035" s="5" t="s">
        <v>2918</v>
      </c>
      <c r="G1035" s="5" t="s">
        <v>2919</v>
      </c>
    </row>
    <row r="1036" spans="1:7" x14ac:dyDescent="0.2">
      <c r="A1036" s="5" t="s">
        <v>2920</v>
      </c>
      <c r="B1036" s="5">
        <v>-2.0333101351534402</v>
      </c>
      <c r="C1036" s="5">
        <f t="shared" si="16"/>
        <v>4.0934297461187139</v>
      </c>
      <c r="D1036" s="11">
        <v>1.3106914352532E-42</v>
      </c>
      <c r="E1036" s="5" t="s">
        <v>1891</v>
      </c>
      <c r="F1036" s="5" t="s">
        <v>2921</v>
      </c>
      <c r="G1036" s="5" t="s">
        <v>2922</v>
      </c>
    </row>
    <row r="1037" spans="1:7" x14ac:dyDescent="0.2">
      <c r="A1037" s="5" t="s">
        <v>2923</v>
      </c>
      <c r="B1037" s="5">
        <v>-2.0423018758365501</v>
      </c>
      <c r="C1037" s="5">
        <f t="shared" si="16"/>
        <v>4.1190221258217186</v>
      </c>
      <c r="D1037" s="11">
        <v>3.1838510938884199E-7</v>
      </c>
      <c r="E1037" s="5" t="s">
        <v>1891</v>
      </c>
      <c r="F1037" s="5" t="s">
        <v>2924</v>
      </c>
      <c r="G1037" s="5" t="s">
        <v>2925</v>
      </c>
    </row>
    <row r="1038" spans="1:7" x14ac:dyDescent="0.2">
      <c r="A1038" s="5" t="s">
        <v>2926</v>
      </c>
      <c r="B1038" s="5">
        <v>-2.0625779885883202</v>
      </c>
      <c r="C1038" s="5">
        <f t="shared" si="16"/>
        <v>4.1773209394257922</v>
      </c>
      <c r="D1038" s="11">
        <v>4.0141510746406899E-5</v>
      </c>
      <c r="E1038" s="5" t="s">
        <v>1891</v>
      </c>
      <c r="F1038" s="5" t="s">
        <v>34</v>
      </c>
      <c r="G1038" s="5" t="s">
        <v>2927</v>
      </c>
    </row>
    <row r="1039" spans="1:7" x14ac:dyDescent="0.2">
      <c r="A1039" s="5" t="s">
        <v>2928</v>
      </c>
      <c r="B1039" s="5">
        <v>-2.0683126737853299</v>
      </c>
      <c r="C1039" s="5">
        <f t="shared" si="16"/>
        <v>4.1939587558656699</v>
      </c>
      <c r="D1039" s="11">
        <v>1.7010731507077999E-6</v>
      </c>
      <c r="E1039" s="5" t="s">
        <v>1891</v>
      </c>
      <c r="F1039" s="5" t="s">
        <v>2929</v>
      </c>
      <c r="G1039" s="5" t="s">
        <v>2930</v>
      </c>
    </row>
    <row r="1040" spans="1:7" x14ac:dyDescent="0.2">
      <c r="A1040" s="5" t="s">
        <v>2931</v>
      </c>
      <c r="B1040" s="5">
        <v>-2.08029705508438</v>
      </c>
      <c r="C1040" s="5">
        <f t="shared" si="16"/>
        <v>4.2289428241734823</v>
      </c>
      <c r="D1040" s="5">
        <v>4.7839666741768998E-4</v>
      </c>
      <c r="E1040" s="5" t="s">
        <v>1891</v>
      </c>
      <c r="F1040" s="5" t="s">
        <v>2932</v>
      </c>
      <c r="G1040" s="5" t="s">
        <v>2391</v>
      </c>
    </row>
    <row r="1041" spans="1:7" x14ac:dyDescent="0.2">
      <c r="A1041" s="5" t="s">
        <v>2933</v>
      </c>
      <c r="B1041" s="5">
        <v>-2.0939274653059599</v>
      </c>
      <c r="C1041" s="5">
        <f t="shared" si="16"/>
        <v>4.2690867089580795</v>
      </c>
      <c r="D1041" s="11">
        <v>5.7405368789992196E-7</v>
      </c>
      <c r="E1041" s="5" t="s">
        <v>1891</v>
      </c>
      <c r="F1041" s="5" t="s">
        <v>2934</v>
      </c>
      <c r="G1041" s="5" t="s">
        <v>2935</v>
      </c>
    </row>
    <row r="1042" spans="1:7" x14ac:dyDescent="0.2">
      <c r="A1042" s="5" t="s">
        <v>2936</v>
      </c>
      <c r="B1042" s="5">
        <v>-2.0951431855534501</v>
      </c>
      <c r="C1042" s="5">
        <f t="shared" si="16"/>
        <v>4.2726856694872</v>
      </c>
      <c r="D1042" s="11">
        <v>4.2782443192452102E-22</v>
      </c>
      <c r="E1042" s="5" t="s">
        <v>1891</v>
      </c>
      <c r="F1042" s="5" t="s">
        <v>2937</v>
      </c>
      <c r="G1042" s="5" t="s">
        <v>2938</v>
      </c>
    </row>
    <row r="1043" spans="1:7" x14ac:dyDescent="0.2">
      <c r="A1043" s="5" t="s">
        <v>2939</v>
      </c>
      <c r="B1043" s="5">
        <v>-2.10201998221117</v>
      </c>
      <c r="C1043" s="5">
        <f t="shared" si="16"/>
        <v>4.2931006072385367</v>
      </c>
      <c r="D1043" s="11">
        <v>2.6195974346364102E-66</v>
      </c>
      <c r="E1043" s="5" t="s">
        <v>1891</v>
      </c>
      <c r="F1043" s="5" t="s">
        <v>2940</v>
      </c>
      <c r="G1043" s="5" t="s">
        <v>2941</v>
      </c>
    </row>
    <row r="1044" spans="1:7" x14ac:dyDescent="0.2">
      <c r="A1044" s="5" t="s">
        <v>2942</v>
      </c>
      <c r="B1044" s="5">
        <v>-2.15086141424523</v>
      </c>
      <c r="C1044" s="5">
        <f t="shared" si="16"/>
        <v>4.4409287169676999</v>
      </c>
      <c r="D1044" s="11">
        <v>1.20829452319267E-5</v>
      </c>
      <c r="E1044" s="5" t="s">
        <v>1891</v>
      </c>
      <c r="F1044" s="5" t="s">
        <v>2943</v>
      </c>
      <c r="G1044" s="5" t="s">
        <v>2944</v>
      </c>
    </row>
    <row r="1045" spans="1:7" x14ac:dyDescent="0.2">
      <c r="A1045" s="5" t="s">
        <v>2945</v>
      </c>
      <c r="B1045" s="5">
        <v>-2.15107568910536</v>
      </c>
      <c r="C1045" s="5">
        <f t="shared" si="16"/>
        <v>4.4415883505162999</v>
      </c>
      <c r="D1045" s="11">
        <v>3.7725168026523902E-7</v>
      </c>
      <c r="E1045" s="5" t="s">
        <v>1891</v>
      </c>
      <c r="F1045" s="5" t="s">
        <v>2946</v>
      </c>
      <c r="G1045" s="5" t="s">
        <v>2947</v>
      </c>
    </row>
    <row r="1046" spans="1:7" x14ac:dyDescent="0.2">
      <c r="A1046" s="5" t="s">
        <v>2948</v>
      </c>
      <c r="B1046" s="5">
        <v>-2.1605604939999599</v>
      </c>
      <c r="C1046" s="5">
        <f t="shared" si="16"/>
        <v>4.4708851754347219</v>
      </c>
      <c r="D1046" s="11">
        <v>8.1218116742134103E-26</v>
      </c>
      <c r="E1046" s="5" t="s">
        <v>1891</v>
      </c>
      <c r="F1046" s="5" t="s">
        <v>44</v>
      </c>
      <c r="G1046" s="5" t="s">
        <v>2949</v>
      </c>
    </row>
    <row r="1047" spans="1:7" x14ac:dyDescent="0.2">
      <c r="A1047" s="5" t="s">
        <v>2950</v>
      </c>
      <c r="B1047" s="5">
        <v>-2.1610806266637499</v>
      </c>
      <c r="C1047" s="5">
        <f t="shared" ref="C1047:C1095" si="17">2^-B1047</f>
        <v>4.4724973475129257</v>
      </c>
      <c r="D1047" s="11">
        <v>1.52424835746423E-34</v>
      </c>
      <c r="E1047" s="5" t="s">
        <v>1891</v>
      </c>
      <c r="F1047" s="5" t="s">
        <v>2951</v>
      </c>
      <c r="G1047" s="5" t="s">
        <v>2952</v>
      </c>
    </row>
    <row r="1048" spans="1:7" x14ac:dyDescent="0.2">
      <c r="A1048" s="5" t="s">
        <v>2953</v>
      </c>
      <c r="B1048" s="5">
        <v>-2.1766159680083299</v>
      </c>
      <c r="C1048" s="5">
        <f t="shared" si="17"/>
        <v>4.5209186818400715</v>
      </c>
      <c r="D1048" s="11">
        <v>7.4402243751222604E-48</v>
      </c>
      <c r="E1048" s="5" t="s">
        <v>1891</v>
      </c>
      <c r="F1048" s="5" t="s">
        <v>2954</v>
      </c>
      <c r="G1048" s="5" t="s">
        <v>2955</v>
      </c>
    </row>
    <row r="1049" spans="1:7" x14ac:dyDescent="0.2">
      <c r="A1049" s="5" t="s">
        <v>2956</v>
      </c>
      <c r="B1049" s="5">
        <v>-2.1857367272773498</v>
      </c>
      <c r="C1049" s="5">
        <f t="shared" si="17"/>
        <v>4.5495905957506872</v>
      </c>
      <c r="D1049" s="11">
        <v>8.8828182497839093E-21</v>
      </c>
      <c r="E1049" s="5" t="s">
        <v>1891</v>
      </c>
      <c r="F1049" s="5" t="s">
        <v>2957</v>
      </c>
      <c r="G1049" s="5" t="s">
        <v>2958</v>
      </c>
    </row>
    <row r="1050" spans="1:7" x14ac:dyDescent="0.2">
      <c r="A1050" s="5" t="s">
        <v>2959</v>
      </c>
      <c r="B1050" s="5">
        <v>-2.1913287987824699</v>
      </c>
      <c r="C1050" s="5">
        <f t="shared" si="17"/>
        <v>4.5672596155390055</v>
      </c>
      <c r="D1050" s="11">
        <v>5.9863586138523202E-35</v>
      </c>
      <c r="E1050" s="5" t="s">
        <v>1891</v>
      </c>
      <c r="F1050" s="5" t="s">
        <v>2960</v>
      </c>
      <c r="G1050" s="5" t="s">
        <v>2961</v>
      </c>
    </row>
    <row r="1051" spans="1:7" x14ac:dyDescent="0.2">
      <c r="A1051" s="5" t="s">
        <v>2962</v>
      </c>
      <c r="B1051" s="5">
        <v>-2.2137994251619899</v>
      </c>
      <c r="C1051" s="5">
        <f t="shared" si="17"/>
        <v>4.6389536292825282</v>
      </c>
      <c r="D1051" s="11">
        <v>5.5286021748955599E-15</v>
      </c>
      <c r="E1051" s="5" t="s">
        <v>1891</v>
      </c>
      <c r="F1051" s="5" t="s">
        <v>2963</v>
      </c>
      <c r="G1051" s="5" t="s">
        <v>2964</v>
      </c>
    </row>
    <row r="1052" spans="1:7" x14ac:dyDescent="0.2">
      <c r="A1052" s="5" t="s">
        <v>2965</v>
      </c>
      <c r="B1052" s="5">
        <v>-2.22388408963752</v>
      </c>
      <c r="C1052" s="5">
        <f t="shared" si="17"/>
        <v>4.6714942417888281</v>
      </c>
      <c r="D1052" s="11">
        <v>2.1914508113192198E-49</v>
      </c>
      <c r="E1052" s="5" t="s">
        <v>1891</v>
      </c>
      <c r="F1052" s="5" t="s">
        <v>2966</v>
      </c>
      <c r="G1052" s="5" t="s">
        <v>2967</v>
      </c>
    </row>
    <row r="1053" spans="1:7" x14ac:dyDescent="0.2">
      <c r="A1053" s="5" t="s">
        <v>2968</v>
      </c>
      <c r="B1053" s="5">
        <v>-2.2578521857550902</v>
      </c>
      <c r="C1053" s="5">
        <f t="shared" si="17"/>
        <v>4.7827891316444093</v>
      </c>
      <c r="D1053" s="11">
        <v>6.8090661881597997E-12</v>
      </c>
      <c r="E1053" s="5" t="s">
        <v>1891</v>
      </c>
      <c r="F1053" s="5" t="s">
        <v>2969</v>
      </c>
      <c r="G1053" s="5" t="s">
        <v>2970</v>
      </c>
    </row>
    <row r="1054" spans="1:7" x14ac:dyDescent="0.2">
      <c r="A1054" s="5" t="s">
        <v>2971</v>
      </c>
      <c r="B1054" s="5">
        <v>-2.26202919297813</v>
      </c>
      <c r="C1054" s="5">
        <f t="shared" si="17"/>
        <v>4.7966567146772841</v>
      </c>
      <c r="D1054" s="11">
        <v>9.1569626422040207E-13</v>
      </c>
      <c r="E1054" s="5" t="s">
        <v>1891</v>
      </c>
      <c r="F1054" s="5" t="s">
        <v>2972</v>
      </c>
      <c r="G1054" s="5" t="s">
        <v>2973</v>
      </c>
    </row>
    <row r="1055" spans="1:7" x14ac:dyDescent="0.2">
      <c r="A1055" s="5" t="s">
        <v>2974</v>
      </c>
      <c r="B1055" s="5">
        <v>-2.2660083267529898</v>
      </c>
      <c r="C1055" s="5">
        <f t="shared" si="17"/>
        <v>4.809904756673256</v>
      </c>
      <c r="D1055" s="11">
        <v>3.6170842689252101E-27</v>
      </c>
      <c r="E1055" s="5" t="s">
        <v>1891</v>
      </c>
      <c r="F1055" s="5" t="s">
        <v>2975</v>
      </c>
      <c r="G1055" s="5" t="s">
        <v>2976</v>
      </c>
    </row>
    <row r="1056" spans="1:7" x14ac:dyDescent="0.2">
      <c r="A1056" s="5" t="s">
        <v>2977</v>
      </c>
      <c r="B1056" s="5">
        <v>-2.27735290599108</v>
      </c>
      <c r="C1056" s="5">
        <f t="shared" si="17"/>
        <v>4.8478763638116265</v>
      </c>
      <c r="D1056" s="11">
        <v>2.15331014748784E-6</v>
      </c>
      <c r="E1056" s="5" t="s">
        <v>1891</v>
      </c>
      <c r="F1056" s="5" t="s">
        <v>2978</v>
      </c>
      <c r="G1056" s="5" t="s">
        <v>2753</v>
      </c>
    </row>
    <row r="1057" spans="1:7" x14ac:dyDescent="0.2">
      <c r="A1057" s="5" t="s">
        <v>2979</v>
      </c>
      <c r="B1057" s="5">
        <v>-2.30118848575834</v>
      </c>
      <c r="C1057" s="5">
        <f t="shared" si="17"/>
        <v>4.928636170013057</v>
      </c>
      <c r="D1057" s="11">
        <v>7.5630523778356397E-20</v>
      </c>
      <c r="E1057" s="5" t="s">
        <v>1891</v>
      </c>
      <c r="F1057" s="5" t="s">
        <v>2980</v>
      </c>
      <c r="G1057" s="5" t="s">
        <v>2981</v>
      </c>
    </row>
    <row r="1058" spans="1:7" x14ac:dyDescent="0.2">
      <c r="A1058" s="5" t="s">
        <v>2982</v>
      </c>
      <c r="B1058" s="5">
        <v>-2.30131125358501</v>
      </c>
      <c r="C1058" s="5">
        <f t="shared" si="17"/>
        <v>4.929055595934356</v>
      </c>
      <c r="D1058" s="11">
        <v>1.09003320881053E-28</v>
      </c>
      <c r="E1058" s="5" t="s">
        <v>1891</v>
      </c>
      <c r="F1058" s="5" t="s">
        <v>2983</v>
      </c>
      <c r="G1058" s="5" t="s">
        <v>2984</v>
      </c>
    </row>
    <row r="1059" spans="1:7" x14ac:dyDescent="0.2">
      <c r="A1059" s="5" t="s">
        <v>2985</v>
      </c>
      <c r="B1059" s="5">
        <v>-2.3140595752901101</v>
      </c>
      <c r="C1059" s="5">
        <f t="shared" si="17"/>
        <v>4.9728040205549195</v>
      </c>
      <c r="D1059" s="11">
        <v>3.3298476809491402E-9</v>
      </c>
      <c r="E1059" s="5" t="s">
        <v>1891</v>
      </c>
      <c r="F1059" s="5" t="s">
        <v>2986</v>
      </c>
      <c r="G1059" s="5" t="s">
        <v>2987</v>
      </c>
    </row>
    <row r="1060" spans="1:7" x14ac:dyDescent="0.2">
      <c r="A1060" s="5" t="s">
        <v>2988</v>
      </c>
      <c r="B1060" s="5">
        <v>-2.3163923236934401</v>
      </c>
      <c r="C1060" s="5">
        <f t="shared" si="17"/>
        <v>4.9808512404109297</v>
      </c>
      <c r="D1060" s="11">
        <v>7.9040656992610897E-7</v>
      </c>
      <c r="E1060" s="5" t="s">
        <v>1891</v>
      </c>
      <c r="F1060" s="5" t="s">
        <v>2989</v>
      </c>
      <c r="G1060" s="5" t="s">
        <v>2799</v>
      </c>
    </row>
    <row r="1061" spans="1:7" x14ac:dyDescent="0.2">
      <c r="A1061" s="5" t="s">
        <v>2990</v>
      </c>
      <c r="B1061" s="5">
        <v>-2.3237903353660898</v>
      </c>
      <c r="C1061" s="5">
        <f t="shared" si="17"/>
        <v>5.0064582009346994</v>
      </c>
      <c r="D1061" s="11">
        <v>4.5930885180299302E-17</v>
      </c>
      <c r="E1061" s="5" t="s">
        <v>1891</v>
      </c>
      <c r="F1061" s="5" t="s">
        <v>2991</v>
      </c>
      <c r="G1061" s="5" t="s">
        <v>1065</v>
      </c>
    </row>
    <row r="1062" spans="1:7" x14ac:dyDescent="0.2">
      <c r="A1062" s="5" t="s">
        <v>2992</v>
      </c>
      <c r="B1062" s="5">
        <v>-2.3299885470590498</v>
      </c>
      <c r="C1062" s="5">
        <f t="shared" si="17"/>
        <v>5.0280135826723429</v>
      </c>
      <c r="D1062" s="11">
        <v>8.3907134160758405E-51</v>
      </c>
      <c r="E1062" s="5" t="s">
        <v>1891</v>
      </c>
      <c r="F1062" s="5" t="s">
        <v>2993</v>
      </c>
      <c r="G1062" s="5" t="s">
        <v>2994</v>
      </c>
    </row>
    <row r="1063" spans="1:7" x14ac:dyDescent="0.2">
      <c r="A1063" s="5" t="s">
        <v>2995</v>
      </c>
      <c r="B1063" s="5">
        <v>-2.34117858173187</v>
      </c>
      <c r="C1063" s="5">
        <f t="shared" si="17"/>
        <v>5.0671642070093119</v>
      </c>
      <c r="D1063" s="11">
        <v>2.5984454920997801E-52</v>
      </c>
      <c r="E1063" s="5" t="s">
        <v>1891</v>
      </c>
      <c r="F1063" s="5" t="s">
        <v>2996</v>
      </c>
      <c r="G1063" s="5" t="s">
        <v>2997</v>
      </c>
    </row>
    <row r="1064" spans="1:7" x14ac:dyDescent="0.2">
      <c r="A1064" s="5" t="s">
        <v>2998</v>
      </c>
      <c r="B1064" s="5">
        <v>-2.3617268896407899</v>
      </c>
      <c r="C1064" s="5">
        <f t="shared" si="17"/>
        <v>5.1398522545713066</v>
      </c>
      <c r="D1064" s="11">
        <v>5.9344073024742002E-37</v>
      </c>
      <c r="E1064" s="5" t="s">
        <v>1891</v>
      </c>
      <c r="F1064" s="5" t="s">
        <v>2999</v>
      </c>
      <c r="G1064" s="5" t="s">
        <v>2793</v>
      </c>
    </row>
    <row r="1065" spans="1:7" x14ac:dyDescent="0.2">
      <c r="A1065" s="5" t="s">
        <v>3000</v>
      </c>
      <c r="B1065" s="5">
        <v>-2.3741727139285702</v>
      </c>
      <c r="C1065" s="5">
        <f t="shared" si="17"/>
        <v>5.1843844792509231</v>
      </c>
      <c r="D1065" s="11">
        <v>9.5548895406149101E-34</v>
      </c>
      <c r="E1065" s="5" t="s">
        <v>1891</v>
      </c>
      <c r="F1065" s="5" t="s">
        <v>3001</v>
      </c>
      <c r="G1065" s="5" t="s">
        <v>2321</v>
      </c>
    </row>
    <row r="1066" spans="1:7" x14ac:dyDescent="0.2">
      <c r="A1066" s="5" t="s">
        <v>3002</v>
      </c>
      <c r="B1066" s="5">
        <v>-2.46398150268281</v>
      </c>
      <c r="C1066" s="5">
        <f t="shared" si="17"/>
        <v>5.5173729466119674</v>
      </c>
      <c r="D1066" s="11">
        <v>3.6583744798376901E-17</v>
      </c>
      <c r="E1066" s="5" t="s">
        <v>1891</v>
      </c>
      <c r="F1066" s="5" t="s">
        <v>3003</v>
      </c>
      <c r="G1066" s="5" t="s">
        <v>3004</v>
      </c>
    </row>
    <row r="1067" spans="1:7" x14ac:dyDescent="0.2">
      <c r="A1067" s="5" t="s">
        <v>3005</v>
      </c>
      <c r="B1067" s="5">
        <v>-2.4841290492608099</v>
      </c>
      <c r="C1067" s="5">
        <f t="shared" si="17"/>
        <v>5.5949647789049459</v>
      </c>
      <c r="D1067" s="11">
        <v>1.4905574557608399E-14</v>
      </c>
      <c r="E1067" s="5" t="s">
        <v>1891</v>
      </c>
      <c r="F1067" s="5" t="s">
        <v>3006</v>
      </c>
      <c r="G1067" s="5" t="s">
        <v>3007</v>
      </c>
    </row>
    <row r="1068" spans="1:7" x14ac:dyDescent="0.2">
      <c r="A1068" s="5" t="s">
        <v>3008</v>
      </c>
      <c r="B1068" s="5">
        <v>-2.49682203007385</v>
      </c>
      <c r="C1068" s="5">
        <f t="shared" si="17"/>
        <v>5.644407040288101</v>
      </c>
      <c r="D1068" s="11">
        <v>8.38049932542395E-28</v>
      </c>
      <c r="E1068" s="5" t="s">
        <v>1891</v>
      </c>
      <c r="F1068" s="5" t="s">
        <v>3009</v>
      </c>
      <c r="G1068" s="5" t="s">
        <v>3010</v>
      </c>
    </row>
    <row r="1069" spans="1:7" x14ac:dyDescent="0.2">
      <c r="A1069" s="5" t="s">
        <v>3011</v>
      </c>
      <c r="B1069" s="5">
        <v>-2.4999149711660502</v>
      </c>
      <c r="C1069" s="5">
        <f t="shared" si="17"/>
        <v>5.656520858489456</v>
      </c>
      <c r="D1069" s="11">
        <v>1.0620047278405201E-31</v>
      </c>
      <c r="E1069" s="5" t="s">
        <v>1891</v>
      </c>
      <c r="F1069" s="5" t="s">
        <v>3012</v>
      </c>
      <c r="G1069" s="5" t="s">
        <v>3013</v>
      </c>
    </row>
    <row r="1070" spans="1:7" x14ac:dyDescent="0.2">
      <c r="A1070" s="5" t="s">
        <v>3014</v>
      </c>
      <c r="B1070" s="5">
        <v>-2.5125690298862202</v>
      </c>
      <c r="C1070" s="5">
        <f t="shared" si="17"/>
        <v>5.7063531337927715</v>
      </c>
      <c r="D1070" s="11">
        <v>2.0752872549402399E-65</v>
      </c>
      <c r="E1070" s="5" t="s">
        <v>1891</v>
      </c>
      <c r="F1070" s="5" t="s">
        <v>3015</v>
      </c>
      <c r="G1070" s="5" t="s">
        <v>3016</v>
      </c>
    </row>
    <row r="1071" spans="1:7" x14ac:dyDescent="0.2">
      <c r="A1071" s="5" t="s">
        <v>3017</v>
      </c>
      <c r="B1071" s="5">
        <v>-2.5204520607380601</v>
      </c>
      <c r="C1071" s="5">
        <f t="shared" si="17"/>
        <v>5.7376185623618197</v>
      </c>
      <c r="D1071" s="11">
        <v>3.4245743787099097E-17</v>
      </c>
      <c r="E1071" s="5" t="s">
        <v>1891</v>
      </c>
      <c r="F1071" s="5" t="s">
        <v>3018</v>
      </c>
      <c r="G1071" s="5" t="s">
        <v>3019</v>
      </c>
    </row>
    <row r="1072" spans="1:7" x14ac:dyDescent="0.2">
      <c r="A1072" s="5" t="s">
        <v>3020</v>
      </c>
      <c r="B1072" s="5">
        <v>-2.60478737024359</v>
      </c>
      <c r="C1072" s="5">
        <f t="shared" si="17"/>
        <v>6.083018409034664</v>
      </c>
      <c r="D1072" s="11">
        <v>8.91513814897284E-20</v>
      </c>
      <c r="E1072" s="5" t="s">
        <v>1891</v>
      </c>
      <c r="F1072" s="5" t="s">
        <v>3021</v>
      </c>
      <c r="G1072" s="5" t="s">
        <v>3022</v>
      </c>
    </row>
    <row r="1073" spans="1:7" x14ac:dyDescent="0.2">
      <c r="A1073" s="5" t="s">
        <v>3023</v>
      </c>
      <c r="B1073" s="5">
        <v>-2.6528573821952999</v>
      </c>
      <c r="C1073" s="5">
        <f t="shared" si="17"/>
        <v>6.2891165949582497</v>
      </c>
      <c r="D1073" s="11">
        <v>9.1639819041422003E-81</v>
      </c>
      <c r="E1073" s="5" t="s">
        <v>1891</v>
      </c>
      <c r="F1073" s="5" t="s">
        <v>3024</v>
      </c>
      <c r="G1073" s="5" t="s">
        <v>3025</v>
      </c>
    </row>
    <row r="1074" spans="1:7" x14ac:dyDescent="0.2">
      <c r="A1074" s="5" t="s">
        <v>3026</v>
      </c>
      <c r="B1074" s="5">
        <v>-2.6596345514316799</v>
      </c>
      <c r="C1074" s="5">
        <f t="shared" si="17"/>
        <v>6.3187296969918538</v>
      </c>
      <c r="D1074" s="11">
        <v>4.9343397400743602E-43</v>
      </c>
      <c r="E1074" s="5" t="s">
        <v>1891</v>
      </c>
      <c r="F1074" s="5" t="s">
        <v>3027</v>
      </c>
      <c r="G1074" s="5" t="s">
        <v>3028</v>
      </c>
    </row>
    <row r="1075" spans="1:7" x14ac:dyDescent="0.2">
      <c r="A1075" s="5" t="s">
        <v>3029</v>
      </c>
      <c r="B1075" s="5">
        <v>-2.66882677906084</v>
      </c>
      <c r="C1075" s="5">
        <f t="shared" si="17"/>
        <v>6.359118437628215</v>
      </c>
      <c r="D1075" s="11">
        <v>7.2439104001610497E-54</v>
      </c>
      <c r="E1075" s="5" t="s">
        <v>1891</v>
      </c>
      <c r="F1075" s="5" t="s">
        <v>3030</v>
      </c>
      <c r="G1075" s="5" t="s">
        <v>1698</v>
      </c>
    </row>
    <row r="1076" spans="1:7" x14ac:dyDescent="0.2">
      <c r="A1076" s="5" t="s">
        <v>3031</v>
      </c>
      <c r="B1076" s="5">
        <v>-2.6707930980631698</v>
      </c>
      <c r="C1076" s="5">
        <f t="shared" si="17"/>
        <v>6.3677914975137728</v>
      </c>
      <c r="D1076" s="11">
        <v>1.5500240479049601E-5</v>
      </c>
      <c r="E1076" s="5" t="s">
        <v>1891</v>
      </c>
      <c r="F1076" s="5" t="s">
        <v>3032</v>
      </c>
      <c r="G1076" s="5" t="s">
        <v>3033</v>
      </c>
    </row>
    <row r="1077" spans="1:7" x14ac:dyDescent="0.2">
      <c r="A1077" s="5" t="s">
        <v>3034</v>
      </c>
      <c r="B1077" s="5">
        <v>-2.6728384215075001</v>
      </c>
      <c r="C1077" s="5">
        <f t="shared" si="17"/>
        <v>6.3768255826802003</v>
      </c>
      <c r="D1077" s="11">
        <v>5.16485668359988E-24</v>
      </c>
      <c r="E1077" s="5" t="s">
        <v>1891</v>
      </c>
      <c r="F1077" s="5" t="s">
        <v>49</v>
      </c>
      <c r="G1077" s="5" t="s">
        <v>3035</v>
      </c>
    </row>
    <row r="1078" spans="1:7" x14ac:dyDescent="0.2">
      <c r="A1078" s="5" t="s">
        <v>3036</v>
      </c>
      <c r="B1078" s="5">
        <v>-2.7039735315733999</v>
      </c>
      <c r="C1078" s="5">
        <f t="shared" si="17"/>
        <v>6.5159409586547925</v>
      </c>
      <c r="D1078" s="11">
        <v>8.4578713265626698E-14</v>
      </c>
      <c r="E1078" s="5" t="s">
        <v>1891</v>
      </c>
      <c r="F1078" s="5" t="s">
        <v>3037</v>
      </c>
      <c r="G1078" s="5" t="s">
        <v>3038</v>
      </c>
    </row>
    <row r="1079" spans="1:7" x14ac:dyDescent="0.2">
      <c r="A1079" s="5" t="s">
        <v>3039</v>
      </c>
      <c r="B1079" s="5">
        <v>-2.7064028155855602</v>
      </c>
      <c r="C1079" s="5">
        <f t="shared" si="17"/>
        <v>6.5269220774158043</v>
      </c>
      <c r="D1079" s="11">
        <v>1.9560957294728602E-18</v>
      </c>
      <c r="E1079" s="5" t="s">
        <v>1891</v>
      </c>
      <c r="F1079" s="5" t="s">
        <v>3040</v>
      </c>
      <c r="G1079" s="5" t="s">
        <v>2799</v>
      </c>
    </row>
    <row r="1080" spans="1:7" x14ac:dyDescent="0.2">
      <c r="A1080" s="5" t="s">
        <v>3041</v>
      </c>
      <c r="B1080" s="5">
        <v>-2.7308447851289799</v>
      </c>
      <c r="C1080" s="5">
        <f t="shared" si="17"/>
        <v>6.6384424378503306</v>
      </c>
      <c r="D1080" s="11">
        <v>2.3679572128802598E-22</v>
      </c>
      <c r="E1080" s="5" t="s">
        <v>1891</v>
      </c>
      <c r="F1080" s="5" t="s">
        <v>39</v>
      </c>
      <c r="G1080" s="5" t="s">
        <v>3042</v>
      </c>
    </row>
    <row r="1081" spans="1:7" x14ac:dyDescent="0.2">
      <c r="A1081" s="5" t="s">
        <v>3043</v>
      </c>
      <c r="B1081" s="5">
        <v>-2.7494491928473401</v>
      </c>
      <c r="C1081" s="5">
        <f t="shared" si="17"/>
        <v>6.724603442659383</v>
      </c>
      <c r="D1081" s="11">
        <v>4.3585540268231998E-8</v>
      </c>
      <c r="E1081" s="5" t="s">
        <v>1891</v>
      </c>
      <c r="F1081" s="5" t="s">
        <v>3044</v>
      </c>
      <c r="G1081" s="5" t="s">
        <v>166</v>
      </c>
    </row>
    <row r="1082" spans="1:7" x14ac:dyDescent="0.2">
      <c r="A1082" s="5" t="s">
        <v>3045</v>
      </c>
      <c r="B1082" s="5">
        <v>-2.76808512928132</v>
      </c>
      <c r="C1082" s="5">
        <f t="shared" si="17"/>
        <v>6.8120316085082173</v>
      </c>
      <c r="D1082" s="11">
        <v>6.4916351739275499E-16</v>
      </c>
      <c r="E1082" s="5" t="s">
        <v>1891</v>
      </c>
      <c r="F1082" s="5" t="s">
        <v>3046</v>
      </c>
      <c r="G1082" s="5" t="s">
        <v>116</v>
      </c>
    </row>
    <row r="1083" spans="1:7" x14ac:dyDescent="0.2">
      <c r="A1083" s="5" t="s">
        <v>3047</v>
      </c>
      <c r="B1083" s="5">
        <v>-2.7704150150650602</v>
      </c>
      <c r="C1083" s="5">
        <f t="shared" si="17"/>
        <v>6.8230416125122018</v>
      </c>
      <c r="D1083" s="11">
        <v>6.1777897703394601E-31</v>
      </c>
      <c r="E1083" s="5" t="s">
        <v>1891</v>
      </c>
      <c r="F1083" s="5" t="s">
        <v>3048</v>
      </c>
      <c r="G1083" s="5" t="s">
        <v>2938</v>
      </c>
    </row>
    <row r="1084" spans="1:7" x14ac:dyDescent="0.2">
      <c r="A1084" s="5" t="s">
        <v>3049</v>
      </c>
      <c r="B1084" s="5">
        <v>-2.7929341266928298</v>
      </c>
      <c r="C1084" s="5">
        <f t="shared" si="17"/>
        <v>6.9303784036112264</v>
      </c>
      <c r="D1084" s="11">
        <v>3.7931796082298499E-13</v>
      </c>
      <c r="E1084" s="5" t="s">
        <v>1891</v>
      </c>
      <c r="F1084" s="5" t="s">
        <v>3050</v>
      </c>
      <c r="G1084" s="5" t="s">
        <v>116</v>
      </c>
    </row>
    <row r="1085" spans="1:7" x14ac:dyDescent="0.2">
      <c r="A1085" s="5" t="s">
        <v>3051</v>
      </c>
      <c r="B1085" s="5">
        <v>-2.83387644908658</v>
      </c>
      <c r="C1085" s="5">
        <f t="shared" si="17"/>
        <v>7.1298733460393784</v>
      </c>
      <c r="D1085" s="11">
        <v>2.4051286953954601E-20</v>
      </c>
      <c r="E1085" s="5" t="s">
        <v>1891</v>
      </c>
      <c r="F1085" s="5" t="s">
        <v>3052</v>
      </c>
      <c r="G1085" s="5" t="s">
        <v>2072</v>
      </c>
    </row>
    <row r="1086" spans="1:7" x14ac:dyDescent="0.2">
      <c r="A1086" s="5" t="s">
        <v>3053</v>
      </c>
      <c r="B1086" s="5">
        <v>-2.8475301411038401</v>
      </c>
      <c r="C1086" s="5">
        <f t="shared" si="17"/>
        <v>7.1976709092677913</v>
      </c>
      <c r="D1086" s="11">
        <v>1.64085446887247E-24</v>
      </c>
      <c r="E1086" s="5" t="s">
        <v>1891</v>
      </c>
      <c r="F1086" s="5" t="s">
        <v>3054</v>
      </c>
      <c r="G1086" s="5" t="s">
        <v>3055</v>
      </c>
    </row>
    <row r="1087" spans="1:7" x14ac:dyDescent="0.2">
      <c r="A1087" s="5" t="s">
        <v>3056</v>
      </c>
      <c r="B1087" s="5">
        <v>-2.8623957500136799</v>
      </c>
      <c r="C1087" s="5">
        <f t="shared" si="17"/>
        <v>7.2722195224034056</v>
      </c>
      <c r="D1087" s="11">
        <v>4.14295238095866E-5</v>
      </c>
      <c r="E1087" s="5" t="s">
        <v>1891</v>
      </c>
      <c r="F1087" s="5" t="s">
        <v>54</v>
      </c>
      <c r="G1087" s="5" t="s">
        <v>3057</v>
      </c>
    </row>
    <row r="1088" spans="1:7" x14ac:dyDescent="0.2">
      <c r="A1088" s="5" t="s">
        <v>3058</v>
      </c>
      <c r="B1088" s="5">
        <v>-2.8638331117634501</v>
      </c>
      <c r="C1088" s="5">
        <f t="shared" si="17"/>
        <v>7.2794684687816007</v>
      </c>
      <c r="D1088" s="11">
        <v>1.52046133909333E-85</v>
      </c>
      <c r="E1088" s="5" t="s">
        <v>1891</v>
      </c>
      <c r="F1088" s="5" t="s">
        <v>3059</v>
      </c>
      <c r="G1088" s="5" t="s">
        <v>3060</v>
      </c>
    </row>
    <row r="1089" spans="1:7" x14ac:dyDescent="0.2">
      <c r="A1089" s="5" t="s">
        <v>3061</v>
      </c>
      <c r="B1089" s="5">
        <v>-2.8786611423934398</v>
      </c>
      <c r="C1089" s="5">
        <f t="shared" si="17"/>
        <v>7.3546727140780019</v>
      </c>
      <c r="D1089" s="11">
        <v>9.5897975722084805E-58</v>
      </c>
      <c r="E1089" s="5" t="s">
        <v>1891</v>
      </c>
      <c r="F1089" s="5" t="s">
        <v>3062</v>
      </c>
      <c r="G1089" s="5" t="s">
        <v>1016</v>
      </c>
    </row>
    <row r="1090" spans="1:7" x14ac:dyDescent="0.2">
      <c r="A1090" s="5" t="s">
        <v>3063</v>
      </c>
      <c r="B1090" s="5">
        <v>-2.9930897739092099</v>
      </c>
      <c r="C1090" s="5">
        <f t="shared" si="17"/>
        <v>7.9617731926812274</v>
      </c>
      <c r="D1090" s="11">
        <v>1.7785633691392899E-7</v>
      </c>
      <c r="E1090" s="5" t="s">
        <v>1891</v>
      </c>
      <c r="F1090" s="5" t="s">
        <v>3064</v>
      </c>
      <c r="G1090" s="5" t="s">
        <v>3065</v>
      </c>
    </row>
    <row r="1091" spans="1:7" x14ac:dyDescent="0.2">
      <c r="A1091" s="5" t="s">
        <v>3066</v>
      </c>
      <c r="B1091" s="5">
        <v>-3.01594952163344</v>
      </c>
      <c r="C1091" s="5">
        <f t="shared" si="17"/>
        <v>8.0889336186665286</v>
      </c>
      <c r="D1091" s="11">
        <v>2.9775198540164402E-6</v>
      </c>
      <c r="E1091" s="5" t="s">
        <v>1891</v>
      </c>
      <c r="F1091" s="5" t="s">
        <v>3067</v>
      </c>
      <c r="G1091" s="5" t="s">
        <v>3068</v>
      </c>
    </row>
    <row r="1092" spans="1:7" x14ac:dyDescent="0.2">
      <c r="A1092" s="5" t="s">
        <v>3069</v>
      </c>
      <c r="B1092" s="5">
        <v>-3.04670237233249</v>
      </c>
      <c r="C1092" s="5">
        <f t="shared" si="17"/>
        <v>8.2632102271811902</v>
      </c>
      <c r="D1092" s="11">
        <v>1.5626911476201601E-16</v>
      </c>
      <c r="E1092" s="5" t="s">
        <v>1891</v>
      </c>
      <c r="F1092" s="5" t="s">
        <v>3070</v>
      </c>
      <c r="G1092" s="5" t="s">
        <v>3071</v>
      </c>
    </row>
    <row r="1093" spans="1:7" x14ac:dyDescent="0.2">
      <c r="A1093" s="5" t="s">
        <v>3072</v>
      </c>
      <c r="B1093" s="5">
        <v>-3.2087151183995801</v>
      </c>
      <c r="C1093" s="5">
        <f t="shared" si="17"/>
        <v>9.2452678564885247</v>
      </c>
      <c r="D1093" s="11">
        <v>3.1411196153597598E-8</v>
      </c>
      <c r="E1093" s="5" t="s">
        <v>1891</v>
      </c>
      <c r="F1093" s="5" t="s">
        <v>3073</v>
      </c>
      <c r="G1093" s="5" t="s">
        <v>3074</v>
      </c>
    </row>
    <row r="1094" spans="1:7" x14ac:dyDescent="0.2">
      <c r="A1094" s="5" t="s">
        <v>3075</v>
      </c>
      <c r="B1094" s="5">
        <v>-3.4174533263580802</v>
      </c>
      <c r="C1094" s="5">
        <f t="shared" si="17"/>
        <v>10.684543216282119</v>
      </c>
      <c r="D1094" s="11">
        <v>5.3920395340273597E-54</v>
      </c>
      <c r="E1094" s="5" t="s">
        <v>1891</v>
      </c>
      <c r="F1094" s="5" t="s">
        <v>3076</v>
      </c>
      <c r="G1094" s="5" t="s">
        <v>3077</v>
      </c>
    </row>
    <row r="1095" spans="1:7" ht="17" thickBot="1" x14ac:dyDescent="0.25">
      <c r="A1095" s="9" t="s">
        <v>3078</v>
      </c>
      <c r="B1095" s="9">
        <v>-3.94141577926468</v>
      </c>
      <c r="C1095" s="9">
        <f t="shared" si="17"/>
        <v>15.363295182344567</v>
      </c>
      <c r="D1095" s="12">
        <v>6.1150634537711897E-20</v>
      </c>
      <c r="E1095" s="9" t="s">
        <v>1891</v>
      </c>
      <c r="F1095" s="9" t="s">
        <v>3079</v>
      </c>
      <c r="G1095" s="9" t="s">
        <v>3080</v>
      </c>
    </row>
    <row r="1096" spans="1:7" ht="17" thickTop="1" x14ac:dyDescent="0.2"/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T1</vt:lpstr>
      <vt:lpstr>ST2</vt:lpstr>
      <vt:lpstr>ST3</vt:lpstr>
      <vt:lpstr>ST4</vt:lpstr>
      <vt:lpstr>ST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as</dc:creator>
  <cp:keywords/>
  <dc:description/>
  <cp:lastModifiedBy>Tian Xuechen</cp:lastModifiedBy>
  <cp:revision/>
  <dcterms:created xsi:type="dcterms:W3CDTF">2023-03-19T12:55:02Z</dcterms:created>
  <dcterms:modified xsi:type="dcterms:W3CDTF">2023-09-01T15:26:45Z</dcterms:modified>
  <cp:category/>
  <cp:contentStatus/>
</cp:coreProperties>
</file>